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nghesun/Downloads/"/>
    </mc:Choice>
  </mc:AlternateContent>
  <xr:revisionPtr revIDLastSave="0" documentId="13_ncr:1_{48DD8F7F-9199-6D4A-815E-A9FB79BA5B07}" xr6:coauthVersionLast="47" xr6:coauthVersionMax="47" xr10:uidLastSave="{00000000-0000-0000-0000-000000000000}"/>
  <bookViews>
    <workbookView xWindow="0" yWindow="760" windowWidth="33380" windowHeight="21100" xr2:uid="{32FFBFD2-6935-A747-A11B-5624D44216CE}"/>
  </bookViews>
  <sheets>
    <sheet name="Table1" sheetId="3" r:id="rId1"/>
    <sheet name="Table2" sheetId="4" r:id="rId2"/>
    <sheet name="Table3" sheetId="5" r:id="rId3"/>
    <sheet name="Table4" sheetId="6" r:id="rId4"/>
    <sheet name="Table5" sheetId="7" r:id="rId5"/>
    <sheet name="Table6" sheetId="8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655" uniqueCount="3111">
  <si>
    <t>Sbspon</t>
  </si>
  <si>
    <t>Clu</t>
  </si>
  <si>
    <t>Kcnb2</t>
  </si>
  <si>
    <t>Ehd3</t>
  </si>
  <si>
    <t>Gipc2</t>
  </si>
  <si>
    <t>Slamf1</t>
  </si>
  <si>
    <t>Cldn5</t>
  </si>
  <si>
    <t>Zg16</t>
  </si>
  <si>
    <t>Dpy19l2</t>
  </si>
  <si>
    <t>Jam2</t>
  </si>
  <si>
    <t>Rdh10</t>
  </si>
  <si>
    <t>Dnm3</t>
  </si>
  <si>
    <t>Matn4</t>
  </si>
  <si>
    <t>Rarb</t>
  </si>
  <si>
    <t>Vwf</t>
  </si>
  <si>
    <t>Rbpjl</t>
  </si>
  <si>
    <t>Cd38</t>
  </si>
  <si>
    <t>Epdr1</t>
  </si>
  <si>
    <t>Gprc5c</t>
  </si>
  <si>
    <t>Arpin</t>
  </si>
  <si>
    <t>Rtp4</t>
  </si>
  <si>
    <t>Pde9a</t>
  </si>
  <si>
    <t>Tdrp</t>
  </si>
  <si>
    <t>Gstm2</t>
  </si>
  <si>
    <t>Klrg2</t>
  </si>
  <si>
    <t>Dhx40</t>
  </si>
  <si>
    <t>Tnfsf4</t>
  </si>
  <si>
    <t>Ramp2</t>
  </si>
  <si>
    <t>Tc2n</t>
  </si>
  <si>
    <t>Rapgef4</t>
  </si>
  <si>
    <t>Gem</t>
  </si>
  <si>
    <t>Terf1</t>
  </si>
  <si>
    <t>Klrb1c</t>
  </si>
  <si>
    <t>Fetub</t>
  </si>
  <si>
    <t>Gpr183</t>
  </si>
  <si>
    <t>Ces2g</t>
  </si>
  <si>
    <t>Fhl1</t>
  </si>
  <si>
    <t>Enpp5</t>
  </si>
  <si>
    <t>Oaf</t>
  </si>
  <si>
    <t>Tdrd9</t>
  </si>
  <si>
    <t>Art4</t>
  </si>
  <si>
    <t>Aldh3a1</t>
  </si>
  <si>
    <t>Mycn</t>
  </si>
  <si>
    <t>Mylk</t>
  </si>
  <si>
    <t>F2</t>
  </si>
  <si>
    <t>Ccdc92</t>
  </si>
  <si>
    <t>B3gnt8</t>
  </si>
  <si>
    <t>Zfp420</t>
  </si>
  <si>
    <t>Cited2</t>
  </si>
  <si>
    <t>Ctsw</t>
  </si>
  <si>
    <t>Kcnk6</t>
  </si>
  <si>
    <t>Slc14a1</t>
  </si>
  <si>
    <t>Kalrn</t>
  </si>
  <si>
    <t>Skap1</t>
  </si>
  <si>
    <t>Hoxb7</t>
  </si>
  <si>
    <t>Mllt3</t>
  </si>
  <si>
    <t>Tmem150a</t>
  </si>
  <si>
    <t>Col16a1</t>
  </si>
  <si>
    <t>Alox12</t>
  </si>
  <si>
    <t>Oxr1</t>
  </si>
  <si>
    <t>Ncoa7</t>
  </si>
  <si>
    <t>Dsg2</t>
  </si>
  <si>
    <t>Pfn2</t>
  </si>
  <si>
    <t>Pak6</t>
  </si>
  <si>
    <t>Bace2</t>
  </si>
  <si>
    <t>Spint1</t>
  </si>
  <si>
    <t>Pianp</t>
  </si>
  <si>
    <t>Mindy1</t>
  </si>
  <si>
    <t>Stxbp6</t>
  </si>
  <si>
    <t>Mboat2</t>
  </si>
  <si>
    <t>Traip</t>
  </si>
  <si>
    <t>Prkag2</t>
  </si>
  <si>
    <t>Ddr1</t>
  </si>
  <si>
    <t>Trub2</t>
  </si>
  <si>
    <t>Fez2</t>
  </si>
  <si>
    <t>Obscn</t>
  </si>
  <si>
    <t>Rad9b</t>
  </si>
  <si>
    <t>Armc2</t>
  </si>
  <si>
    <t>Map1b</t>
  </si>
  <si>
    <t>Stx1a</t>
  </si>
  <si>
    <t>Erc2</t>
  </si>
  <si>
    <t>Tmem62</t>
  </si>
  <si>
    <t>Coq10b</t>
  </si>
  <si>
    <t>Rcvrn</t>
  </si>
  <si>
    <t>Gm37509</t>
  </si>
  <si>
    <t>Grb7</t>
  </si>
  <si>
    <t>Igha</t>
  </si>
  <si>
    <t>Cxxc4</t>
  </si>
  <si>
    <t>Greb1</t>
  </si>
  <si>
    <t>Gm8094</t>
  </si>
  <si>
    <t>Cxcl5</t>
  </si>
  <si>
    <t>Myh14</t>
  </si>
  <si>
    <t>Slc6a3</t>
  </si>
  <si>
    <t>Igkv3-4</t>
  </si>
  <si>
    <t>Ntf3</t>
  </si>
  <si>
    <t>Marveld3</t>
  </si>
  <si>
    <t>Mab21l2</t>
  </si>
  <si>
    <t>Tnfrsf8</t>
  </si>
  <si>
    <t>Wscd1</t>
  </si>
  <si>
    <t>Pdcd1</t>
  </si>
  <si>
    <t>Eya4</t>
  </si>
  <si>
    <t>Il6</t>
  </si>
  <si>
    <t>Ndp</t>
  </si>
  <si>
    <t>Pcdha8</t>
  </si>
  <si>
    <t>Ptgs2</t>
  </si>
  <si>
    <t>Osmr</t>
  </si>
  <si>
    <t>Cntn1</t>
  </si>
  <si>
    <t>Gabra4</t>
  </si>
  <si>
    <t>Myo5b</t>
  </si>
  <si>
    <t>Elavl2</t>
  </si>
  <si>
    <t>Rragd</t>
  </si>
  <si>
    <t>Sis</t>
  </si>
  <si>
    <t>Cacna1b</t>
  </si>
  <si>
    <t>Clca3a2</t>
  </si>
  <si>
    <t>Ctla4</t>
  </si>
  <si>
    <t>Terb1</t>
  </si>
  <si>
    <t>Ackr1</t>
  </si>
  <si>
    <t>Ces1g</t>
  </si>
  <si>
    <t>Rarres1</t>
  </si>
  <si>
    <t>Panct2</t>
  </si>
  <si>
    <t>Scgb3a1</t>
  </si>
  <si>
    <t>Rhbdl2</t>
  </si>
  <si>
    <t>Igkv10-94</t>
  </si>
  <si>
    <t>Lpin3</t>
  </si>
  <si>
    <t>Selp</t>
  </si>
  <si>
    <t>Tex14</t>
  </si>
  <si>
    <t>Ccbe1</t>
  </si>
  <si>
    <t>Pcdhb12</t>
  </si>
  <si>
    <t>Efemp1</t>
  </si>
  <si>
    <t>Dpep1</t>
  </si>
  <si>
    <t>Ptprz1</t>
  </si>
  <si>
    <t>Fcer1a</t>
  </si>
  <si>
    <t>Mt2</t>
  </si>
  <si>
    <t>Slamf9</t>
  </si>
  <si>
    <t>Lrrn1</t>
  </si>
  <si>
    <t>Prkcz</t>
  </si>
  <si>
    <t>Gm20478</t>
  </si>
  <si>
    <t>Clca3a1</t>
  </si>
  <si>
    <t>Ripk4</t>
  </si>
  <si>
    <t>Plscr2</t>
  </si>
  <si>
    <t>Rassf10</t>
  </si>
  <si>
    <t>Acss3</t>
  </si>
  <si>
    <t>Sema3e</t>
  </si>
  <si>
    <t>Hoxb9</t>
  </si>
  <si>
    <t>Wdr66</t>
  </si>
  <si>
    <t>Fap</t>
  </si>
  <si>
    <t>Muc1</t>
  </si>
  <si>
    <t>Spon1</t>
  </si>
  <si>
    <t>Tmem215</t>
  </si>
  <si>
    <t>Trpc1</t>
  </si>
  <si>
    <t>Klhdc8a</t>
  </si>
  <si>
    <t>Chrna7</t>
  </si>
  <si>
    <t>C4a</t>
  </si>
  <si>
    <t>Gm44220</t>
  </si>
  <si>
    <t>Rgn</t>
  </si>
  <si>
    <t>Ovol2</t>
  </si>
  <si>
    <t>Rorb</t>
  </si>
  <si>
    <t>Gja1</t>
  </si>
  <si>
    <t>Ar</t>
  </si>
  <si>
    <t>Tm4sf1</t>
  </si>
  <si>
    <t>H2-T3</t>
  </si>
  <si>
    <t>Gm5833</t>
  </si>
  <si>
    <t>Wwtr1</t>
  </si>
  <si>
    <t>Zswim5</t>
  </si>
  <si>
    <t>Fut1</t>
  </si>
  <si>
    <t>Ntn4</t>
  </si>
  <si>
    <t>Mt3</t>
  </si>
  <si>
    <t>Snhg14</t>
  </si>
  <si>
    <t>Agtr1a</t>
  </si>
  <si>
    <t>C130026I21Rik</t>
  </si>
  <si>
    <t>Rprm</t>
  </si>
  <si>
    <t>Ywhaz</t>
  </si>
  <si>
    <t>Trib2</t>
  </si>
  <si>
    <t>C4b</t>
  </si>
  <si>
    <t>A530040E14Rik</t>
  </si>
  <si>
    <t>Sspn</t>
  </si>
  <si>
    <t>Nupr1</t>
  </si>
  <si>
    <t>Vopp1</t>
  </si>
  <si>
    <t>Ddx3y</t>
  </si>
  <si>
    <t>Dnajb6</t>
  </si>
  <si>
    <t>Prom2</t>
  </si>
  <si>
    <t>Bmpr1a</t>
  </si>
  <si>
    <t>Shisa7</t>
  </si>
  <si>
    <t>Epcam</t>
  </si>
  <si>
    <t>Kdf1</t>
  </si>
  <si>
    <t>Tmem47</t>
  </si>
  <si>
    <t>Tm9sf2</t>
  </si>
  <si>
    <t>Gda</t>
  </si>
  <si>
    <t>Cnksr1</t>
  </si>
  <si>
    <t>Bmp4</t>
  </si>
  <si>
    <t>Klf6</t>
  </si>
  <si>
    <t>Sult1a1</t>
  </si>
  <si>
    <t>Zkscan2</t>
  </si>
  <si>
    <t>Tmem56</t>
  </si>
  <si>
    <t>Pcdhb21</t>
  </si>
  <si>
    <t>Synpo</t>
  </si>
  <si>
    <t>Mt1</t>
  </si>
  <si>
    <t>Vma21</t>
  </si>
  <si>
    <t>Cxcr1</t>
  </si>
  <si>
    <t>Gm13546</t>
  </si>
  <si>
    <t>Lhfp</t>
  </si>
  <si>
    <t>Aspa</t>
  </si>
  <si>
    <t>Cyb561</t>
  </si>
  <si>
    <t>Neo1</t>
  </si>
  <si>
    <t>Adgrg2</t>
  </si>
  <si>
    <t>Pcp4l1</t>
  </si>
  <si>
    <t>Pclo</t>
  </si>
  <si>
    <t>Synm</t>
  </si>
  <si>
    <t>Gm10419</t>
  </si>
  <si>
    <t>Epha2</t>
  </si>
  <si>
    <t>Pcdhb4</t>
  </si>
  <si>
    <t>Gpx8</t>
  </si>
  <si>
    <t>Tacr1</t>
  </si>
  <si>
    <t>Hes1</t>
  </si>
  <si>
    <t>Gm14964</t>
  </si>
  <si>
    <t>Gm10499</t>
  </si>
  <si>
    <t>Gm12655</t>
  </si>
  <si>
    <t>Ppp3r1</t>
  </si>
  <si>
    <t>Ptgfrn</t>
  </si>
  <si>
    <t>Maf</t>
  </si>
  <si>
    <t>Rasl11a</t>
  </si>
  <si>
    <t>Perp</t>
  </si>
  <si>
    <t>Lpl</t>
  </si>
  <si>
    <t>Pgr</t>
  </si>
  <si>
    <t>Fam83g</t>
  </si>
  <si>
    <t>Socs3</t>
  </si>
  <si>
    <t>Clec1a</t>
  </si>
  <si>
    <t>Glipr1l1</t>
  </si>
  <si>
    <t>Lbhd2</t>
  </si>
  <si>
    <t>B3galt1</t>
  </si>
  <si>
    <t>Fbxo2</t>
  </si>
  <si>
    <t>Meis2</t>
  </si>
  <si>
    <t>Uhrf1bp1l</t>
  </si>
  <si>
    <t>Arap2</t>
  </si>
  <si>
    <t>Entpd2</t>
  </si>
  <si>
    <t>Ptprk</t>
  </si>
  <si>
    <t>Dsc2</t>
  </si>
  <si>
    <t>Scd1</t>
  </si>
  <si>
    <t>F11r</t>
  </si>
  <si>
    <t>Rasgrf2</t>
  </si>
  <si>
    <t>Aldh1a1</t>
  </si>
  <si>
    <t>Bhlhe40</t>
  </si>
  <si>
    <t>Ncam1</t>
  </si>
  <si>
    <t>Epas1</t>
  </si>
  <si>
    <t>Slc4a8</t>
  </si>
  <si>
    <t>Cdkl2</t>
  </si>
  <si>
    <t>Cavin2</t>
  </si>
  <si>
    <t>Cd53</t>
  </si>
  <si>
    <t>H2-Aa</t>
  </si>
  <si>
    <t>Sema6d</t>
  </si>
  <si>
    <t>4931406C07Rik</t>
  </si>
  <si>
    <t>Clec7a</t>
  </si>
  <si>
    <t>Phf11d</t>
  </si>
  <si>
    <t>Abat</t>
  </si>
  <si>
    <t>Runx1t1</t>
  </si>
  <si>
    <t>Amotl2</t>
  </si>
  <si>
    <t>Fam169a</t>
  </si>
  <si>
    <t>Tent5c</t>
  </si>
  <si>
    <t>Atp6v1a</t>
  </si>
  <si>
    <t>Exoc3l4</t>
  </si>
  <si>
    <t>Ifrd1</t>
  </si>
  <si>
    <t>Acpp</t>
  </si>
  <si>
    <t>Cd200r4</t>
  </si>
  <si>
    <t>Kdr</t>
  </si>
  <si>
    <t>9530026P05Rik</t>
  </si>
  <si>
    <t>Hnrnpu</t>
  </si>
  <si>
    <t>Jag1</t>
  </si>
  <si>
    <t>Ripor3</t>
  </si>
  <si>
    <t>Alcam</t>
  </si>
  <si>
    <t>Gm8909</t>
  </si>
  <si>
    <t>Isl1</t>
  </si>
  <si>
    <t>Nsf</t>
  </si>
  <si>
    <t>Tspan12</t>
  </si>
  <si>
    <t>Asb4</t>
  </si>
  <si>
    <t>Klhl4</t>
  </si>
  <si>
    <t>Rab2a</t>
  </si>
  <si>
    <t>Nxpe2</t>
  </si>
  <si>
    <t>Col18a1</t>
  </si>
  <si>
    <t>Homer2</t>
  </si>
  <si>
    <t>Ints6</t>
  </si>
  <si>
    <t>Nr4a2</t>
  </si>
  <si>
    <t>Il1rapl2</t>
  </si>
  <si>
    <t>Ror2</t>
  </si>
  <si>
    <t>Gadd45g</t>
  </si>
  <si>
    <t>Timp3</t>
  </si>
  <si>
    <t>Slpi</t>
  </si>
  <si>
    <t>Sfrp1</t>
  </si>
  <si>
    <t>Gm16485</t>
  </si>
  <si>
    <t>Laptm5</t>
  </si>
  <si>
    <t>Zfp36</t>
  </si>
  <si>
    <t>Etl4</t>
  </si>
  <si>
    <t>Tmod3</t>
  </si>
  <si>
    <t>Nrg4</t>
  </si>
  <si>
    <t>Calml4</t>
  </si>
  <si>
    <t>Clec9a</t>
  </si>
  <si>
    <t>Gm35028</t>
  </si>
  <si>
    <t>Msmo1</t>
  </si>
  <si>
    <t>Cpne8</t>
  </si>
  <si>
    <t>Lepr</t>
  </si>
  <si>
    <t>Pex11a</t>
  </si>
  <si>
    <t>Plk2</t>
  </si>
  <si>
    <t>Pcdhgc3</t>
  </si>
  <si>
    <t>Fhdc1</t>
  </si>
  <si>
    <t>Cysltr2</t>
  </si>
  <si>
    <t>Plcl1</t>
  </si>
  <si>
    <t>Camk2n1</t>
  </si>
  <si>
    <t>Pim2</t>
  </si>
  <si>
    <t>Abca4</t>
  </si>
  <si>
    <t>Clec1b</t>
  </si>
  <si>
    <t>Fos</t>
  </si>
  <si>
    <t>Prune2</t>
  </si>
  <si>
    <t>Vldlr</t>
  </si>
  <si>
    <t>Sdcbp</t>
  </si>
  <si>
    <t>Pcdhb16</t>
  </si>
  <si>
    <t>Cpt1c</t>
  </si>
  <si>
    <t>Myom1</t>
  </si>
  <si>
    <t>Nat1</t>
  </si>
  <si>
    <t>Hpgds</t>
  </si>
  <si>
    <t>Ffar2</t>
  </si>
  <si>
    <t>Rora</t>
  </si>
  <si>
    <t>Abcb1a</t>
  </si>
  <si>
    <t>Gkn3</t>
  </si>
  <si>
    <t>Nudt10</t>
  </si>
  <si>
    <t>Hnrnpab</t>
  </si>
  <si>
    <t>Rab40b</t>
  </si>
  <si>
    <t>Arhgef12</t>
  </si>
  <si>
    <t>Farp1</t>
  </si>
  <si>
    <t>A730089K16Rik</t>
  </si>
  <si>
    <t>Sgk1</t>
  </si>
  <si>
    <t>Il17rc</t>
  </si>
  <si>
    <t>Ghr</t>
  </si>
  <si>
    <t>Slc6a15</t>
  </si>
  <si>
    <t>AA986860</t>
  </si>
  <si>
    <t>Ints12</t>
  </si>
  <si>
    <t>Rap1b</t>
  </si>
  <si>
    <t>Mmp14</t>
  </si>
  <si>
    <t>S1pr1</t>
  </si>
  <si>
    <t>Pcmtd1</t>
  </si>
  <si>
    <t>Klrb1b</t>
  </si>
  <si>
    <t>Pkp2</t>
  </si>
  <si>
    <t>Id2</t>
  </si>
  <si>
    <t>Zfp334</t>
  </si>
  <si>
    <t>Slfn4</t>
  </si>
  <si>
    <t>Ocln</t>
  </si>
  <si>
    <t>Enkur</t>
  </si>
  <si>
    <t>Slc7a7</t>
  </si>
  <si>
    <t>Arhgef26</t>
  </si>
  <si>
    <t>Dlk1</t>
  </si>
  <si>
    <t>Gm5148</t>
  </si>
  <si>
    <t>Lama4</t>
  </si>
  <si>
    <t>Mfsd1</t>
  </si>
  <si>
    <t>Ms4a1</t>
  </si>
  <si>
    <t>Slc16a12</t>
  </si>
  <si>
    <t>Ttc23</t>
  </si>
  <si>
    <t>Dock9</t>
  </si>
  <si>
    <t>Cd276</t>
  </si>
  <si>
    <t>Itga3</t>
  </si>
  <si>
    <t>Plek</t>
  </si>
  <si>
    <t>Ptger4</t>
  </si>
  <si>
    <t>H2-Eb1</t>
  </si>
  <si>
    <t>Prkca</t>
  </si>
  <si>
    <t>Ptpru</t>
  </si>
  <si>
    <t>Thbd</t>
  </si>
  <si>
    <t>Ldhd</t>
  </si>
  <si>
    <t>Slco2a1</t>
  </si>
  <si>
    <t>Tmem254b</t>
  </si>
  <si>
    <t>Ccnj</t>
  </si>
  <si>
    <t>Itgb3</t>
  </si>
  <si>
    <t>Hoxb6</t>
  </si>
  <si>
    <t>Hsp90aa1</t>
  </si>
  <si>
    <t>Man1a</t>
  </si>
  <si>
    <t>Klf2</t>
  </si>
  <si>
    <t>S100a6</t>
  </si>
  <si>
    <t>Lgals3bp</t>
  </si>
  <si>
    <t>Lgr5</t>
  </si>
  <si>
    <t>Dhrs3</t>
  </si>
  <si>
    <t>Rhoj</t>
  </si>
  <si>
    <t>Arf2</t>
  </si>
  <si>
    <t>Dcun1d1</t>
  </si>
  <si>
    <t>Cmpk1</t>
  </si>
  <si>
    <t>H2-Ab1</t>
  </si>
  <si>
    <t>Sdc4</t>
  </si>
  <si>
    <t>Sh3bgrl2</t>
  </si>
  <si>
    <t>Pls3</t>
  </si>
  <si>
    <t>Ppp1cb</t>
  </si>
  <si>
    <t>Spryd7</t>
  </si>
  <si>
    <t>Kiss1r</t>
  </si>
  <si>
    <t>Far2</t>
  </si>
  <si>
    <t>Rorc</t>
  </si>
  <si>
    <t>Rab34</t>
  </si>
  <si>
    <t>Pawr</t>
  </si>
  <si>
    <t>Tff2</t>
  </si>
  <si>
    <t>Sertad2</t>
  </si>
  <si>
    <t>Cyyr1</t>
  </si>
  <si>
    <t>Myo1e</t>
  </si>
  <si>
    <t>Emp2</t>
  </si>
  <si>
    <t>Mfap3l</t>
  </si>
  <si>
    <t>Xdh</t>
  </si>
  <si>
    <t>Stxbp4</t>
  </si>
  <si>
    <t>Eid1</t>
  </si>
  <si>
    <t>Marcksl1</t>
  </si>
  <si>
    <t>Dennd5b</t>
  </si>
  <si>
    <t>Ampd3</t>
  </si>
  <si>
    <t>Kif5a</t>
  </si>
  <si>
    <t>Stom</t>
  </si>
  <si>
    <t>Lsr</t>
  </si>
  <si>
    <t>Clec11a</t>
  </si>
  <si>
    <t>Ggt1</t>
  </si>
  <si>
    <t>Myof</t>
  </si>
  <si>
    <t>Ppp6c</t>
  </si>
  <si>
    <t>Tmx1</t>
  </si>
  <si>
    <t>Cyp26b1</t>
  </si>
  <si>
    <t>Ccl6</t>
  </si>
  <si>
    <t>Cd74</t>
  </si>
  <si>
    <t>Chd7</t>
  </si>
  <si>
    <t>Sgms1</t>
  </si>
  <si>
    <t>Plscr1</t>
  </si>
  <si>
    <t>Casp12</t>
  </si>
  <si>
    <t>Adgrl4</t>
  </si>
  <si>
    <t>Bbof1</t>
  </si>
  <si>
    <t>Pbx3</t>
  </si>
  <si>
    <t>Tacstd2</t>
  </si>
  <si>
    <t>Evc2</t>
  </si>
  <si>
    <t>Efhd1</t>
  </si>
  <si>
    <t>Gm6623</t>
  </si>
  <si>
    <t>Gpld1</t>
  </si>
  <si>
    <t>Laptm4a</t>
  </si>
  <si>
    <t>Cd55</t>
  </si>
  <si>
    <t>Cpeb2</t>
  </si>
  <si>
    <t>Gabarapl1</t>
  </si>
  <si>
    <t>Clcn3</t>
  </si>
  <si>
    <t>Mid2</t>
  </si>
  <si>
    <t>Tax1bp1</t>
  </si>
  <si>
    <t>Bcl6</t>
  </si>
  <si>
    <t>Pdgfd</t>
  </si>
  <si>
    <t>Egr1</t>
  </si>
  <si>
    <t>Pde6h</t>
  </si>
  <si>
    <t>Cytip</t>
  </si>
  <si>
    <t>Exoc3l2</t>
  </si>
  <si>
    <t>Serinc3</t>
  </si>
  <si>
    <t>Loxl3</t>
  </si>
  <si>
    <t>Rbl2</t>
  </si>
  <si>
    <t>Ndrg1</t>
  </si>
  <si>
    <t>Cd9</t>
  </si>
  <si>
    <t>Tox</t>
  </si>
  <si>
    <t>Itga6</t>
  </si>
  <si>
    <t>Gpcpd1</t>
  </si>
  <si>
    <t>Efna1</t>
  </si>
  <si>
    <t>Vmp1</t>
  </si>
  <si>
    <t>Dstn</t>
  </si>
  <si>
    <t>Erp27</t>
  </si>
  <si>
    <t>Rnf150</t>
  </si>
  <si>
    <t>Gpc3</t>
  </si>
  <si>
    <t>Sbf2</t>
  </si>
  <si>
    <t>Xk</t>
  </si>
  <si>
    <t>Nr3c2</t>
  </si>
  <si>
    <t>Trim47</t>
  </si>
  <si>
    <t>Gm3470</t>
  </si>
  <si>
    <t>Fads3</t>
  </si>
  <si>
    <t>Foxo1</t>
  </si>
  <si>
    <t>Tgm2</t>
  </si>
  <si>
    <t>Rab27b</t>
  </si>
  <si>
    <t>Nav1</t>
  </si>
  <si>
    <t>Ctsc</t>
  </si>
  <si>
    <t>Pip5k1b</t>
  </si>
  <si>
    <t>Aqp9</t>
  </si>
  <si>
    <t>B9d1</t>
  </si>
  <si>
    <t>Gm43904</t>
  </si>
  <si>
    <t>Gpr4</t>
  </si>
  <si>
    <t>Reep2</t>
  </si>
  <si>
    <t>Arhgap29</t>
  </si>
  <si>
    <t>Serpinb8</t>
  </si>
  <si>
    <t>Chst2</t>
  </si>
  <si>
    <t>Nabp1</t>
  </si>
  <si>
    <t>Apbb2</t>
  </si>
  <si>
    <t>Edar</t>
  </si>
  <si>
    <t>Large2</t>
  </si>
  <si>
    <t>Myo1d</t>
  </si>
  <si>
    <t>Prcp</t>
  </si>
  <si>
    <t>Pros1</t>
  </si>
  <si>
    <t>Prtn3</t>
  </si>
  <si>
    <t>Nckap1</t>
  </si>
  <si>
    <t>Phactr1</t>
  </si>
  <si>
    <t>Wdfy1</t>
  </si>
  <si>
    <t>Klf10</t>
  </si>
  <si>
    <t>Srd5a1</t>
  </si>
  <si>
    <t>Tbc1d8</t>
  </si>
  <si>
    <t>Car5b</t>
  </si>
  <si>
    <t>Cd302</t>
  </si>
  <si>
    <t>Ets1</t>
  </si>
  <si>
    <t>Nudt11</t>
  </si>
  <si>
    <t>Pkm</t>
  </si>
  <si>
    <t>Tram1</t>
  </si>
  <si>
    <t>Arhgef28</t>
  </si>
  <si>
    <t>Slc44a1</t>
  </si>
  <si>
    <t>Aldh5a1</t>
  </si>
  <si>
    <t>Cited4</t>
  </si>
  <si>
    <t>Insl6</t>
  </si>
  <si>
    <t>Pcdhb17</t>
  </si>
  <si>
    <t>Rab6a</t>
  </si>
  <si>
    <t>Lamp2</t>
  </si>
  <si>
    <t>Acsl4</t>
  </si>
  <si>
    <t>Cxcl16</t>
  </si>
  <si>
    <t>Gpx3</t>
  </si>
  <si>
    <t>Pbx1</t>
  </si>
  <si>
    <t>Gchfr</t>
  </si>
  <si>
    <t>Tmtc2</t>
  </si>
  <si>
    <t>Sema7a</t>
  </si>
  <si>
    <t>Rbpms2</t>
  </si>
  <si>
    <t>Gdpd1</t>
  </si>
  <si>
    <t>Gm43254</t>
  </si>
  <si>
    <t>Nab1</t>
  </si>
  <si>
    <t>Plod2</t>
  </si>
  <si>
    <t>Rbm11</t>
  </si>
  <si>
    <t>Snrpn</t>
  </si>
  <si>
    <t>Zfand5</t>
  </si>
  <si>
    <t>Gm13212</t>
  </si>
  <si>
    <t>Homer1</t>
  </si>
  <si>
    <t>Uchl1</t>
  </si>
  <si>
    <t>Jun</t>
  </si>
  <si>
    <t>Fosl2</t>
  </si>
  <si>
    <t>Selenom</t>
  </si>
  <si>
    <t>Tnfaip2</t>
  </si>
  <si>
    <t>Irf6</t>
  </si>
  <si>
    <t>Srsf10</t>
  </si>
  <si>
    <t>Gca</t>
  </si>
  <si>
    <t>Lancl3</t>
  </si>
  <si>
    <t>Ppm1e</t>
  </si>
  <si>
    <t>Serpinb6a</t>
  </si>
  <si>
    <t>Zfp979</t>
  </si>
  <si>
    <t>Aph1b</t>
  </si>
  <si>
    <t>Fam117b</t>
  </si>
  <si>
    <t>Fyb</t>
  </si>
  <si>
    <t>Nrgn</t>
  </si>
  <si>
    <t>Pcdhb18</t>
  </si>
  <si>
    <t>Phka1</t>
  </si>
  <si>
    <t>Evc</t>
  </si>
  <si>
    <t>Kcnip3</t>
  </si>
  <si>
    <t>Dnajb4</t>
  </si>
  <si>
    <t>Zfyve9</t>
  </si>
  <si>
    <t>Gm32051</t>
  </si>
  <si>
    <t>Serinc1</t>
  </si>
  <si>
    <t>Tspan17</t>
  </si>
  <si>
    <t>Ypel2</t>
  </si>
  <si>
    <t>Mef2c</t>
  </si>
  <si>
    <t>Hoxb5</t>
  </si>
  <si>
    <t>Abcb1b</t>
  </si>
  <si>
    <t>Epb41l5</t>
  </si>
  <si>
    <t>Sat1</t>
  </si>
  <si>
    <t>Tnip3</t>
  </si>
  <si>
    <t>Lpar6</t>
  </si>
  <si>
    <t>Prnp</t>
  </si>
  <si>
    <t>Clec14a</t>
  </si>
  <si>
    <t>Fads2</t>
  </si>
  <si>
    <t>Susd3</t>
  </si>
  <si>
    <t>Chac2</t>
  </si>
  <si>
    <t>Rasgef1b</t>
  </si>
  <si>
    <t>St3gal1</t>
  </si>
  <si>
    <t>Exoc6b</t>
  </si>
  <si>
    <t>Gpr146</t>
  </si>
  <si>
    <t>Ccnd1</t>
  </si>
  <si>
    <t>Slc27a6</t>
  </si>
  <si>
    <t>Pla2g4a</t>
  </si>
  <si>
    <t>Ezh1</t>
  </si>
  <si>
    <t>Gnai3</t>
  </si>
  <si>
    <t>Ddx3x</t>
  </si>
  <si>
    <t>Gm15663</t>
  </si>
  <si>
    <t>Gstt1</t>
  </si>
  <si>
    <t>Hacd4</t>
  </si>
  <si>
    <t>Hnmt</t>
  </si>
  <si>
    <t>Hrh2</t>
  </si>
  <si>
    <t>Pcdhga5</t>
  </si>
  <si>
    <t>Ptges</t>
  </si>
  <si>
    <t>Elovl5</t>
  </si>
  <si>
    <t>Gm12185</t>
  </si>
  <si>
    <t>mt-Rnr1</t>
  </si>
  <si>
    <t>Slc35f2</t>
  </si>
  <si>
    <t>Ube2g1</t>
  </si>
  <si>
    <t>Wls</t>
  </si>
  <si>
    <t>Ndn</t>
  </si>
  <si>
    <t>Tbxa2r</t>
  </si>
  <si>
    <t>A630072M18Rik</t>
  </si>
  <si>
    <t>Arhgap5</t>
  </si>
  <si>
    <t>Crebl2</t>
  </si>
  <si>
    <t>Ly6a</t>
  </si>
  <si>
    <t>Tbl1x</t>
  </si>
  <si>
    <t>Zfp462</t>
  </si>
  <si>
    <t>Npdc1</t>
  </si>
  <si>
    <t>Galnt6</t>
  </si>
  <si>
    <t>Iigp1</t>
  </si>
  <si>
    <t>Luzp1</t>
  </si>
  <si>
    <t>Myct1</t>
  </si>
  <si>
    <t>Nxpe5</t>
  </si>
  <si>
    <t>Ttc26</t>
  </si>
  <si>
    <t>Myo6</t>
  </si>
  <si>
    <t>Abca5</t>
  </si>
  <si>
    <t>Cldnd1</t>
  </si>
  <si>
    <t>Eif5b</t>
  </si>
  <si>
    <t>Plscr4</t>
  </si>
  <si>
    <t>Anxa5</t>
  </si>
  <si>
    <t>Arid5b</t>
  </si>
  <si>
    <t>Enpp4</t>
  </si>
  <si>
    <t>Dcaf12l1</t>
  </si>
  <si>
    <t>Tnfsf10</t>
  </si>
  <si>
    <t>Il1r1</t>
  </si>
  <si>
    <t>Hk2</t>
  </si>
  <si>
    <t>Card10</t>
  </si>
  <si>
    <t>Rnf145</t>
  </si>
  <si>
    <t>Triqk</t>
  </si>
  <si>
    <t>Dusp4</t>
  </si>
  <si>
    <t>Lama5</t>
  </si>
  <si>
    <t>Slc30a4</t>
  </si>
  <si>
    <t>Tpd52</t>
  </si>
  <si>
    <t>Dok1</t>
  </si>
  <si>
    <t>Igtp</t>
  </si>
  <si>
    <t>Nt5c3</t>
  </si>
  <si>
    <t>Stat3</t>
  </si>
  <si>
    <t>Eps8</t>
  </si>
  <si>
    <t>Hnrnpl</t>
  </si>
  <si>
    <t>Neu3</t>
  </si>
  <si>
    <t>Smim6</t>
  </si>
  <si>
    <t>Zcchc14</t>
  </si>
  <si>
    <t>Ppp1r16b</t>
  </si>
  <si>
    <t>Clca1</t>
  </si>
  <si>
    <t>F2rl3</t>
  </si>
  <si>
    <t>Il6st</t>
  </si>
  <si>
    <t>Atp9a</t>
  </si>
  <si>
    <t>Nr4a1</t>
  </si>
  <si>
    <t>Tcp11l2</t>
  </si>
  <si>
    <t>Gstm1</t>
  </si>
  <si>
    <t>Ctse</t>
  </si>
  <si>
    <t>Fam110c</t>
  </si>
  <si>
    <t>Irgm2</t>
  </si>
  <si>
    <t>Marveld2</t>
  </si>
  <si>
    <t>Coq8a</t>
  </si>
  <si>
    <t>Ifi47</t>
  </si>
  <si>
    <t>Ptger3</t>
  </si>
  <si>
    <t>Aplp2</t>
  </si>
  <si>
    <t>Ppt1</t>
  </si>
  <si>
    <t>Rgs18</t>
  </si>
  <si>
    <t>Smtnl1</t>
  </si>
  <si>
    <t>Gstm7</t>
  </si>
  <si>
    <t>Camkk1</t>
  </si>
  <si>
    <t>Cdcp1</t>
  </si>
  <si>
    <t>Igsf10</t>
  </si>
  <si>
    <t>Pdp1</t>
  </si>
  <si>
    <t>Pign</t>
  </si>
  <si>
    <t>Dr1</t>
  </si>
  <si>
    <t>Uxs1</t>
  </si>
  <si>
    <t>Mmrn1</t>
  </si>
  <si>
    <t>Pfkfb3</t>
  </si>
  <si>
    <t>Rac1</t>
  </si>
  <si>
    <t>Rps6ka3</t>
  </si>
  <si>
    <t>Cldn12</t>
  </si>
  <si>
    <t>Procr</t>
  </si>
  <si>
    <t>Muc13</t>
  </si>
  <si>
    <t>Arl6</t>
  </si>
  <si>
    <t>Enpp1</t>
  </si>
  <si>
    <t>Tmem176a</t>
  </si>
  <si>
    <t>Slco4a1</t>
  </si>
  <si>
    <t>B4galnt4</t>
  </si>
  <si>
    <t>Lag3</t>
  </si>
  <si>
    <t>Ctso</t>
  </si>
  <si>
    <t>Rab11a</t>
  </si>
  <si>
    <t>Gulp1</t>
  </si>
  <si>
    <t>Lbp</t>
  </si>
  <si>
    <t>Rnf141</t>
  </si>
  <si>
    <t>Arhgap6</t>
  </si>
  <si>
    <t>Mpzl1</t>
  </si>
  <si>
    <t>Stx7</t>
  </si>
  <si>
    <t>Uba7</t>
  </si>
  <si>
    <t>Sec14l1</t>
  </si>
  <si>
    <t>Slc25a24</t>
  </si>
  <si>
    <t>Ubqln2</t>
  </si>
  <si>
    <t>Ccdc62</t>
  </si>
  <si>
    <t>Entpd5</t>
  </si>
  <si>
    <t>Tuba8</t>
  </si>
  <si>
    <t>Adam9</t>
  </si>
  <si>
    <t>Cd24a</t>
  </si>
  <si>
    <t>Csgalnact2</t>
  </si>
  <si>
    <t>Cdc42</t>
  </si>
  <si>
    <t>Dnajb9</t>
  </si>
  <si>
    <t>Hmgn3</t>
  </si>
  <si>
    <t>Hsdl2</t>
  </si>
  <si>
    <t>Vav3</t>
  </si>
  <si>
    <t>Irak3</t>
  </si>
  <si>
    <t>Lysmd2</t>
  </si>
  <si>
    <t>Mtss2</t>
  </si>
  <si>
    <t>Pard6b</t>
  </si>
  <si>
    <t>Plpp2</t>
  </si>
  <si>
    <t>Scamp1</t>
  </si>
  <si>
    <t>Trpc6</t>
  </si>
  <si>
    <t>Elmo3</t>
  </si>
  <si>
    <t>Casp4</t>
  </si>
  <si>
    <t>Wwp2</t>
  </si>
  <si>
    <t>Aldh1l1</t>
  </si>
  <si>
    <t>H2-T22</t>
  </si>
  <si>
    <t>Mob1b</t>
  </si>
  <si>
    <t>Siae</t>
  </si>
  <si>
    <t>Il18bp</t>
  </si>
  <si>
    <t>St3gal6</t>
  </si>
  <si>
    <t>Ly6e</t>
  </si>
  <si>
    <t>Gnpda2</t>
  </si>
  <si>
    <t>Cep83os</t>
  </si>
  <si>
    <t>Ecscr</t>
  </si>
  <si>
    <t>Hmmr</t>
  </si>
  <si>
    <t>Gata3</t>
  </si>
  <si>
    <t>mt-Rnr2</t>
  </si>
  <si>
    <t>S100a1</t>
  </si>
  <si>
    <t>Bivm</t>
  </si>
  <si>
    <t>Snord34</t>
  </si>
  <si>
    <t>H2-T23</t>
  </si>
  <si>
    <t>Soat1</t>
  </si>
  <si>
    <t>Ash1l</t>
  </si>
  <si>
    <t>Rbm5</t>
  </si>
  <si>
    <t>Btg2</t>
  </si>
  <si>
    <t>Cd63</t>
  </si>
  <si>
    <t>Apoe</t>
  </si>
  <si>
    <t>Zfp932</t>
  </si>
  <si>
    <t>Sord</t>
  </si>
  <si>
    <t>Creg1</t>
  </si>
  <si>
    <t>Mctp1</t>
  </si>
  <si>
    <t>Pgrmc1</t>
  </si>
  <si>
    <t>Rcbtb2</t>
  </si>
  <si>
    <t>Cipc</t>
  </si>
  <si>
    <t>Gns</t>
  </si>
  <si>
    <t>Gyg</t>
  </si>
  <si>
    <t>Hsd17b10</t>
  </si>
  <si>
    <t>Dnajc2</t>
  </si>
  <si>
    <t>Ier2</t>
  </si>
  <si>
    <t>Tlr3</t>
  </si>
  <si>
    <t>Crot</t>
  </si>
  <si>
    <t>Erlec1</t>
  </si>
  <si>
    <t>Slc2a3</t>
  </si>
  <si>
    <t>H2-D1</t>
  </si>
  <si>
    <t>Nup62</t>
  </si>
  <si>
    <t>Olfm1</t>
  </si>
  <si>
    <t>Rpl5</t>
  </si>
  <si>
    <t>Rpl7</t>
  </si>
  <si>
    <t>Serping1</t>
  </si>
  <si>
    <t>Crtap</t>
  </si>
  <si>
    <t>Gng11</t>
  </si>
  <si>
    <t>Hsp90b1</t>
  </si>
  <si>
    <t>Gdi2</t>
  </si>
  <si>
    <t>Tsc22d1</t>
  </si>
  <si>
    <t>Cftr</t>
  </si>
  <si>
    <t>Rsad2</t>
  </si>
  <si>
    <t>Uap1</t>
  </si>
  <si>
    <t>Zbtb7a</t>
  </si>
  <si>
    <t>Cep350</t>
  </si>
  <si>
    <t>Acp1</t>
  </si>
  <si>
    <t>Mfsd2b</t>
  </si>
  <si>
    <t>Ccng1</t>
  </si>
  <si>
    <t>Gna13</t>
  </si>
  <si>
    <t>Gm5963</t>
  </si>
  <si>
    <t>Actg1</t>
  </si>
  <si>
    <t>Cks2</t>
  </si>
  <si>
    <t>Kdm7a</t>
  </si>
  <si>
    <t>Tspan6</t>
  </si>
  <si>
    <t>Pnn</t>
  </si>
  <si>
    <t>Wwc2</t>
  </si>
  <si>
    <t>Lyz2</t>
  </si>
  <si>
    <t>4932438A13Rik</t>
  </si>
  <si>
    <t>Mtmr1</t>
  </si>
  <si>
    <t>Wee1</t>
  </si>
  <si>
    <t>Degs1</t>
  </si>
  <si>
    <t>Ppp1cc</t>
  </si>
  <si>
    <t>log2FoldChange</t>
  </si>
  <si>
    <t>pvalue</t>
  </si>
  <si>
    <t>padj</t>
  </si>
  <si>
    <t>gene</t>
  </si>
  <si>
    <t>Consistency</t>
  </si>
  <si>
    <t>Avg_logFC</t>
  </si>
  <si>
    <t>SD</t>
  </si>
  <si>
    <t>The published HSC aging signature genes</t>
  </si>
  <si>
    <t>23  candidates</t>
  </si>
  <si>
    <t xml:space="preserve">Up-regulated genes in oHSCs in our dataset </t>
  </si>
  <si>
    <t xml:space="preserve">50 common genes </t>
  </si>
  <si>
    <t>Supplementary table 1_List of the up-regulated genes in oHSCs in our dataset and the published HSC aging signature genes</t>
  </si>
  <si>
    <t>Supplementary table 2_List of the DEGs in Clu KO oHSCs after 4 months of transplantation</t>
  </si>
  <si>
    <t>Car1</t>
  </si>
  <si>
    <t>H3f3a</t>
  </si>
  <si>
    <t>Tmsb10</t>
  </si>
  <si>
    <t>Ndufb1-ps</t>
  </si>
  <si>
    <t>Selenow</t>
  </si>
  <si>
    <t>Arpc3</t>
  </si>
  <si>
    <t>Eif2s1</t>
  </si>
  <si>
    <t>Gabarap</t>
  </si>
  <si>
    <t>Snrpa</t>
  </si>
  <si>
    <t>Anapc11</t>
  </si>
  <si>
    <t>Tle5</t>
  </si>
  <si>
    <t>Apobec3</t>
  </si>
  <si>
    <t>Sf3b4</t>
  </si>
  <si>
    <t>Sell</t>
  </si>
  <si>
    <t>Srsf2</t>
  </si>
  <si>
    <t>Nup37</t>
  </si>
  <si>
    <t>Erg28</t>
  </si>
  <si>
    <t>Reep5</t>
  </si>
  <si>
    <t>Tfg</t>
  </si>
  <si>
    <t>Tmem33</t>
  </si>
  <si>
    <t>Cox6b2</t>
  </si>
  <si>
    <t>Ubl7</t>
  </si>
  <si>
    <t>Gm47283</t>
  </si>
  <si>
    <t>Mtln</t>
  </si>
  <si>
    <t>Ss18l2</t>
  </si>
  <si>
    <t>Ptp4a3</t>
  </si>
  <si>
    <t>Cenpv</t>
  </si>
  <si>
    <t>H4c4</t>
  </si>
  <si>
    <t>Ndufaf7</t>
  </si>
  <si>
    <t>Tm2d1</t>
  </si>
  <si>
    <t>Il12a</t>
  </si>
  <si>
    <t>Dync1i2</t>
  </si>
  <si>
    <t>Gm42047</t>
  </si>
  <si>
    <t>Smim8</t>
  </si>
  <si>
    <t>Meaf6</t>
  </si>
  <si>
    <t>Slc6a13</t>
  </si>
  <si>
    <t>Txndc12</t>
  </si>
  <si>
    <t>Tmem175</t>
  </si>
  <si>
    <t>Gnb4</t>
  </si>
  <si>
    <t>Polr1e</t>
  </si>
  <si>
    <t>Nudt2</t>
  </si>
  <si>
    <t>Gm15657</t>
  </si>
  <si>
    <t>Snhg4</t>
  </si>
  <si>
    <t>Rad1</t>
  </si>
  <si>
    <t>Hras</t>
  </si>
  <si>
    <t>Arl5c</t>
  </si>
  <si>
    <t>Arl6ip5</t>
  </si>
  <si>
    <t>Zbtb25</t>
  </si>
  <si>
    <t>Ube2d1</t>
  </si>
  <si>
    <t>Rmnd1</t>
  </si>
  <si>
    <t>Gm23935</t>
  </si>
  <si>
    <t>Cmtm3</t>
  </si>
  <si>
    <t>Rab5c</t>
  </si>
  <si>
    <t>Rnase6</t>
  </si>
  <si>
    <t>2700097O09Rik</t>
  </si>
  <si>
    <t>Cotl1</t>
  </si>
  <si>
    <t>Tefm</t>
  </si>
  <si>
    <t>Rnf126</t>
  </si>
  <si>
    <t>Mrps2</t>
  </si>
  <si>
    <t>Emd</t>
  </si>
  <si>
    <t>Kdelr1</t>
  </si>
  <si>
    <t>Armt1</t>
  </si>
  <si>
    <t>Rab4a</t>
  </si>
  <si>
    <t>Lypla1</t>
  </si>
  <si>
    <t>Wfdc17</t>
  </si>
  <si>
    <t>Msrb1</t>
  </si>
  <si>
    <t>Ubald2</t>
  </si>
  <si>
    <t>Mpdu1</t>
  </si>
  <si>
    <t>D5Ertd605e</t>
  </si>
  <si>
    <t>Fastk</t>
  </si>
  <si>
    <t>Rnu3a</t>
  </si>
  <si>
    <t>Asna1</t>
  </si>
  <si>
    <t>Gnpda1</t>
  </si>
  <si>
    <t>Fastkd3</t>
  </si>
  <si>
    <t>Ifrd2</t>
  </si>
  <si>
    <t>H4c3</t>
  </si>
  <si>
    <t>Sgpp1</t>
  </si>
  <si>
    <t>Sf3a2</t>
  </si>
  <si>
    <t>AW209491</t>
  </si>
  <si>
    <t>Kctd5</t>
  </si>
  <si>
    <t>Prex1</t>
  </si>
  <si>
    <t>Cep97</t>
  </si>
  <si>
    <t>Cwf19l1</t>
  </si>
  <si>
    <t>Smim26</t>
  </si>
  <si>
    <t>Zfp81</t>
  </si>
  <si>
    <t>Nutf2-ps1</t>
  </si>
  <si>
    <t>Hbb-bt</t>
  </si>
  <si>
    <t>Zfp958</t>
  </si>
  <si>
    <t>Kmt2d</t>
  </si>
  <si>
    <t>Zfp934</t>
  </si>
  <si>
    <t>Car3</t>
  </si>
  <si>
    <t>Zfp51</t>
  </si>
  <si>
    <t>Zfp944</t>
  </si>
  <si>
    <t>H2ac14</t>
  </si>
  <si>
    <t>Ppt2</t>
  </si>
  <si>
    <t>Cfl2</t>
  </si>
  <si>
    <t>Etfbkmt</t>
  </si>
  <si>
    <t>Abcg1</t>
  </si>
  <si>
    <t>Paqr5</t>
  </si>
  <si>
    <t>Sp3os</t>
  </si>
  <si>
    <t>Haao</t>
  </si>
  <si>
    <t>Hemgn</t>
  </si>
  <si>
    <t>Nupl2</t>
  </si>
  <si>
    <t>Lactb2</t>
  </si>
  <si>
    <t>Xlr</t>
  </si>
  <si>
    <t>Osgin2</t>
  </si>
  <si>
    <t>Zfp143</t>
  </si>
  <si>
    <t>Alg2</t>
  </si>
  <si>
    <t>Det1</t>
  </si>
  <si>
    <t>Mcm8</t>
  </si>
  <si>
    <t>Gm25360</t>
  </si>
  <si>
    <t>Pex12</t>
  </si>
  <si>
    <t>Ralgps2</t>
  </si>
  <si>
    <t>Zdhhc12</t>
  </si>
  <si>
    <t>Pemt</t>
  </si>
  <si>
    <t>Praf2</t>
  </si>
  <si>
    <t>Adat2</t>
  </si>
  <si>
    <t>Ccpg1os</t>
  </si>
  <si>
    <t>Mthfd2l</t>
  </si>
  <si>
    <t>Zfp101</t>
  </si>
  <si>
    <t>Erdr1</t>
  </si>
  <si>
    <t>Copg2</t>
  </si>
  <si>
    <t>Lipt2</t>
  </si>
  <si>
    <t>H1f4</t>
  </si>
  <si>
    <t>Lck</t>
  </si>
  <si>
    <t>Dyrk2</t>
  </si>
  <si>
    <t>Cnot11</t>
  </si>
  <si>
    <t>H4c8</t>
  </si>
  <si>
    <t>Ass1</t>
  </si>
  <si>
    <t>Ppme1</t>
  </si>
  <si>
    <t>Myl12b</t>
  </si>
  <si>
    <t>Mta1</t>
  </si>
  <si>
    <t>H2bc14</t>
  </si>
  <si>
    <t>Prrc2a</t>
  </si>
  <si>
    <t>Gm4013</t>
  </si>
  <si>
    <t>Zfp961</t>
  </si>
  <si>
    <t>Btbd2</t>
  </si>
  <si>
    <t>Samd1</t>
  </si>
  <si>
    <t>Parp11</t>
  </si>
  <si>
    <t>4930522L14Rik</t>
  </si>
  <si>
    <t>Ttyh3</t>
  </si>
  <si>
    <t>H2bc3</t>
  </si>
  <si>
    <t>Dancr</t>
  </si>
  <si>
    <t>Slc25a32</t>
  </si>
  <si>
    <t>Bcl7a</t>
  </si>
  <si>
    <t>1700113A16Rik</t>
  </si>
  <si>
    <t>E430002N23Rik</t>
  </si>
  <si>
    <t>1700048O20Rik</t>
  </si>
  <si>
    <t>Thop1</t>
  </si>
  <si>
    <t>Zscan22</t>
  </si>
  <si>
    <t>Ogg1</t>
  </si>
  <si>
    <t>Zc4h2</t>
  </si>
  <si>
    <t>Il21r</t>
  </si>
  <si>
    <t>Serpinb9</t>
  </si>
  <si>
    <t>Gm14253</t>
  </si>
  <si>
    <t>Tmem243</t>
  </si>
  <si>
    <t>Stard5</t>
  </si>
  <si>
    <t>Dus4l</t>
  </si>
  <si>
    <t>Atp1b2</t>
  </si>
  <si>
    <t>9430081H08Rik</t>
  </si>
  <si>
    <t>Irak1bp1</t>
  </si>
  <si>
    <t>H2ac20</t>
  </si>
  <si>
    <t>Crlf2</t>
  </si>
  <si>
    <t>Gm42725</t>
  </si>
  <si>
    <t>Tor4a</t>
  </si>
  <si>
    <t>Trim21</t>
  </si>
  <si>
    <t>Rfxank</t>
  </si>
  <si>
    <t>Per3</t>
  </si>
  <si>
    <t>Zkscan6</t>
  </si>
  <si>
    <t>Mfsd8</t>
  </si>
  <si>
    <t>Pkp3</t>
  </si>
  <si>
    <t>2300009A05Rik</t>
  </si>
  <si>
    <t>Slc29a3</t>
  </si>
  <si>
    <t>Proser3</t>
  </si>
  <si>
    <t>Syvn1</t>
  </si>
  <si>
    <t>H1f3</t>
  </si>
  <si>
    <t>Clnk</t>
  </si>
  <si>
    <t>Znrd1as</t>
  </si>
  <si>
    <t>Gm34220</t>
  </si>
  <si>
    <t>Trim23</t>
  </si>
  <si>
    <t>Tlcd1</t>
  </si>
  <si>
    <t>Gpr19</t>
  </si>
  <si>
    <t>Hspb6</t>
  </si>
  <si>
    <t>Dqx1</t>
  </si>
  <si>
    <t>Gm7204</t>
  </si>
  <si>
    <t>Snord104</t>
  </si>
  <si>
    <t>Rprd1a</t>
  </si>
  <si>
    <t>Myl10</t>
  </si>
  <si>
    <t>Papolg</t>
  </si>
  <si>
    <t>Gm25939</t>
  </si>
  <si>
    <t>Scrn3</t>
  </si>
  <si>
    <t>Kel</t>
  </si>
  <si>
    <t>Tmem181b-ps</t>
  </si>
  <si>
    <t>Zfp580</t>
  </si>
  <si>
    <t>Snx7</t>
  </si>
  <si>
    <t>2610306M01Rik</t>
  </si>
  <si>
    <t>Ddb2</t>
  </si>
  <si>
    <t>Ccdc173</t>
  </si>
  <si>
    <t>Hyal2</t>
  </si>
  <si>
    <t>Cox17</t>
  </si>
  <si>
    <t>1700023H06Rik</t>
  </si>
  <si>
    <t>Zfp748</t>
  </si>
  <si>
    <t>Clec16a</t>
  </si>
  <si>
    <t>Polr3gl</t>
  </si>
  <si>
    <t>Rbm38</t>
  </si>
  <si>
    <t>Med18</t>
  </si>
  <si>
    <t>Setmar</t>
  </si>
  <si>
    <t>Zfp579</t>
  </si>
  <si>
    <t>Scaf1</t>
  </si>
  <si>
    <t>Parpbp</t>
  </si>
  <si>
    <t>Mterf2</t>
  </si>
  <si>
    <t>Car13</t>
  </si>
  <si>
    <t>Gm9844</t>
  </si>
  <si>
    <t>Zdhhc1</t>
  </si>
  <si>
    <t>Ly9</t>
  </si>
  <si>
    <t>Gm12657</t>
  </si>
  <si>
    <t>Gm49499</t>
  </si>
  <si>
    <t>1810073O08Rik</t>
  </si>
  <si>
    <t>Pym1</t>
  </si>
  <si>
    <t>Scpep1</t>
  </si>
  <si>
    <t>1700096K18Rik</t>
  </si>
  <si>
    <t>Tmem14a</t>
  </si>
  <si>
    <t>Chn2</t>
  </si>
  <si>
    <t>Hist1h2bp</t>
  </si>
  <si>
    <t>Gm42467</t>
  </si>
  <si>
    <t>Gm4890</t>
  </si>
  <si>
    <t>1810044D09Rik</t>
  </si>
  <si>
    <t>Cd163</t>
  </si>
  <si>
    <t>Snhg9</t>
  </si>
  <si>
    <t>Il17re</t>
  </si>
  <si>
    <t>H2bc12</t>
  </si>
  <si>
    <t>Pif1</t>
  </si>
  <si>
    <t>Ctf2</t>
  </si>
  <si>
    <t>D330050I16Rik</t>
  </si>
  <si>
    <t>Exoc8</t>
  </si>
  <si>
    <t>Ifi27l2a</t>
  </si>
  <si>
    <t>Zmym6</t>
  </si>
  <si>
    <t>H4f16</t>
  </si>
  <si>
    <t>H2ac4</t>
  </si>
  <si>
    <t>Gm12031</t>
  </si>
  <si>
    <t>Gm43672</t>
  </si>
  <si>
    <t>Ddx59</t>
  </si>
  <si>
    <t>Gm7180</t>
  </si>
  <si>
    <t>Hist1h4m</t>
  </si>
  <si>
    <t>H1f10</t>
  </si>
  <si>
    <t>Rpl36-ps2</t>
  </si>
  <si>
    <t>Ctxn1</t>
  </si>
  <si>
    <t>Fbxl15</t>
  </si>
  <si>
    <t>Tst</t>
  </si>
  <si>
    <t>Mfsd4b4</t>
  </si>
  <si>
    <t>Gm15467</t>
  </si>
  <si>
    <t>Rnf31</t>
  </si>
  <si>
    <t>Gm3788</t>
  </si>
  <si>
    <t>Hyal3</t>
  </si>
  <si>
    <t>Rtl8b</t>
  </si>
  <si>
    <t>2410022M11Rik</t>
  </si>
  <si>
    <t>H4c14</t>
  </si>
  <si>
    <t>Zfp799</t>
  </si>
  <si>
    <t>Carns1</t>
  </si>
  <si>
    <t>Tnfsf9</t>
  </si>
  <si>
    <t>Gm7367</t>
  </si>
  <si>
    <t>Glt8d2</t>
  </si>
  <si>
    <t>Snora57</t>
  </si>
  <si>
    <t>Gm45453</t>
  </si>
  <si>
    <t>Arhgap4</t>
  </si>
  <si>
    <t>Alg12</t>
  </si>
  <si>
    <t>Nxpe3</t>
  </si>
  <si>
    <t>Wdr5b</t>
  </si>
  <si>
    <t>Trim34a</t>
  </si>
  <si>
    <t>Gm4149</t>
  </si>
  <si>
    <t>Hist1h4n</t>
  </si>
  <si>
    <t>B3gntl1</t>
  </si>
  <si>
    <t>Nr0b2</t>
  </si>
  <si>
    <t>Prss50</t>
  </si>
  <si>
    <t>Gm34006</t>
  </si>
  <si>
    <t>Rab26os</t>
  </si>
  <si>
    <t>Fktn</t>
  </si>
  <si>
    <t>Pars2</t>
  </si>
  <si>
    <t>Gm20939</t>
  </si>
  <si>
    <t>Slc52a2</t>
  </si>
  <si>
    <t>Atg4c</t>
  </si>
  <si>
    <t>Npm3</t>
  </si>
  <si>
    <t>Tfap4</t>
  </si>
  <si>
    <t>H3c8</t>
  </si>
  <si>
    <t>5430403G16Rik</t>
  </si>
  <si>
    <t>Tmem143</t>
  </si>
  <si>
    <t>1700066B19Rik</t>
  </si>
  <si>
    <t>Gm24497</t>
  </si>
  <si>
    <t>Rps12-ps3</t>
  </si>
  <si>
    <t>Lpxn</t>
  </si>
  <si>
    <t>Kbtbd4</t>
  </si>
  <si>
    <t>H3c1</t>
  </si>
  <si>
    <t>Senp8</t>
  </si>
  <si>
    <t>St6galnac6</t>
  </si>
  <si>
    <t>Lypd6b</t>
  </si>
  <si>
    <t>H2ac5-ps</t>
  </si>
  <si>
    <t>Mansc1</t>
  </si>
  <si>
    <t>Krba1</t>
  </si>
  <si>
    <t>Mterf1b</t>
  </si>
  <si>
    <t>Smco4</t>
  </si>
  <si>
    <t>Ighmbp2</t>
  </si>
  <si>
    <t>Hdhd3</t>
  </si>
  <si>
    <t>Clec2i</t>
  </si>
  <si>
    <t>Pigt</t>
  </si>
  <si>
    <t>2310010J17Rik</t>
  </si>
  <si>
    <t>Tmem268</t>
  </si>
  <si>
    <t>Slc26a6</t>
  </si>
  <si>
    <t>BC016579</t>
  </si>
  <si>
    <t>H2ac13</t>
  </si>
  <si>
    <t>4933424M12Rik</t>
  </si>
  <si>
    <t>Ccdc73</t>
  </si>
  <si>
    <t>Gm49785</t>
  </si>
  <si>
    <t>Tcam1</t>
  </si>
  <si>
    <t>Ak1</t>
  </si>
  <si>
    <t>5330438D12Rik</t>
  </si>
  <si>
    <t>Cd180</t>
  </si>
  <si>
    <t>Pou5f2</t>
  </si>
  <si>
    <t>9330160F10Rik</t>
  </si>
  <si>
    <t>6330418K02Rik</t>
  </si>
  <si>
    <t>Gm33619</t>
  </si>
  <si>
    <t>Icos</t>
  </si>
  <si>
    <t>Ccdc126</t>
  </si>
  <si>
    <t>Mief2</t>
  </si>
  <si>
    <t>Zcwpw1</t>
  </si>
  <si>
    <t>Gm18541</t>
  </si>
  <si>
    <t>Cyb5rl</t>
  </si>
  <si>
    <t>Adgrg7</t>
  </si>
  <si>
    <t>Ighv1-77</t>
  </si>
  <si>
    <t>Zfp385a</t>
  </si>
  <si>
    <t>Gm44066</t>
  </si>
  <si>
    <t>Ankrd37</t>
  </si>
  <si>
    <t>Rtl8a</t>
  </si>
  <si>
    <t>E430014B02Rik</t>
  </si>
  <si>
    <t>3110083C13Rik</t>
  </si>
  <si>
    <t>Gm15873</t>
  </si>
  <si>
    <t>Zfp3</t>
  </si>
  <si>
    <t>Cd33</t>
  </si>
  <si>
    <t>Gm28557</t>
  </si>
  <si>
    <t>Gm24265</t>
  </si>
  <si>
    <t>Tmem121</t>
  </si>
  <si>
    <t>Gm5424</t>
  </si>
  <si>
    <t>Zfp947</t>
  </si>
  <si>
    <t>Gm25099</t>
  </si>
  <si>
    <t>Calhm2</t>
  </si>
  <si>
    <t>9930014A18Rik</t>
  </si>
  <si>
    <t>Adamts3</t>
  </si>
  <si>
    <t>Rab13</t>
  </si>
  <si>
    <t>Gm24407</t>
  </si>
  <si>
    <t>Tmem120b</t>
  </si>
  <si>
    <t>Gm15441</t>
  </si>
  <si>
    <t>5730409E04Rik</t>
  </si>
  <si>
    <t>Grk5</t>
  </si>
  <si>
    <t>E430018J23Rik</t>
  </si>
  <si>
    <t>Hspa12b</t>
  </si>
  <si>
    <t>Gm47467</t>
  </si>
  <si>
    <t>Ms4a6d</t>
  </si>
  <si>
    <t>4930481B07Rik</t>
  </si>
  <si>
    <t>Ufsp1</t>
  </si>
  <si>
    <t>Gm48582</t>
  </si>
  <si>
    <t>Gm20633</t>
  </si>
  <si>
    <t>Gm15506</t>
  </si>
  <si>
    <t>2900052L18Rik</t>
  </si>
  <si>
    <t>Agrn</t>
  </si>
  <si>
    <t>Gm2606</t>
  </si>
  <si>
    <t>Zfp78</t>
  </si>
  <si>
    <t>Gm15787</t>
  </si>
  <si>
    <t>Cd200r3</t>
  </si>
  <si>
    <t>4933407K13Rik</t>
  </si>
  <si>
    <t>Gm8960</t>
  </si>
  <si>
    <t>Pfn4</t>
  </si>
  <si>
    <t>Cbr3</t>
  </si>
  <si>
    <t>Rtn4r</t>
  </si>
  <si>
    <t>Rufy4</t>
  </si>
  <si>
    <t>Fads6</t>
  </si>
  <si>
    <t>Lca5</t>
  </si>
  <si>
    <t>Kbtbd8</t>
  </si>
  <si>
    <t>Ang</t>
  </si>
  <si>
    <t>Fam214b</t>
  </si>
  <si>
    <t>9430091E24Rik</t>
  </si>
  <si>
    <t>Gm9762</t>
  </si>
  <si>
    <t>Gm5843</t>
  </si>
  <si>
    <t>Zfp583</t>
  </si>
  <si>
    <t>Vaultrc5</t>
  </si>
  <si>
    <t>Zfp442</t>
  </si>
  <si>
    <t>Rpl39l</t>
  </si>
  <si>
    <t>Oasl1</t>
  </si>
  <si>
    <t>Ighv1-82</t>
  </si>
  <si>
    <t>Gm32687</t>
  </si>
  <si>
    <t>Gm23472</t>
  </si>
  <si>
    <t>Gm10655</t>
  </si>
  <si>
    <t>Tmbim7</t>
  </si>
  <si>
    <t>Gm37101</t>
  </si>
  <si>
    <t>Gm47469</t>
  </si>
  <si>
    <t>Gm36584</t>
  </si>
  <si>
    <t>Gm42466</t>
  </si>
  <si>
    <t>Gm43761</t>
  </si>
  <si>
    <t>Zfp941</t>
  </si>
  <si>
    <t>Npw</t>
  </si>
  <si>
    <t>Olfr417</t>
  </si>
  <si>
    <t>Gm26670</t>
  </si>
  <si>
    <t>Gm17657</t>
  </si>
  <si>
    <t>Gm19774</t>
  </si>
  <si>
    <t>Gm47643</t>
  </si>
  <si>
    <t>Rps6ka4</t>
  </si>
  <si>
    <t>Gm42879</t>
  </si>
  <si>
    <t>A330035P11Rik</t>
  </si>
  <si>
    <t>Myo15b</t>
  </si>
  <si>
    <t>Lncppara</t>
  </si>
  <si>
    <t>Il20ra</t>
  </si>
  <si>
    <t>Ddx43</t>
  </si>
  <si>
    <t>Zfp768</t>
  </si>
  <si>
    <t>Gm13496</t>
  </si>
  <si>
    <t>Clba1</t>
  </si>
  <si>
    <t>Usp51</t>
  </si>
  <si>
    <t>9230111E07Rik</t>
  </si>
  <si>
    <t>Kcnd1</t>
  </si>
  <si>
    <t>Hes5</t>
  </si>
  <si>
    <t>Gm13842</t>
  </si>
  <si>
    <t>Cyp2d22</t>
  </si>
  <si>
    <t>Gm43387</t>
  </si>
  <si>
    <t>Pkd1l3</t>
  </si>
  <si>
    <t>Gm45479</t>
  </si>
  <si>
    <t>Gm44064</t>
  </si>
  <si>
    <t>Trgc1</t>
  </si>
  <si>
    <t>Necab3</t>
  </si>
  <si>
    <t>Gm50255</t>
  </si>
  <si>
    <t>Gm47210</t>
  </si>
  <si>
    <t>Gm45807</t>
  </si>
  <si>
    <t>AW046200</t>
  </si>
  <si>
    <t>2310043P16Rik</t>
  </si>
  <si>
    <t>Lrrc2</t>
  </si>
  <si>
    <t>Gm6981</t>
  </si>
  <si>
    <t>Nxpe4</t>
  </si>
  <si>
    <t>AV039307</t>
  </si>
  <si>
    <t>Gm30211</t>
  </si>
  <si>
    <t>Gm5221</t>
  </si>
  <si>
    <t>4930426L09Rik</t>
  </si>
  <si>
    <t>Kbtbd13</t>
  </si>
  <si>
    <t>Ap1m2</t>
  </si>
  <si>
    <t>Ap5b1</t>
  </si>
  <si>
    <t>C1qb</t>
  </si>
  <si>
    <t>Gm3550</t>
  </si>
  <si>
    <t>Gm45607</t>
  </si>
  <si>
    <t>Gm35339</t>
  </si>
  <si>
    <t>4430402I18Rik</t>
  </si>
  <si>
    <t>Elane</t>
  </si>
  <si>
    <t>Ctla2a</t>
  </si>
  <si>
    <t>Malat1</t>
  </si>
  <si>
    <t>Rgs1</t>
  </si>
  <si>
    <t>Rgs2</t>
  </si>
  <si>
    <t>Dusp1</t>
  </si>
  <si>
    <t>Nfkbia</t>
  </si>
  <si>
    <t>Cd69</t>
  </si>
  <si>
    <t>Pde4b</t>
  </si>
  <si>
    <t>Ccnl1</t>
  </si>
  <si>
    <t>Ccl4</t>
  </si>
  <si>
    <t>Neat1</t>
  </si>
  <si>
    <t>Junb</t>
  </si>
  <si>
    <t>Ier3</t>
  </si>
  <si>
    <t>Odc1</t>
  </si>
  <si>
    <t>Ly6c2</t>
  </si>
  <si>
    <t>Rgcc</t>
  </si>
  <si>
    <t>Ppp1r15a</t>
  </si>
  <si>
    <t>Hilpda</t>
  </si>
  <si>
    <t>Cdkn1a</t>
  </si>
  <si>
    <t>Mcl1</t>
  </si>
  <si>
    <t>Eif3b</t>
  </si>
  <si>
    <t>Nop53</t>
  </si>
  <si>
    <t>Cdk11b</t>
  </si>
  <si>
    <t>Fosb</t>
  </si>
  <si>
    <t>Cggbp1</t>
  </si>
  <si>
    <t>Fcgr3</t>
  </si>
  <si>
    <t>Tsc22d3</t>
  </si>
  <si>
    <t>Plaur</t>
  </si>
  <si>
    <t>Dusp2</t>
  </si>
  <si>
    <t>Baz1a</t>
  </si>
  <si>
    <t>Hspa4</t>
  </si>
  <si>
    <t>Anxa3</t>
  </si>
  <si>
    <t>Ankrd11</t>
  </si>
  <si>
    <t>Btg1</t>
  </si>
  <si>
    <t>Smim3</t>
  </si>
  <si>
    <t>Prss57</t>
  </si>
  <si>
    <t>Ccnt1</t>
  </si>
  <si>
    <t>Isca1</t>
  </si>
  <si>
    <t>Prrc2c</t>
  </si>
  <si>
    <t>Kif5b</t>
  </si>
  <si>
    <t>Kif20b</t>
  </si>
  <si>
    <t>Sqstm1</t>
  </si>
  <si>
    <t>Ddit3</t>
  </si>
  <si>
    <t>Stk17b</t>
  </si>
  <si>
    <t>Diaph1</t>
  </si>
  <si>
    <t>Atg101</t>
  </si>
  <si>
    <t>Tiparp</t>
  </si>
  <si>
    <t>Cebpb</t>
  </si>
  <si>
    <t>H1f2</t>
  </si>
  <si>
    <t>Irf1</t>
  </si>
  <si>
    <t>Chd1</t>
  </si>
  <si>
    <t>Arid4b</t>
  </si>
  <si>
    <t>Sde2</t>
  </si>
  <si>
    <t>Wdr26</t>
  </si>
  <si>
    <t>Chd9</t>
  </si>
  <si>
    <t>Trem3</t>
  </si>
  <si>
    <t>Rock2</t>
  </si>
  <si>
    <t>Nfkbid</t>
  </si>
  <si>
    <t>Gramd1a</t>
  </si>
  <si>
    <t>Map2k3</t>
  </si>
  <si>
    <t>Bclaf3</t>
  </si>
  <si>
    <t>Suco</t>
  </si>
  <si>
    <t>Thumpd1</t>
  </si>
  <si>
    <t>Khdc4</t>
  </si>
  <si>
    <t>Tnfaip3</t>
  </si>
  <si>
    <t>Dennd4a</t>
  </si>
  <si>
    <t>Hp</t>
  </si>
  <si>
    <t>Dusp5</t>
  </si>
  <si>
    <t>Igsf6</t>
  </si>
  <si>
    <t>Htatsf1</t>
  </si>
  <si>
    <t>Nfkbiz</t>
  </si>
  <si>
    <t>Spag9</t>
  </si>
  <si>
    <t>Erbin</t>
  </si>
  <si>
    <t>Klf13</t>
  </si>
  <si>
    <t>Mgat5</t>
  </si>
  <si>
    <t>Hdc</t>
  </si>
  <si>
    <t>Incenp</t>
  </si>
  <si>
    <t>Reps1</t>
  </si>
  <si>
    <t>Gm6485</t>
  </si>
  <si>
    <t>Ftsj3</t>
  </si>
  <si>
    <t>Usp34</t>
  </si>
  <si>
    <t>Wac</t>
  </si>
  <si>
    <t>Tmx4</t>
  </si>
  <si>
    <t>Mier1</t>
  </si>
  <si>
    <t>Tut7</t>
  </si>
  <si>
    <t>Glul</t>
  </si>
  <si>
    <t>Zfp292</t>
  </si>
  <si>
    <t>Paf1</t>
  </si>
  <si>
    <t>Chka</t>
  </si>
  <si>
    <t>Pik3ip1</t>
  </si>
  <si>
    <t>Pfkp</t>
  </si>
  <si>
    <t>Nelfb</t>
  </si>
  <si>
    <t>Cyth2</t>
  </si>
  <si>
    <t>Safb2</t>
  </si>
  <si>
    <t>Siah2</t>
  </si>
  <si>
    <t>Ccrl2</t>
  </si>
  <si>
    <t>Adssl1</t>
  </si>
  <si>
    <t>Paxbp1</t>
  </si>
  <si>
    <t>Cxcl2</t>
  </si>
  <si>
    <t>Marchf6</t>
  </si>
  <si>
    <t>Fam110a</t>
  </si>
  <si>
    <t>S100a8</t>
  </si>
  <si>
    <t>Rnf125</t>
  </si>
  <si>
    <t>Chd2</t>
  </si>
  <si>
    <t>Ankhd1</t>
  </si>
  <si>
    <t>Zfp869</t>
  </si>
  <si>
    <t>Ndel1</t>
  </si>
  <si>
    <t>Fbxo30</t>
  </si>
  <si>
    <t>Tob2</t>
  </si>
  <si>
    <t>Arih2</t>
  </si>
  <si>
    <t>Osm</t>
  </si>
  <si>
    <t>Pcf11</t>
  </si>
  <si>
    <t>Wipi2</t>
  </si>
  <si>
    <t>Zranb1</t>
  </si>
  <si>
    <t>Nmnat3</t>
  </si>
  <si>
    <t>Chmp6</t>
  </si>
  <si>
    <t>Txndc11</t>
  </si>
  <si>
    <t>Kpna1</t>
  </si>
  <si>
    <t>Aggf1</t>
  </si>
  <si>
    <t>Jade1</t>
  </si>
  <si>
    <t>Bap1</t>
  </si>
  <si>
    <t>Cpsf7</t>
  </si>
  <si>
    <t>Bambi</t>
  </si>
  <si>
    <t>Csgalnact1</t>
  </si>
  <si>
    <t>Rel</t>
  </si>
  <si>
    <t>Slc20a1</t>
  </si>
  <si>
    <t>Dnajc1</t>
  </si>
  <si>
    <t>Usp9x</t>
  </si>
  <si>
    <t>Atf3</t>
  </si>
  <si>
    <t>Tor1b</t>
  </si>
  <si>
    <t>Nfat5</t>
  </si>
  <si>
    <t>Pstpip1</t>
  </si>
  <si>
    <t>Ncoa2</t>
  </si>
  <si>
    <t>Rb1cc1</t>
  </si>
  <si>
    <t>Tbxas1</t>
  </si>
  <si>
    <t>Gadd45b</t>
  </si>
  <si>
    <t>N4bp2</t>
  </si>
  <si>
    <t>Letm1</t>
  </si>
  <si>
    <t>Pafah2</t>
  </si>
  <si>
    <t>Ubap1</t>
  </si>
  <si>
    <t>Stx4a</t>
  </si>
  <si>
    <t>Clip1</t>
  </si>
  <si>
    <t>Ppp1r15b</t>
  </si>
  <si>
    <t>Ctnna1</t>
  </si>
  <si>
    <t>Aff4</t>
  </si>
  <si>
    <t>Per1</t>
  </si>
  <si>
    <t>Zeb1</t>
  </si>
  <si>
    <t>Wdr4</t>
  </si>
  <si>
    <t>Kdm3a</t>
  </si>
  <si>
    <t>Fem1b</t>
  </si>
  <si>
    <t>Spty2d1</t>
  </si>
  <si>
    <t>Ranbp9</t>
  </si>
  <si>
    <t>Tlk2</t>
  </si>
  <si>
    <t>Prkch</t>
  </si>
  <si>
    <t>B3gnt5</t>
  </si>
  <si>
    <t>Leo1</t>
  </si>
  <si>
    <t>Gm4759</t>
  </si>
  <si>
    <t>F2r</t>
  </si>
  <si>
    <t>Mipep</t>
  </si>
  <si>
    <t>Cwc25</t>
  </si>
  <si>
    <t>Neurl3</t>
  </si>
  <si>
    <t>Fyn</t>
  </si>
  <si>
    <t>Iars2</t>
  </si>
  <si>
    <t>C2cd3</t>
  </si>
  <si>
    <t>Klf9</t>
  </si>
  <si>
    <t>Mcph1</t>
  </si>
  <si>
    <t>Polr1a</t>
  </si>
  <si>
    <t>Terf2</t>
  </si>
  <si>
    <t>Afg3l1</t>
  </si>
  <si>
    <t>Xlr3b</t>
  </si>
  <si>
    <t>Rrad</t>
  </si>
  <si>
    <t>Trib1</t>
  </si>
  <si>
    <t>Cers6</t>
  </si>
  <si>
    <t>Zfp281</t>
  </si>
  <si>
    <t>Rc3h1</t>
  </si>
  <si>
    <t>Zfp36l1</t>
  </si>
  <si>
    <t>Heatr3</t>
  </si>
  <si>
    <t>Ptk2b</t>
  </si>
  <si>
    <t>Sun2</t>
  </si>
  <si>
    <t>Skil</t>
  </si>
  <si>
    <t>Adrb2</t>
  </si>
  <si>
    <t>Mtmr3</t>
  </si>
  <si>
    <t>Med13</t>
  </si>
  <si>
    <t>Ier5</t>
  </si>
  <si>
    <t>Etv3</t>
  </si>
  <si>
    <t>Ppp4r1</t>
  </si>
  <si>
    <t>Crebrf</t>
  </si>
  <si>
    <t>Ciao3</t>
  </si>
  <si>
    <t>Glg1</t>
  </si>
  <si>
    <t>Gnaq</t>
  </si>
  <si>
    <t>Slc4a7</t>
  </si>
  <si>
    <t>Nr2c2</t>
  </si>
  <si>
    <t>Rrp7a</t>
  </si>
  <si>
    <t>Kat14</t>
  </si>
  <si>
    <t>5330406M23Rik</t>
  </si>
  <si>
    <t>Rdh11</t>
  </si>
  <si>
    <t>Pim3</t>
  </si>
  <si>
    <t>Ulk1</t>
  </si>
  <si>
    <t>Zfp654</t>
  </si>
  <si>
    <t>Mcm10</t>
  </si>
  <si>
    <t>Mcm3ap</t>
  </si>
  <si>
    <t>Tsc22d2</t>
  </si>
  <si>
    <t>Axin1</t>
  </si>
  <si>
    <t>Dhx38</t>
  </si>
  <si>
    <t>Zfp592</t>
  </si>
  <si>
    <t>Vcpip1</t>
  </si>
  <si>
    <t>Malt1</t>
  </si>
  <si>
    <t>Tbc1d17</t>
  </si>
  <si>
    <t>Ago3</t>
  </si>
  <si>
    <t>Itpkb</t>
  </si>
  <si>
    <t>Gemin5</t>
  </si>
  <si>
    <t>Clpb</t>
  </si>
  <si>
    <t>Scaf8</t>
  </si>
  <si>
    <t>Rabgef1</t>
  </si>
  <si>
    <t>Ube2z</t>
  </si>
  <si>
    <t>Fbrsl1</t>
  </si>
  <si>
    <t>Armc3</t>
  </si>
  <si>
    <t>Pex5</t>
  </si>
  <si>
    <t>Hdac10</t>
  </si>
  <si>
    <t>Arhgap25</t>
  </si>
  <si>
    <t>Usp36</t>
  </si>
  <si>
    <t>Gm31645</t>
  </si>
  <si>
    <t>Strip1</t>
  </si>
  <si>
    <t>Gripap1</t>
  </si>
  <si>
    <t>Lrrc45</t>
  </si>
  <si>
    <t>Gria3</t>
  </si>
  <si>
    <t>Csrnp1</t>
  </si>
  <si>
    <t>Stil</t>
  </si>
  <si>
    <t>Npat</t>
  </si>
  <si>
    <t>Madd</t>
  </si>
  <si>
    <t>Cbx4</t>
  </si>
  <si>
    <t>Kdm6b</t>
  </si>
  <si>
    <t>Itsn1</t>
  </si>
  <si>
    <t>AW549877</t>
  </si>
  <si>
    <t>Itprip</t>
  </si>
  <si>
    <t>Stam2</t>
  </si>
  <si>
    <t>Map4k4</t>
  </si>
  <si>
    <t>Gm37033</t>
  </si>
  <si>
    <t>Slc49a4</t>
  </si>
  <si>
    <t>Rcc1l</t>
  </si>
  <si>
    <t>Vegfa</t>
  </si>
  <si>
    <t>Dedd2</t>
  </si>
  <si>
    <t>Cdc25a</t>
  </si>
  <si>
    <t>Dync1li2</t>
  </si>
  <si>
    <t>Plekho2</t>
  </si>
  <si>
    <t>Dcaf1</t>
  </si>
  <si>
    <t>Naip5</t>
  </si>
  <si>
    <t>Pcyt1a</t>
  </si>
  <si>
    <t>Agtpbp1</t>
  </si>
  <si>
    <t>Dus3l</t>
  </si>
  <si>
    <t>Pou2f1</t>
  </si>
  <si>
    <t>Smarcal1</t>
  </si>
  <si>
    <t>Cavin3</t>
  </si>
  <si>
    <t>Ggta1</t>
  </si>
  <si>
    <t>Lztr1</t>
  </si>
  <si>
    <t>Ptgs1</t>
  </si>
  <si>
    <t>Efl1</t>
  </si>
  <si>
    <t>Zbtb11</t>
  </si>
  <si>
    <t>Arsb</t>
  </si>
  <si>
    <t>Stard3</t>
  </si>
  <si>
    <t>Tollip</t>
  </si>
  <si>
    <t>Rassf1</t>
  </si>
  <si>
    <t>Cdk5rap2</t>
  </si>
  <si>
    <t>Gm26532</t>
  </si>
  <si>
    <t>Gm37474</t>
  </si>
  <si>
    <t>Prkd2</t>
  </si>
  <si>
    <t>Melk</t>
  </si>
  <si>
    <t>Tnip1</t>
  </si>
  <si>
    <t>Vps37a</t>
  </si>
  <si>
    <t>Tnip2</t>
  </si>
  <si>
    <t>Togaram1</t>
  </si>
  <si>
    <t>Ccser2</t>
  </si>
  <si>
    <t>Tnik</t>
  </si>
  <si>
    <t>Naa30</t>
  </si>
  <si>
    <t>Gm44694</t>
  </si>
  <si>
    <t>Bcl2l13</t>
  </si>
  <si>
    <t>Xxylt1</t>
  </si>
  <si>
    <t>Fnbp1l</t>
  </si>
  <si>
    <t>Etohd2</t>
  </si>
  <si>
    <t>Smurf2</t>
  </si>
  <si>
    <t>Tet1</t>
  </si>
  <si>
    <t>Gm17334</t>
  </si>
  <si>
    <t>Patl1</t>
  </si>
  <si>
    <t>Atg13</t>
  </si>
  <si>
    <t>Sik1</t>
  </si>
  <si>
    <t>Snapc1</t>
  </si>
  <si>
    <t>Cxcl10</t>
  </si>
  <si>
    <t>Pygo2</t>
  </si>
  <si>
    <t>Maml3</t>
  </si>
  <si>
    <t>Scaf4</t>
  </si>
  <si>
    <t>Rnf169</t>
  </si>
  <si>
    <t>Klf4</t>
  </si>
  <si>
    <t>Hdac4</t>
  </si>
  <si>
    <t>Epc2</t>
  </si>
  <si>
    <t>Kdm2b</t>
  </si>
  <si>
    <t>Nsl1</t>
  </si>
  <si>
    <t>Rcor3</t>
  </si>
  <si>
    <t>Tbccd1</t>
  </si>
  <si>
    <t>Cep85l</t>
  </si>
  <si>
    <t>Arl5b</t>
  </si>
  <si>
    <t>Smad7</t>
  </si>
  <si>
    <t>Id3</t>
  </si>
  <si>
    <t>Ccdc66</t>
  </si>
  <si>
    <t>Tspan5</t>
  </si>
  <si>
    <t>Zfp12</t>
  </si>
  <si>
    <t>Trim11</t>
  </si>
  <si>
    <t>Actr5</t>
  </si>
  <si>
    <t>Ints3</t>
  </si>
  <si>
    <t>Egln1</t>
  </si>
  <si>
    <t>Phc3</t>
  </si>
  <si>
    <t>Gzf1</t>
  </si>
  <si>
    <t>Ppp1r21</t>
  </si>
  <si>
    <t>Wdr48</t>
  </si>
  <si>
    <t>Tsen54</t>
  </si>
  <si>
    <t>Washc2</t>
  </si>
  <si>
    <t>Cnst</t>
  </si>
  <si>
    <t>Heca</t>
  </si>
  <si>
    <t>Tedc1</t>
  </si>
  <si>
    <t>Tbc1d1</t>
  </si>
  <si>
    <t>Cd14</t>
  </si>
  <si>
    <t>Capn5</t>
  </si>
  <si>
    <t>Tubb6</t>
  </si>
  <si>
    <t>Gmeb2</t>
  </si>
  <si>
    <t>Egln2</t>
  </si>
  <si>
    <t>Bsdc1</t>
  </si>
  <si>
    <t>Larp1b</t>
  </si>
  <si>
    <t>Rlf</t>
  </si>
  <si>
    <t>Atg2a</t>
  </si>
  <si>
    <t>E4f1</t>
  </si>
  <si>
    <t>Etv5</t>
  </si>
  <si>
    <t>Dffa</t>
  </si>
  <si>
    <t>Irf2bp1</t>
  </si>
  <si>
    <t>Nwd1</t>
  </si>
  <si>
    <t>Arnt</t>
  </si>
  <si>
    <t>Plk3</t>
  </si>
  <si>
    <t>Mafk</t>
  </si>
  <si>
    <t>Dgkg</t>
  </si>
  <si>
    <t>Rnf19b</t>
  </si>
  <si>
    <t>Hbegf</t>
  </si>
  <si>
    <t>Bcl2l11</t>
  </si>
  <si>
    <t>Gm4951</t>
  </si>
  <si>
    <t>Edrf1</t>
  </si>
  <si>
    <t>Eaf1</t>
  </si>
  <si>
    <t>Ofd1</t>
  </si>
  <si>
    <t>Adgra3</t>
  </si>
  <si>
    <t>Ttc17</t>
  </si>
  <si>
    <t>Tchp</t>
  </si>
  <si>
    <t>Mtss1</t>
  </si>
  <si>
    <t>Myo9a</t>
  </si>
  <si>
    <t>Gm43359</t>
  </si>
  <si>
    <t>Inpp5e</t>
  </si>
  <si>
    <t>Itgav</t>
  </si>
  <si>
    <t>Khnyn</t>
  </si>
  <si>
    <t>Ddx19b</t>
  </si>
  <si>
    <t>Zbtb21</t>
  </si>
  <si>
    <t>Tob1</t>
  </si>
  <si>
    <t>Nr2c1</t>
  </si>
  <si>
    <t>Nfkbie</t>
  </si>
  <si>
    <t>Agap1</t>
  </si>
  <si>
    <t>Lysmd3</t>
  </si>
  <si>
    <t>Fam83d</t>
  </si>
  <si>
    <t>Dtx4</t>
  </si>
  <si>
    <t>Txnrd3</t>
  </si>
  <si>
    <t>Zfp820</t>
  </si>
  <si>
    <t>Mnt</t>
  </si>
  <si>
    <t>Kifbp</t>
  </si>
  <si>
    <t>Ddx60</t>
  </si>
  <si>
    <t>Scarf1</t>
  </si>
  <si>
    <t>Rab3ip</t>
  </si>
  <si>
    <t>Zfp710</t>
  </si>
  <si>
    <t>Eme1</t>
  </si>
  <si>
    <t>Metrnl</t>
  </si>
  <si>
    <t>Ddx28</t>
  </si>
  <si>
    <t>Id1</t>
  </si>
  <si>
    <t>Asah2</t>
  </si>
  <si>
    <t>Pcdh7</t>
  </si>
  <si>
    <t>Trp53inp1</t>
  </si>
  <si>
    <t>Trim12c</t>
  </si>
  <si>
    <t>Ccdc61</t>
  </si>
  <si>
    <t>B4galt6</t>
  </si>
  <si>
    <t>Slc22a5</t>
  </si>
  <si>
    <t>Spata13</t>
  </si>
  <si>
    <t>Rnf19a</t>
  </si>
  <si>
    <t>Nadsyn1</t>
  </si>
  <si>
    <t>Gdf15</t>
  </si>
  <si>
    <t>Naprt</t>
  </si>
  <si>
    <t>Bach1</t>
  </si>
  <si>
    <t>Tbc1d10a</t>
  </si>
  <si>
    <t>Zbtb10</t>
  </si>
  <si>
    <t>Upp1</t>
  </si>
  <si>
    <t>Samd12</t>
  </si>
  <si>
    <t>Ets2</t>
  </si>
  <si>
    <t>Abcb10</t>
  </si>
  <si>
    <t>Rnf185</t>
  </si>
  <si>
    <t>Abhd6</t>
  </si>
  <si>
    <t>Ro60</t>
  </si>
  <si>
    <t>Nucb2</t>
  </si>
  <si>
    <t>Cptp</t>
  </si>
  <si>
    <t>Prg3</t>
  </si>
  <si>
    <t>Gab1</t>
  </si>
  <si>
    <t>Ciart</t>
  </si>
  <si>
    <t>Dcaf5</t>
  </si>
  <si>
    <t>Akap1</t>
  </si>
  <si>
    <t>Slc25a25</t>
  </si>
  <si>
    <t>Xlr3a</t>
  </si>
  <si>
    <t>C2cd2</t>
  </si>
  <si>
    <t>Trip10</t>
  </si>
  <si>
    <t>Ccdc186</t>
  </si>
  <si>
    <t>Fgd4</t>
  </si>
  <si>
    <t>Filip1l</t>
  </si>
  <si>
    <t>Arhgef5</t>
  </si>
  <si>
    <t>Micall2</t>
  </si>
  <si>
    <t>Tspyl2</t>
  </si>
  <si>
    <t>Slc31a2</t>
  </si>
  <si>
    <t>E430021H15Rik</t>
  </si>
  <si>
    <t>Nkx2-3</t>
  </si>
  <si>
    <t>Irs2</t>
  </si>
  <si>
    <t>Nhlrc3</t>
  </si>
  <si>
    <t>Ercc5</t>
  </si>
  <si>
    <t>Mir155hg</t>
  </si>
  <si>
    <t>Gm20008</t>
  </si>
  <si>
    <t>Ift88</t>
  </si>
  <si>
    <t>Gm43813</t>
  </si>
  <si>
    <t>Cables1</t>
  </si>
  <si>
    <t>Cd28</t>
  </si>
  <si>
    <t>Tbc1d32</t>
  </si>
  <si>
    <t>C3</t>
  </si>
  <si>
    <t>Casp9</t>
  </si>
  <si>
    <t>Ptpn4</t>
  </si>
  <si>
    <t>Atp6v1g2</t>
  </si>
  <si>
    <t>Ndst1</t>
  </si>
  <si>
    <t>Dmxl2</t>
  </si>
  <si>
    <t>Nr4a3</t>
  </si>
  <si>
    <t>Sorl1</t>
  </si>
  <si>
    <t>Tpsb2</t>
  </si>
  <si>
    <t>Zfand2a</t>
  </si>
  <si>
    <t>Zbtb2</t>
  </si>
  <si>
    <t>Prkg1</t>
  </si>
  <si>
    <t>Sik2</t>
  </si>
  <si>
    <t>Cemip2</t>
  </si>
  <si>
    <t>Clec4a2</t>
  </si>
  <si>
    <t>Nfxl1</t>
  </si>
  <si>
    <t>Gm45223</t>
  </si>
  <si>
    <t>Crispld1</t>
  </si>
  <si>
    <t>Lrrc20</t>
  </si>
  <si>
    <t>6820431F20Rik</t>
  </si>
  <si>
    <t>Rfx2</t>
  </si>
  <si>
    <t>Smcr8</t>
  </si>
  <si>
    <t>Zbtb43</t>
  </si>
  <si>
    <t>Capn10</t>
  </si>
  <si>
    <t>Zbtb48</t>
  </si>
  <si>
    <t>Mtus1</t>
  </si>
  <si>
    <t>Sp4</t>
  </si>
  <si>
    <t>Rab7b</t>
  </si>
  <si>
    <t>Usp53</t>
  </si>
  <si>
    <t>Gucy1a1</t>
  </si>
  <si>
    <t>Fbxo17</t>
  </si>
  <si>
    <t>Tcp11</t>
  </si>
  <si>
    <t>Ly6a2</t>
  </si>
  <si>
    <t>Gm43430</t>
  </si>
  <si>
    <t>Mir22hg</t>
  </si>
  <si>
    <t>Gm47664</t>
  </si>
  <si>
    <t>Prrg2</t>
  </si>
  <si>
    <t>Phlda1</t>
  </si>
  <si>
    <t>Lats2</t>
  </si>
  <si>
    <t>Dusp16</t>
  </si>
  <si>
    <t>Arl13b</t>
  </si>
  <si>
    <t>Sytl4</t>
  </si>
  <si>
    <t>Jazf1</t>
  </si>
  <si>
    <t>4930480K15Rik</t>
  </si>
  <si>
    <t>Clec5a</t>
  </si>
  <si>
    <t>Ddx23</t>
  </si>
  <si>
    <t>Cish</t>
  </si>
  <si>
    <t>2610005L07Rik</t>
  </si>
  <si>
    <t>Tmtc3</t>
  </si>
  <si>
    <t>Gm36161</t>
  </si>
  <si>
    <t>P2rx7</t>
  </si>
  <si>
    <t>Papss2</t>
  </si>
  <si>
    <t>Traf1</t>
  </si>
  <si>
    <t>Abcg3</t>
  </si>
  <si>
    <t>Klhl26</t>
  </si>
  <si>
    <t>Ptpn23</t>
  </si>
  <si>
    <t>Clcn5</t>
  </si>
  <si>
    <t>Zfp335os</t>
  </si>
  <si>
    <t>Mgl2</t>
  </si>
  <si>
    <t>Rab20</t>
  </si>
  <si>
    <t>Arhgap35</t>
  </si>
  <si>
    <t>Lncpint</t>
  </si>
  <si>
    <t>Zfp65</t>
  </si>
  <si>
    <t>Gm26982</t>
  </si>
  <si>
    <t>Ccl5</t>
  </si>
  <si>
    <t>Gm22107</t>
  </si>
  <si>
    <t>9330162G02Rik</t>
  </si>
  <si>
    <t>Sorbs1</t>
  </si>
  <si>
    <t>Gm4828</t>
  </si>
  <si>
    <t>Gm37420</t>
  </si>
  <si>
    <t>Utp14b</t>
  </si>
  <si>
    <t>Hspa1b</t>
  </si>
  <si>
    <t>Ovca2</t>
  </si>
  <si>
    <t>Fbxo32</t>
  </si>
  <si>
    <t>C1rl</t>
  </si>
  <si>
    <t>1200007C13Rik</t>
  </si>
  <si>
    <t>Ctla2b</t>
  </si>
  <si>
    <t>Naip6</t>
  </si>
  <si>
    <t>Lbhd1</t>
  </si>
  <si>
    <t>Sh3pxd2b</t>
  </si>
  <si>
    <t>Il1r2</t>
  </si>
  <si>
    <t>Cd86</t>
  </si>
  <si>
    <t>Mapk12</t>
  </si>
  <si>
    <t>Peli2</t>
  </si>
  <si>
    <t>Nrp1</t>
  </si>
  <si>
    <t>Ly6k</t>
  </si>
  <si>
    <t>Zfp319</t>
  </si>
  <si>
    <t>Grasp</t>
  </si>
  <si>
    <t>Pwwp2b</t>
  </si>
  <si>
    <t>Gm45153</t>
  </si>
  <si>
    <t>Gm37728</t>
  </si>
  <si>
    <t>Cdk14</t>
  </si>
  <si>
    <t>Mrgpre</t>
  </si>
  <si>
    <t>Neurl1b</t>
  </si>
  <si>
    <t>Trem1</t>
  </si>
  <si>
    <t>Otud3</t>
  </si>
  <si>
    <t>Rnf217</t>
  </si>
  <si>
    <t>Acad10</t>
  </si>
  <si>
    <t>Cadps2</t>
  </si>
  <si>
    <t>Trib3</t>
  </si>
  <si>
    <t>P4htm</t>
  </si>
  <si>
    <t>Ttn</t>
  </si>
  <si>
    <t>Fcnb</t>
  </si>
  <si>
    <t>C130051F05Rik</t>
  </si>
  <si>
    <t>Pde1b</t>
  </si>
  <si>
    <t>Fzd4</t>
  </si>
  <si>
    <t>S100a9</t>
  </si>
  <si>
    <t>Kcnk5</t>
  </si>
  <si>
    <t>Fgd5</t>
  </si>
  <si>
    <t>Havcr2</t>
  </si>
  <si>
    <t>Oas3</t>
  </si>
  <si>
    <t>Gm37084</t>
  </si>
  <si>
    <t>1700109H08Rik</t>
  </si>
  <si>
    <t>1010001B22Rik</t>
  </si>
  <si>
    <t>Dmd</t>
  </si>
  <si>
    <t>Chil5</t>
  </si>
  <si>
    <t>Srl</t>
  </si>
  <si>
    <t>Gm37598</t>
  </si>
  <si>
    <t>Castor2</t>
  </si>
  <si>
    <t>Hcar2</t>
  </si>
  <si>
    <t>Gm38384</t>
  </si>
  <si>
    <t>6030400A10Rik</t>
  </si>
  <si>
    <t>Il10</t>
  </si>
  <si>
    <t>Tmem156</t>
  </si>
  <si>
    <t>Prom1</t>
  </si>
  <si>
    <t>Gm45640</t>
  </si>
  <si>
    <t>Gm45220</t>
  </si>
  <si>
    <t>Gm37297</t>
  </si>
  <si>
    <t>Fbxo46</t>
  </si>
  <si>
    <t>Gm17477</t>
  </si>
  <si>
    <t>Tnni3</t>
  </si>
  <si>
    <t>Rbm12b1</t>
  </si>
  <si>
    <t>Gm20274</t>
  </si>
  <si>
    <t>Slc22a21</t>
  </si>
  <si>
    <t>Zfp773</t>
  </si>
  <si>
    <t>Prkcb</t>
  </si>
  <si>
    <t>Gm48562</t>
  </si>
  <si>
    <t>Engase</t>
  </si>
  <si>
    <t>F3</t>
  </si>
  <si>
    <t>Mill2</t>
  </si>
  <si>
    <t>Sgsm1</t>
  </si>
  <si>
    <t>Gm5113</t>
  </si>
  <si>
    <t>Hey1</t>
  </si>
  <si>
    <t>Gm50321</t>
  </si>
  <si>
    <t>Trp53inp2</t>
  </si>
  <si>
    <t>Mgam</t>
  </si>
  <si>
    <t>Zfp874b</t>
  </si>
  <si>
    <t>Gnal</t>
  </si>
  <si>
    <t>Arhgef25</t>
  </si>
  <si>
    <t>4833403J16Rik</t>
  </si>
  <si>
    <t>Gbp6</t>
  </si>
  <si>
    <t>Gm45555</t>
  </si>
  <si>
    <t>4930447C04Rik</t>
  </si>
  <si>
    <t>Rassf6</t>
  </si>
  <si>
    <t>Gm48302</t>
  </si>
  <si>
    <t>Psd</t>
  </si>
  <si>
    <t>Axl</t>
  </si>
  <si>
    <t>Hmgb1-ps3</t>
  </si>
  <si>
    <t>Gm50012</t>
  </si>
  <si>
    <t>Gbp9</t>
  </si>
  <si>
    <t>Gm37368</t>
  </si>
  <si>
    <t>Tmem119</t>
  </si>
  <si>
    <t>A730011C13Rik</t>
  </si>
  <si>
    <t>Gm42551</t>
  </si>
  <si>
    <t>Zfp473</t>
  </si>
  <si>
    <t>Ephb6</t>
  </si>
  <si>
    <t>2610011E03Rik</t>
  </si>
  <si>
    <t>Bmx</t>
  </si>
  <si>
    <t>Mcpt4</t>
  </si>
  <si>
    <t>1700047K16Rik</t>
  </si>
  <si>
    <t>Tert</t>
  </si>
  <si>
    <t>Lif</t>
  </si>
  <si>
    <t>4930526A20Rik</t>
  </si>
  <si>
    <t>Gm9968</t>
  </si>
  <si>
    <t>Arpp21</t>
  </si>
  <si>
    <t>Rhbdf1</t>
  </si>
  <si>
    <t>Cyb5d1</t>
  </si>
  <si>
    <t>Gm42611</t>
  </si>
  <si>
    <t>Insrr</t>
  </si>
  <si>
    <t>Rps15a-ps4</t>
  </si>
  <si>
    <t>Rasl11b</t>
  </si>
  <si>
    <t>Hspa1a</t>
  </si>
  <si>
    <t>Gprin3</t>
  </si>
  <si>
    <t>Il1b</t>
  </si>
  <si>
    <t>Pp2d1</t>
  </si>
  <si>
    <t>Rbm44</t>
  </si>
  <si>
    <t>2510009E07Rik</t>
  </si>
  <si>
    <t>Shcbp1l</t>
  </si>
  <si>
    <t>Gm48138</t>
  </si>
  <si>
    <t>Nrarp</t>
  </si>
  <si>
    <t>Cd3g</t>
  </si>
  <si>
    <t>Gm49125</t>
  </si>
  <si>
    <t>Klf12</t>
  </si>
  <si>
    <t>Hectd2</t>
  </si>
  <si>
    <t>Plch1</t>
  </si>
  <si>
    <t>Efhc2</t>
  </si>
  <si>
    <t>Rps6ka6</t>
  </si>
  <si>
    <t>Rasip1</t>
  </si>
  <si>
    <t>Gm43545</t>
  </si>
  <si>
    <t>9630010A21Rik</t>
  </si>
  <si>
    <t>1810006J02Rik</t>
  </si>
  <si>
    <t>Gm47826</t>
  </si>
  <si>
    <t>Col5a3</t>
  </si>
  <si>
    <t>Arfgef3</t>
  </si>
  <si>
    <t>Piwil2</t>
  </si>
  <si>
    <t>Gm38125</t>
  </si>
  <si>
    <t>Gm43707</t>
  </si>
  <si>
    <t>Gm22043</t>
  </si>
  <si>
    <t>Gimap3</t>
  </si>
  <si>
    <t>Gm29776</t>
  </si>
  <si>
    <t>Ccn1</t>
  </si>
  <si>
    <t>Thsd4</t>
  </si>
  <si>
    <t>Bcl2a1d</t>
  </si>
  <si>
    <t>Tnfaip6</t>
  </si>
  <si>
    <t>Mx2</t>
  </si>
  <si>
    <t>Gm50387</t>
  </si>
  <si>
    <t>Fam71a</t>
  </si>
  <si>
    <t>Kif26b</t>
  </si>
  <si>
    <t>Txk</t>
  </si>
  <si>
    <t>4933440M02Rik</t>
  </si>
  <si>
    <t>Gm44667</t>
  </si>
  <si>
    <t>Zfp526</t>
  </si>
  <si>
    <t>Pou6f1</t>
  </si>
  <si>
    <t>Rprml</t>
  </si>
  <si>
    <t>Neil2</t>
  </si>
  <si>
    <t>Adam2</t>
  </si>
  <si>
    <t>Lzts1</t>
  </si>
  <si>
    <t>Gprc5a</t>
  </si>
  <si>
    <t>Insyn2b</t>
  </si>
  <si>
    <t>Slamf8</t>
  </si>
  <si>
    <t>Zfp558</t>
  </si>
  <si>
    <t>Rbm24</t>
  </si>
  <si>
    <t>Cxcr3</t>
  </si>
  <si>
    <t>Ccdc136</t>
  </si>
  <si>
    <t>Pcdhb22</t>
  </si>
  <si>
    <t>Cdc42ep2</t>
  </si>
  <si>
    <t>Gm9574</t>
  </si>
  <si>
    <t>Gm49463</t>
  </si>
  <si>
    <t>Supplementary table 3_List of upregulated genes in oHSCs compared to yHSCs after 4 months of transplantation</t>
  </si>
  <si>
    <t>Ppia</t>
  </si>
  <si>
    <t>Ubb</t>
  </si>
  <si>
    <t>Mpo</t>
  </si>
  <si>
    <t>H2az1</t>
  </si>
  <si>
    <t>Rpl13</t>
  </si>
  <si>
    <t>Pfn1</t>
  </si>
  <si>
    <t>Ctsg</t>
  </si>
  <si>
    <t>Car2</t>
  </si>
  <si>
    <t>Hmgn2</t>
  </si>
  <si>
    <t>Ms4a3</t>
  </si>
  <si>
    <t>Prdx6</t>
  </si>
  <si>
    <t>Lgals9</t>
  </si>
  <si>
    <t>Dazap2</t>
  </si>
  <si>
    <t>Mdh2</t>
  </si>
  <si>
    <t>Rpl10</t>
  </si>
  <si>
    <t>Rps2</t>
  </si>
  <si>
    <t>Tecr</t>
  </si>
  <si>
    <t>Hmgb1</t>
  </si>
  <si>
    <t>Rpl15</t>
  </si>
  <si>
    <t>Ppp1ca</t>
  </si>
  <si>
    <t>Hspa5</t>
  </si>
  <si>
    <t>Ssr2</t>
  </si>
  <si>
    <t>Cycs</t>
  </si>
  <si>
    <t>Rac2</t>
  </si>
  <si>
    <t>Map1lc3b</t>
  </si>
  <si>
    <t>Uqcrc1</t>
  </si>
  <si>
    <t>Tuba4a</t>
  </si>
  <si>
    <t>Rpl29</t>
  </si>
  <si>
    <t>Anxa1</t>
  </si>
  <si>
    <t>Cpa3</t>
  </si>
  <si>
    <t>Ubb-ps</t>
  </si>
  <si>
    <t>Eno1</t>
  </si>
  <si>
    <t>Clec12a</t>
  </si>
  <si>
    <t>Prr13</t>
  </si>
  <si>
    <t>Pdia3</t>
  </si>
  <si>
    <t>Capzb</t>
  </si>
  <si>
    <t>Sumo2</t>
  </si>
  <si>
    <t>Arpc1b</t>
  </si>
  <si>
    <t>Rpl17</t>
  </si>
  <si>
    <t>Nutf2</t>
  </si>
  <si>
    <t>Txn2</t>
  </si>
  <si>
    <t>Cd81</t>
  </si>
  <si>
    <t>Lta4h</t>
  </si>
  <si>
    <t>Rpl7a</t>
  </si>
  <si>
    <t>Ddx39</t>
  </si>
  <si>
    <t>Ubc</t>
  </si>
  <si>
    <t>Cst7</t>
  </si>
  <si>
    <t>Cers2</t>
  </si>
  <si>
    <t>Phb</t>
  </si>
  <si>
    <t>Ube2n</t>
  </si>
  <si>
    <t>Tmed2</t>
  </si>
  <si>
    <t>Idh3a</t>
  </si>
  <si>
    <t>Rpl7l1</t>
  </si>
  <si>
    <t>Adk</t>
  </si>
  <si>
    <t>Timm23</t>
  </si>
  <si>
    <t>Syngr2</t>
  </si>
  <si>
    <t>Cops4</t>
  </si>
  <si>
    <t>Psmc2</t>
  </si>
  <si>
    <t>Rsu1</t>
  </si>
  <si>
    <t>Pf4</t>
  </si>
  <si>
    <t>Napa</t>
  </si>
  <si>
    <t>Iscu</t>
  </si>
  <si>
    <t>Hmgb3</t>
  </si>
  <si>
    <t>Ninj1</t>
  </si>
  <si>
    <t>Smu1</t>
  </si>
  <si>
    <t>Ifngr1</t>
  </si>
  <si>
    <t>Mcpt8</t>
  </si>
  <si>
    <t>Herpud1</t>
  </si>
  <si>
    <t>Ctsz</t>
  </si>
  <si>
    <t>Oser1</t>
  </si>
  <si>
    <t>Mospd3</t>
  </si>
  <si>
    <t>Ctsb</t>
  </si>
  <si>
    <t>Psmd5</t>
  </si>
  <si>
    <t>Psmd11</t>
  </si>
  <si>
    <t>Gstm5</t>
  </si>
  <si>
    <t>Akr1b3</t>
  </si>
  <si>
    <t>Capza1</t>
  </si>
  <si>
    <t>Selplg</t>
  </si>
  <si>
    <t>Kpna2</t>
  </si>
  <si>
    <t>Rab11b</t>
  </si>
  <si>
    <t>Rnps1</t>
  </si>
  <si>
    <t>Trp53</t>
  </si>
  <si>
    <t>Ap2m1</t>
  </si>
  <si>
    <t>Gm19590</t>
  </si>
  <si>
    <t>Atp6v0c</t>
  </si>
  <si>
    <t>Wdr18</t>
  </si>
  <si>
    <t>Rab8a</t>
  </si>
  <si>
    <t>Arl4a</t>
  </si>
  <si>
    <t>Igkv1-110</t>
  </si>
  <si>
    <t>Eif2b1</t>
  </si>
  <si>
    <t>Spi1</t>
  </si>
  <si>
    <t>Yif1a</t>
  </si>
  <si>
    <t>Gm2000</t>
  </si>
  <si>
    <t>Elovl1</t>
  </si>
  <si>
    <t>Sbds</t>
  </si>
  <si>
    <t>Mrpl37</t>
  </si>
  <si>
    <t>Alas1</t>
  </si>
  <si>
    <t>Bin2</t>
  </si>
  <si>
    <t>Nrros</t>
  </si>
  <si>
    <t>Tmem97</t>
  </si>
  <si>
    <t>Maf1</t>
  </si>
  <si>
    <t>Blvrb</t>
  </si>
  <si>
    <t>Gm9800</t>
  </si>
  <si>
    <t>Pdzk1ip1</t>
  </si>
  <si>
    <t>H1f0</t>
  </si>
  <si>
    <t>Acaa2</t>
  </si>
  <si>
    <t>Akr1e1</t>
  </si>
  <si>
    <t>Tspan31</t>
  </si>
  <si>
    <t>Dynlt1f</t>
  </si>
  <si>
    <t>Utp4</t>
  </si>
  <si>
    <t>Atp6ap1</t>
  </si>
  <si>
    <t>Tm2d3</t>
  </si>
  <si>
    <t>Ufd1</t>
  </si>
  <si>
    <t>Ube2l6</t>
  </si>
  <si>
    <t>Pglyrp1</t>
  </si>
  <si>
    <t>Ap1m1</t>
  </si>
  <si>
    <t>Slc25a17</t>
  </si>
  <si>
    <t>Mtfr1l</t>
  </si>
  <si>
    <t>Eri3</t>
  </si>
  <si>
    <t>Pgam1</t>
  </si>
  <si>
    <t>Adrm1</t>
  </si>
  <si>
    <t>Comt</t>
  </si>
  <si>
    <t>Mpc1-ps</t>
  </si>
  <si>
    <t>Ctsa</t>
  </si>
  <si>
    <t>Gps2</t>
  </si>
  <si>
    <t>Dera</t>
  </si>
  <si>
    <t>Psmf1</t>
  </si>
  <si>
    <t>Aurka</t>
  </si>
  <si>
    <t>Cpsf3</t>
  </si>
  <si>
    <t>Cinp</t>
  </si>
  <si>
    <t>Tmed4</t>
  </si>
  <si>
    <t>Tmx2</t>
  </si>
  <si>
    <t>Aup1</t>
  </si>
  <si>
    <t>Alg3</t>
  </si>
  <si>
    <t>Acd</t>
  </si>
  <si>
    <t>Hist1h2ao</t>
  </si>
  <si>
    <t>Lin37</t>
  </si>
  <si>
    <t>Tgtp2</t>
  </si>
  <si>
    <t>Hmgcl</t>
  </si>
  <si>
    <t>Inka1</t>
  </si>
  <si>
    <t>Scamp3</t>
  </si>
  <si>
    <t>Bid</t>
  </si>
  <si>
    <t>Nsfl1c</t>
  </si>
  <si>
    <t>Jmjd6</t>
  </si>
  <si>
    <t>Slc35a4</t>
  </si>
  <si>
    <t>Ica1</t>
  </si>
  <si>
    <t>Capg</t>
  </si>
  <si>
    <t>Zdhhc4</t>
  </si>
  <si>
    <t>Vps72</t>
  </si>
  <si>
    <t>Cdca5</t>
  </si>
  <si>
    <t>Tor1a</t>
  </si>
  <si>
    <t>Noc4l</t>
  </si>
  <si>
    <t>Alkbh6</t>
  </si>
  <si>
    <t>Otub1</t>
  </si>
  <si>
    <t>Wbp2</t>
  </si>
  <si>
    <t>Vps41</t>
  </si>
  <si>
    <t>Rab1b</t>
  </si>
  <si>
    <t>Ergic1</t>
  </si>
  <si>
    <t>Glmp</t>
  </si>
  <si>
    <t>Dnpep</t>
  </si>
  <si>
    <t>Ciapin1</t>
  </si>
  <si>
    <t>Fuca1</t>
  </si>
  <si>
    <t>Zpr1</t>
  </si>
  <si>
    <t>Timm8a1</t>
  </si>
  <si>
    <t>Ncf4</t>
  </si>
  <si>
    <t>Selenop</t>
  </si>
  <si>
    <t>Tmem40</t>
  </si>
  <si>
    <t>Gm10282</t>
  </si>
  <si>
    <t>Cyb5r3</t>
  </si>
  <si>
    <t>Taf1b</t>
  </si>
  <si>
    <t>Cela1</t>
  </si>
  <si>
    <t>Aimp2</t>
  </si>
  <si>
    <t>Fcgr2b</t>
  </si>
  <si>
    <t>Unc119</t>
  </si>
  <si>
    <t>Drg2</t>
  </si>
  <si>
    <t>H2-DMb1</t>
  </si>
  <si>
    <t>Scamp2</t>
  </si>
  <si>
    <t>Triap1</t>
  </si>
  <si>
    <t>Sh3gl1</t>
  </si>
  <si>
    <t>Nif3l1</t>
  </si>
  <si>
    <t>Zc3hc1</t>
  </si>
  <si>
    <t>Stx5a</t>
  </si>
  <si>
    <t>Msrb2</t>
  </si>
  <si>
    <t>Mpv17l2</t>
  </si>
  <si>
    <t>Gps1</t>
  </si>
  <si>
    <t>Gfi1b</t>
  </si>
  <si>
    <t>Sap30bp</t>
  </si>
  <si>
    <t>Gm7964</t>
  </si>
  <si>
    <t>Coro1b</t>
  </si>
  <si>
    <t>Rpl6l</t>
  </si>
  <si>
    <t>Leprot</t>
  </si>
  <si>
    <t>Tubg1</t>
  </si>
  <si>
    <t>Rabif</t>
  </si>
  <si>
    <t>Pithd1</t>
  </si>
  <si>
    <t>Chst12</t>
  </si>
  <si>
    <t>Pmm2</t>
  </si>
  <si>
    <t>Gtf2h3</t>
  </si>
  <si>
    <t>Krt18</t>
  </si>
  <si>
    <t>Plin2</t>
  </si>
  <si>
    <t>Dkkl1</t>
  </si>
  <si>
    <t>Surf2</t>
  </si>
  <si>
    <t>Haus7</t>
  </si>
  <si>
    <t>Miip</t>
  </si>
  <si>
    <t>Cdca7l</t>
  </si>
  <si>
    <t>Nt5c2</t>
  </si>
  <si>
    <t>Gpaa1</t>
  </si>
  <si>
    <t>Tango2</t>
  </si>
  <si>
    <t>Uckl1</t>
  </si>
  <si>
    <t>Lypla2</t>
  </si>
  <si>
    <t>Caml</t>
  </si>
  <si>
    <t>G6pdx</t>
  </si>
  <si>
    <t>Bin1</t>
  </si>
  <si>
    <t>C1qtnf12</t>
  </si>
  <si>
    <t>Necap2</t>
  </si>
  <si>
    <t>Thoc6</t>
  </si>
  <si>
    <t>Lat</t>
  </si>
  <si>
    <t>Mrps18b</t>
  </si>
  <si>
    <t>Prmt1</t>
  </si>
  <si>
    <t>Clp1</t>
  </si>
  <si>
    <t>Golga5</t>
  </si>
  <si>
    <t>Clk3</t>
  </si>
  <si>
    <t>Bad</t>
  </si>
  <si>
    <t>Zfpl1</t>
  </si>
  <si>
    <t>Tmem9</t>
  </si>
  <si>
    <t>Asns</t>
  </si>
  <si>
    <t>Ints10</t>
  </si>
  <si>
    <t>Gdf3</t>
  </si>
  <si>
    <t>Commd9</t>
  </si>
  <si>
    <t>Gba</t>
  </si>
  <si>
    <t>Gm15915</t>
  </si>
  <si>
    <t>Mlkl</t>
  </si>
  <si>
    <t>Klf1</t>
  </si>
  <si>
    <t>Cyb561d2</t>
  </si>
  <si>
    <t>2610318N02Rik</t>
  </si>
  <si>
    <t>Slc30a7</t>
  </si>
  <si>
    <t>Orai1</t>
  </si>
  <si>
    <t>Crbn</t>
  </si>
  <si>
    <t>Glb1</t>
  </si>
  <si>
    <t>Ccdc28b</t>
  </si>
  <si>
    <t>Asb3</t>
  </si>
  <si>
    <t>Trim13</t>
  </si>
  <si>
    <t>Cd68</t>
  </si>
  <si>
    <t>Mospd1</t>
  </si>
  <si>
    <t>Prr14</t>
  </si>
  <si>
    <t>Cdipt</t>
  </si>
  <si>
    <t>Gm15387</t>
  </si>
  <si>
    <t>Pitrm1</t>
  </si>
  <si>
    <t>Pmpca</t>
  </si>
  <si>
    <t>Gm11223</t>
  </si>
  <si>
    <t>Dhrs11</t>
  </si>
  <si>
    <t>Vps26c</t>
  </si>
  <si>
    <t>Ahcy</t>
  </si>
  <si>
    <t>Pdia4</t>
  </si>
  <si>
    <t>Ftsj1</t>
  </si>
  <si>
    <t>Rmc1</t>
  </si>
  <si>
    <t>Rnf166</t>
  </si>
  <si>
    <t>Isg20</t>
  </si>
  <si>
    <t>Rnf5</t>
  </si>
  <si>
    <t>Mad2l1bp</t>
  </si>
  <si>
    <t>Gimap5</t>
  </si>
  <si>
    <t>Nup35</t>
  </si>
  <si>
    <t>Nsdhl</t>
  </si>
  <si>
    <t>Slc19a1</t>
  </si>
  <si>
    <t>Ncstn</t>
  </si>
  <si>
    <t>Laptm4b</t>
  </si>
  <si>
    <t>Gm5559</t>
  </si>
  <si>
    <t>Tdp1</t>
  </si>
  <si>
    <t>Mfsd5</t>
  </si>
  <si>
    <t>Klhdc3</t>
  </si>
  <si>
    <t>Gosr2</t>
  </si>
  <si>
    <t>Mettl22</t>
  </si>
  <si>
    <t>Renbp</t>
  </si>
  <si>
    <t>Kansl2</t>
  </si>
  <si>
    <t>Thap7</t>
  </si>
  <si>
    <t>Fars2</t>
  </si>
  <si>
    <t>Xpnpep1</t>
  </si>
  <si>
    <t>Cnpy4</t>
  </si>
  <si>
    <t>Htra2</t>
  </si>
  <si>
    <t>Fam118b</t>
  </si>
  <si>
    <t>Btg3</t>
  </si>
  <si>
    <t>Poglut2</t>
  </si>
  <si>
    <t>Ltb</t>
  </si>
  <si>
    <t>Dsn1</t>
  </si>
  <si>
    <t>Fam45a</t>
  </si>
  <si>
    <t>Sirt2</t>
  </si>
  <si>
    <t>Rad23a</t>
  </si>
  <si>
    <t>2310061I04Rik</t>
  </si>
  <si>
    <t>Cdkn2c</t>
  </si>
  <si>
    <t>Nt5m</t>
  </si>
  <si>
    <t>1700006J14Rik</t>
  </si>
  <si>
    <t>Hmga1</t>
  </si>
  <si>
    <t>Usb1</t>
  </si>
  <si>
    <t>Dennd2d</t>
  </si>
  <si>
    <t>Ext2</t>
  </si>
  <si>
    <t>mt-Co3</t>
  </si>
  <si>
    <t>Gata1</t>
  </si>
  <si>
    <t>Gstm2-ps1</t>
  </si>
  <si>
    <t>Rrp9</t>
  </si>
  <si>
    <t>Ftl1-ps1</t>
  </si>
  <si>
    <t>Prxl2a</t>
  </si>
  <si>
    <t>Naa80</t>
  </si>
  <si>
    <t>Lrrc57</t>
  </si>
  <si>
    <t>Tcn2</t>
  </si>
  <si>
    <t>Gm7308</t>
  </si>
  <si>
    <t>Slc30a6</t>
  </si>
  <si>
    <t>Phkg2</t>
  </si>
  <si>
    <t>Rpl17-ps3</t>
  </si>
  <si>
    <t>Dynlt1b</t>
  </si>
  <si>
    <t>Bcl7b</t>
  </si>
  <si>
    <t>Slc38a5</t>
  </si>
  <si>
    <t>Tada1</t>
  </si>
  <si>
    <t>mt-Co2</t>
  </si>
  <si>
    <t>Tmem141</t>
  </si>
  <si>
    <t>Dynlt1a</t>
  </si>
  <si>
    <t>Dph7</t>
  </si>
  <si>
    <t>Cryzl2</t>
  </si>
  <si>
    <t>Cd300a</t>
  </si>
  <si>
    <t>Grina</t>
  </si>
  <si>
    <t>Sigirr</t>
  </si>
  <si>
    <t>Wdr55</t>
  </si>
  <si>
    <t>Vrk2</t>
  </si>
  <si>
    <t>Myd88</t>
  </si>
  <si>
    <t>B4galnt1</t>
  </si>
  <si>
    <t>Dgat1</t>
  </si>
  <si>
    <t>Cnn3</t>
  </si>
  <si>
    <t>Serpine2</t>
  </si>
  <si>
    <t>Tmub1</t>
  </si>
  <si>
    <t>Flad1</t>
  </si>
  <si>
    <t>Tmem120a</t>
  </si>
  <si>
    <t>Cma1</t>
  </si>
  <si>
    <t>Bpgm</t>
  </si>
  <si>
    <t>Tgtp1</t>
  </si>
  <si>
    <t>Tmem71</t>
  </si>
  <si>
    <t>Oma1</t>
  </si>
  <si>
    <t>Ncoa4</t>
  </si>
  <si>
    <t>Stradb</t>
  </si>
  <si>
    <t>Hadhb-ps</t>
  </si>
  <si>
    <t>Cox5b-ps</t>
  </si>
  <si>
    <t>Selenbp1</t>
  </si>
  <si>
    <t>Slc66a2</t>
  </si>
  <si>
    <t>Gla</t>
  </si>
  <si>
    <t>Nfkbib</t>
  </si>
  <si>
    <t>Grhpr</t>
  </si>
  <si>
    <t>Btk</t>
  </si>
  <si>
    <t>Gm15446</t>
  </si>
  <si>
    <t>Gstm4</t>
  </si>
  <si>
    <t>Thap11</t>
  </si>
  <si>
    <t>Ddx49</t>
  </si>
  <si>
    <t>Ndufs6b</t>
  </si>
  <si>
    <t>Tm9sf1</t>
  </si>
  <si>
    <t>Atg4a</t>
  </si>
  <si>
    <t>Kif2c</t>
  </si>
  <si>
    <t>Naga</t>
  </si>
  <si>
    <t>Rit1</t>
  </si>
  <si>
    <t>Pkmyt1</t>
  </si>
  <si>
    <t>Tmed10-ps</t>
  </si>
  <si>
    <t>Crem</t>
  </si>
  <si>
    <t>Spp1</t>
  </si>
  <si>
    <t>Scp2-ps2</t>
  </si>
  <si>
    <t>Mrm3</t>
  </si>
  <si>
    <t>Vill</t>
  </si>
  <si>
    <t>Snap47</t>
  </si>
  <si>
    <t>Esam</t>
  </si>
  <si>
    <t>Mthfsd</t>
  </si>
  <si>
    <t>Gbp2</t>
  </si>
  <si>
    <t>Zscan21</t>
  </si>
  <si>
    <t>Gm7336</t>
  </si>
  <si>
    <t>Mrgpra2b</t>
  </si>
  <si>
    <t>Tmbim1</t>
  </si>
  <si>
    <t>Gtf2h4</t>
  </si>
  <si>
    <t>Ccdc84</t>
  </si>
  <si>
    <t>Arl16</t>
  </si>
  <si>
    <t>Ermap</t>
  </si>
  <si>
    <t>Msto1</t>
  </si>
  <si>
    <t>Scarb1</t>
  </si>
  <si>
    <t>Tnfaip8l2</t>
  </si>
  <si>
    <t>Tfpi</t>
  </si>
  <si>
    <t>Tspo2</t>
  </si>
  <si>
    <t>Tom1l1</t>
  </si>
  <si>
    <t>Gm15459</t>
  </si>
  <si>
    <t>Cyp2j9</t>
  </si>
  <si>
    <t>Tdg</t>
  </si>
  <si>
    <t>Bdh2</t>
  </si>
  <si>
    <t>Eral1</t>
  </si>
  <si>
    <t>Tdrkh</t>
  </si>
  <si>
    <t>Gm35551</t>
  </si>
  <si>
    <t>Ccdc130</t>
  </si>
  <si>
    <t>Gm29946</t>
  </si>
  <si>
    <t>Cyp4f13</t>
  </si>
  <si>
    <t>Gm4950</t>
  </si>
  <si>
    <t>Gm28661</t>
  </si>
  <si>
    <t>Pgm3</t>
  </si>
  <si>
    <t>Gm6382</t>
  </si>
  <si>
    <t>H2-Q5</t>
  </si>
  <si>
    <t>Taf6</t>
  </si>
  <si>
    <t>Smim1</t>
  </si>
  <si>
    <t>Icam1</t>
  </si>
  <si>
    <t>Mylpf</t>
  </si>
  <si>
    <t>Naa60</t>
  </si>
  <si>
    <t>Rpl21-ps15</t>
  </si>
  <si>
    <t>Manbal</t>
  </si>
  <si>
    <t>Cyb561a3</t>
  </si>
  <si>
    <t>Hgsnat</t>
  </si>
  <si>
    <t>Fggy</t>
  </si>
  <si>
    <t>Lhcgr</t>
  </si>
  <si>
    <t>Aen</t>
  </si>
  <si>
    <t>Ighv1-53</t>
  </si>
  <si>
    <t>3110001I22Rik</t>
  </si>
  <si>
    <t>Prmt9</t>
  </si>
  <si>
    <t>Pdxdc1</t>
  </si>
  <si>
    <t>Aunip</t>
  </si>
  <si>
    <t>Tnfrsf12a</t>
  </si>
  <si>
    <t>Nmrk1</t>
  </si>
  <si>
    <t>Oas1a</t>
  </si>
  <si>
    <t>Rhd</t>
  </si>
  <si>
    <t>Bpifc</t>
  </si>
  <si>
    <t>Myo7a</t>
  </si>
  <si>
    <t>Gm15590</t>
  </si>
  <si>
    <t>Mettl27</t>
  </si>
  <si>
    <t>Leng1</t>
  </si>
  <si>
    <t>Neu1</t>
  </si>
  <si>
    <t>Ebi3</t>
  </si>
  <si>
    <t>Dennd1c</t>
  </si>
  <si>
    <t>Gm8797</t>
  </si>
  <si>
    <t>Ccne1</t>
  </si>
  <si>
    <t>Ube4a</t>
  </si>
  <si>
    <t>Phf11b</t>
  </si>
  <si>
    <t>Dlgap4</t>
  </si>
  <si>
    <t>Angptl4</t>
  </si>
  <si>
    <t>Tle6</t>
  </si>
  <si>
    <t>Gm15501</t>
  </si>
  <si>
    <t>Nicn1</t>
  </si>
  <si>
    <t>Lhpp</t>
  </si>
  <si>
    <t>Pvt1</t>
  </si>
  <si>
    <t>Zfp809</t>
  </si>
  <si>
    <t>Lsm11</t>
  </si>
  <si>
    <t>Taf8</t>
  </si>
  <si>
    <t>Tmem273</t>
  </si>
  <si>
    <t>Sla2</t>
  </si>
  <si>
    <t>Bnip3l-ps</t>
  </si>
  <si>
    <t>Tmem39b</t>
  </si>
  <si>
    <t>Kcnk12</t>
  </si>
  <si>
    <t>Gatb</t>
  </si>
  <si>
    <t>Ap2m1-ps</t>
  </si>
  <si>
    <t>Dnajc12</t>
  </si>
  <si>
    <t>Bsn</t>
  </si>
  <si>
    <t>Map3k3</t>
  </si>
  <si>
    <t>Taf1a</t>
  </si>
  <si>
    <t>Gm13160</t>
  </si>
  <si>
    <t>Atp5k-ps2</t>
  </si>
  <si>
    <t>Slc17a5</t>
  </si>
  <si>
    <t>Ctsh</t>
  </si>
  <si>
    <t>Gm2573</t>
  </si>
  <si>
    <t>Acy3</t>
  </si>
  <si>
    <t>Gypa</t>
  </si>
  <si>
    <t>Hsd11b1</t>
  </si>
  <si>
    <t>Txn-ps1</t>
  </si>
  <si>
    <t>Morf4l1-ps1</t>
  </si>
  <si>
    <t>Rhag</t>
  </si>
  <si>
    <t>Gm19810</t>
  </si>
  <si>
    <t>Rpusd1</t>
  </si>
  <si>
    <t>Ubxn11</t>
  </si>
  <si>
    <t>Ltb4r1</t>
  </si>
  <si>
    <t>Ublcp1</t>
  </si>
  <si>
    <t>Cldn13</t>
  </si>
  <si>
    <t>Carhsp1</t>
  </si>
  <si>
    <t>Tmem53</t>
  </si>
  <si>
    <t>Dok3</t>
  </si>
  <si>
    <t>2810002D19Rik</t>
  </si>
  <si>
    <t>Trp53rkb</t>
  </si>
  <si>
    <t>Epor</t>
  </si>
  <si>
    <t>Dpp7</t>
  </si>
  <si>
    <t>Maged2</t>
  </si>
  <si>
    <t>Dph2</t>
  </si>
  <si>
    <t>Ftl2-ps</t>
  </si>
  <si>
    <t>Usp18</t>
  </si>
  <si>
    <t>9630013D21Rik</t>
  </si>
  <si>
    <t>D230025D16Rik</t>
  </si>
  <si>
    <t>1700020L24Rik</t>
  </si>
  <si>
    <t>Eya2</t>
  </si>
  <si>
    <t>Tax1bp3</t>
  </si>
  <si>
    <t>Pmaip1</t>
  </si>
  <si>
    <t>BC017158</t>
  </si>
  <si>
    <t>Aqp11</t>
  </si>
  <si>
    <t>Cep72</t>
  </si>
  <si>
    <t>Slc15a4</t>
  </si>
  <si>
    <t>Kctd2</t>
  </si>
  <si>
    <t>Gm46542</t>
  </si>
  <si>
    <t>Elmod3</t>
  </si>
  <si>
    <t>Tcf15</t>
  </si>
  <si>
    <t>Mr1</t>
  </si>
  <si>
    <t>Cox20b</t>
  </si>
  <si>
    <t>Lilr4b</t>
  </si>
  <si>
    <t>Gm10052</t>
  </si>
  <si>
    <t>Cln8</t>
  </si>
  <si>
    <t>Wsb2</t>
  </si>
  <si>
    <t>Slc8b1</t>
  </si>
  <si>
    <t>Zfp84</t>
  </si>
  <si>
    <t>Gp9</t>
  </si>
  <si>
    <t>Sacm1l</t>
  </si>
  <si>
    <t>R3hcc1</t>
  </si>
  <si>
    <t>Fam160b2</t>
  </si>
  <si>
    <t>Cap1</t>
  </si>
  <si>
    <t>Ralb</t>
  </si>
  <si>
    <t>Dynlt1c</t>
  </si>
  <si>
    <t>Gm11263</t>
  </si>
  <si>
    <t>Psmb6-ps2</t>
  </si>
  <si>
    <t>Eif3s6-ps2</t>
  </si>
  <si>
    <t>Slc41a3</t>
  </si>
  <si>
    <t>Rpl7a-ps11</t>
  </si>
  <si>
    <t>Slfn10-ps</t>
  </si>
  <si>
    <t>Zfp566</t>
  </si>
  <si>
    <t>Ugt1a7c</t>
  </si>
  <si>
    <t>Pramef8</t>
  </si>
  <si>
    <t>Csf1r</t>
  </si>
  <si>
    <t>Crat</t>
  </si>
  <si>
    <t>Alkbh4</t>
  </si>
  <si>
    <t>Gm45871</t>
  </si>
  <si>
    <t>Plxdc2</t>
  </si>
  <si>
    <t>Capza1-ps1</t>
  </si>
  <si>
    <t>Spo11</t>
  </si>
  <si>
    <t>Gm11633</t>
  </si>
  <si>
    <t>Zfp772</t>
  </si>
  <si>
    <t>Cog1</t>
  </si>
  <si>
    <t>Rps11-ps2</t>
  </si>
  <si>
    <t>Gm10132</t>
  </si>
  <si>
    <t>Bcl3</t>
  </si>
  <si>
    <t>Chst13</t>
  </si>
  <si>
    <t>Zfp119b</t>
  </si>
  <si>
    <t>Srxn1</t>
  </si>
  <si>
    <t>Tbc1d25</t>
  </si>
  <si>
    <t>Ifi209</t>
  </si>
  <si>
    <t>Gm10709</t>
  </si>
  <si>
    <t>Hdac8</t>
  </si>
  <si>
    <t>Acadvl</t>
  </si>
  <si>
    <t>Mpg</t>
  </si>
  <si>
    <t>2210010C04Rik</t>
  </si>
  <si>
    <t>Spire1</t>
  </si>
  <si>
    <t>Rab2b</t>
  </si>
  <si>
    <t>C1qtnf6</t>
  </si>
  <si>
    <t>Slc25a21</t>
  </si>
  <si>
    <t>Gm13577</t>
  </si>
  <si>
    <t>Sphk1</t>
  </si>
  <si>
    <t>Gm7407</t>
  </si>
  <si>
    <t>Eva1b</t>
  </si>
  <si>
    <t>Usp33</t>
  </si>
  <si>
    <t>Eepd1</t>
  </si>
  <si>
    <t>5830428M24Rik</t>
  </si>
  <si>
    <t>Gm4294</t>
  </si>
  <si>
    <t>Zfp992</t>
  </si>
  <si>
    <t>Trim30b</t>
  </si>
  <si>
    <t>Ano10</t>
  </si>
  <si>
    <t>Kctd6</t>
  </si>
  <si>
    <t>Tmco6</t>
  </si>
  <si>
    <t>Metrn</t>
  </si>
  <si>
    <t>Tmem246</t>
  </si>
  <si>
    <t>Gzmb</t>
  </si>
  <si>
    <t>Gm3604</t>
  </si>
  <si>
    <t>Fah</t>
  </si>
  <si>
    <t>Abhd14b</t>
  </si>
  <si>
    <t>Selenoo</t>
  </si>
  <si>
    <t>Gm10156</t>
  </si>
  <si>
    <t>Osgin1</t>
  </si>
  <si>
    <t>Hdac1-ps</t>
  </si>
  <si>
    <t>Gm21188</t>
  </si>
  <si>
    <t>Socs1</t>
  </si>
  <si>
    <t>Ston2</t>
  </si>
  <si>
    <t>Slc40a1</t>
  </si>
  <si>
    <t>Ecm1</t>
  </si>
  <si>
    <t>9330159M07Rik</t>
  </si>
  <si>
    <t>Yipf2</t>
  </si>
  <si>
    <t>B4galt3</t>
  </si>
  <si>
    <t>Gm3756</t>
  </si>
  <si>
    <t>9030025P20Rik</t>
  </si>
  <si>
    <t>Ranbp17</t>
  </si>
  <si>
    <t>Gm8494</t>
  </si>
  <si>
    <t>Cd59b</t>
  </si>
  <si>
    <t>Snx11</t>
  </si>
  <si>
    <t>Gm13503</t>
  </si>
  <si>
    <t>Rflnb</t>
  </si>
  <si>
    <t>Ccdc17</t>
  </si>
  <si>
    <t>Gm15201</t>
  </si>
  <si>
    <t>Evi5l</t>
  </si>
  <si>
    <t>Zfp563</t>
  </si>
  <si>
    <t>Ccm2l</t>
  </si>
  <si>
    <t>Irf7</t>
  </si>
  <si>
    <t>Gm33332</t>
  </si>
  <si>
    <t>Gpc1</t>
  </si>
  <si>
    <t>3300005D01Rik</t>
  </si>
  <si>
    <t>H2-DMb2</t>
  </si>
  <si>
    <t>Cfap126</t>
  </si>
  <si>
    <t>Gm9824</t>
  </si>
  <si>
    <t>Pih1d2</t>
  </si>
  <si>
    <t>Lipt1</t>
  </si>
  <si>
    <t>Gm4202</t>
  </si>
  <si>
    <t>Pygm</t>
  </si>
  <si>
    <t>Kcne3</t>
  </si>
  <si>
    <t>Rmdn2</t>
  </si>
  <si>
    <t>Gm7967</t>
  </si>
  <si>
    <t>Eno1b</t>
  </si>
  <si>
    <t>Soat2</t>
  </si>
  <si>
    <t>Mid1</t>
  </si>
  <si>
    <t>Gm6252</t>
  </si>
  <si>
    <t>Gm10130</t>
  </si>
  <si>
    <t>Cldn34c1</t>
  </si>
  <si>
    <t>Gm8722</t>
  </si>
  <si>
    <t>Angptl6</t>
  </si>
  <si>
    <t>Ppbp</t>
  </si>
  <si>
    <t>Ctf1</t>
  </si>
  <si>
    <t>Gm10095</t>
  </si>
  <si>
    <t>Gm7591</t>
  </si>
  <si>
    <t>Stx11</t>
  </si>
  <si>
    <t>AC113595.1</t>
  </si>
  <si>
    <t>Gm12164</t>
  </si>
  <si>
    <t>Crnde</t>
  </si>
  <si>
    <t>Bckdha</t>
  </si>
  <si>
    <t>Nbea</t>
  </si>
  <si>
    <t>Ceacam1</t>
  </si>
  <si>
    <t>Tspan8</t>
  </si>
  <si>
    <t>Rpl27-ps3</t>
  </si>
  <si>
    <t>Cdkl3</t>
  </si>
  <si>
    <t>Dlg2</t>
  </si>
  <si>
    <t>Ahr</t>
  </si>
  <si>
    <t>Gm21811</t>
  </si>
  <si>
    <t>Ncoa4-ps</t>
  </si>
  <si>
    <t>Slc9a3r2</t>
  </si>
  <si>
    <t>Reep6</t>
  </si>
  <si>
    <t>Gm10689</t>
  </si>
  <si>
    <t>Hmga1b</t>
  </si>
  <si>
    <t>Gm9575</t>
  </si>
  <si>
    <t>Gm4737</t>
  </si>
  <si>
    <t>Nxf2</t>
  </si>
  <si>
    <t>1700029J07Rik</t>
  </si>
  <si>
    <t>Slc15a2</t>
  </si>
  <si>
    <t>Ticam1</t>
  </si>
  <si>
    <t>Trp53-ps</t>
  </si>
  <si>
    <t>Gm8355</t>
  </si>
  <si>
    <t>Gm35035</t>
  </si>
  <si>
    <t>Col5a1</t>
  </si>
  <si>
    <t>Ggact</t>
  </si>
  <si>
    <t>Ubtd1</t>
  </si>
  <si>
    <t>Mical1</t>
  </si>
  <si>
    <t>Gm12715</t>
  </si>
  <si>
    <t>Gm29677</t>
  </si>
  <si>
    <t>Srsf3-ps</t>
  </si>
  <si>
    <t>Gm128</t>
  </si>
  <si>
    <t>Gm8319</t>
  </si>
  <si>
    <t>Sfrp4</t>
  </si>
  <si>
    <t>Gm8666</t>
  </si>
  <si>
    <t>Gm10722</t>
  </si>
  <si>
    <t>Slc46a1</t>
  </si>
  <si>
    <t>Gm10240</t>
  </si>
  <si>
    <t>Gm8399</t>
  </si>
  <si>
    <t>Gm5492</t>
  </si>
  <si>
    <t>Gm33104</t>
  </si>
  <si>
    <t>Gm5960</t>
  </si>
  <si>
    <t>Eps8l1</t>
  </si>
  <si>
    <t>Srp54a</t>
  </si>
  <si>
    <t>Gpr141</t>
  </si>
  <si>
    <t>Gm4735</t>
  </si>
  <si>
    <t>BC022960</t>
  </si>
  <si>
    <t>Rpl10-ps6</t>
  </si>
  <si>
    <t>Gm42636</t>
  </si>
  <si>
    <t>Gm38250</t>
  </si>
  <si>
    <t>Asb17</t>
  </si>
  <si>
    <t>Hormad2</t>
  </si>
  <si>
    <t>Bco1</t>
  </si>
  <si>
    <t>Pheta1</t>
  </si>
  <si>
    <t>D9Wsu149</t>
  </si>
  <si>
    <t>Atp8b5</t>
  </si>
  <si>
    <t>Gm14639</t>
  </si>
  <si>
    <t>Art3</t>
  </si>
  <si>
    <t>Nexn</t>
  </si>
  <si>
    <t>Gm5869</t>
  </si>
  <si>
    <t>Gm8971</t>
  </si>
  <si>
    <t>Bpifb5</t>
  </si>
  <si>
    <t>Pcyt1b</t>
  </si>
  <si>
    <t>Gstp3</t>
  </si>
  <si>
    <t>Rpl13-ps6</t>
  </si>
  <si>
    <t>Krt83</t>
  </si>
  <si>
    <t>Gm35021</t>
  </si>
  <si>
    <t>Il4</t>
  </si>
  <si>
    <t>Tmem158</t>
  </si>
  <si>
    <t>Rps6-ps1</t>
  </si>
  <si>
    <t>Hpn</t>
  </si>
  <si>
    <t>Hgfac</t>
  </si>
  <si>
    <t>Gm4070</t>
  </si>
  <si>
    <t>Azin2</t>
  </si>
  <si>
    <t>Gm13370</t>
  </si>
  <si>
    <t>BC065397</t>
  </si>
  <si>
    <t>Gm8325</t>
  </si>
  <si>
    <t>Cpa2</t>
  </si>
  <si>
    <t>Gas6</t>
  </si>
  <si>
    <t>Gm10060</t>
  </si>
  <si>
    <t>A630052C17Rik</t>
  </si>
  <si>
    <t>Gm16372</t>
  </si>
  <si>
    <t>Mcub</t>
  </si>
  <si>
    <t>Gm7936</t>
  </si>
  <si>
    <t>Espn</t>
  </si>
  <si>
    <t>1700010I14Rik</t>
  </si>
  <si>
    <t>Gm10184</t>
  </si>
  <si>
    <t>Mmp8</t>
  </si>
  <si>
    <t>Il27</t>
  </si>
  <si>
    <t>Cystm1</t>
  </si>
  <si>
    <t>Gm13394</t>
  </si>
  <si>
    <t>Wfikkn1</t>
  </si>
  <si>
    <t>Gm10145</t>
  </si>
  <si>
    <t>Calm4</t>
  </si>
  <si>
    <t>Tinagl1</t>
  </si>
  <si>
    <t>Gm27252</t>
  </si>
  <si>
    <t>Tmem240</t>
  </si>
  <si>
    <t>1700052K11Rik</t>
  </si>
  <si>
    <t>Gm10941</t>
  </si>
  <si>
    <t>CT868690.1</t>
  </si>
  <si>
    <t>Cryab</t>
  </si>
  <si>
    <t>Cc2d2b</t>
  </si>
  <si>
    <t>Tmem38a</t>
  </si>
  <si>
    <t>Gm5451</t>
  </si>
  <si>
    <t>Gm10163</t>
  </si>
  <si>
    <t>Gm10182</t>
  </si>
  <si>
    <t>Gm12070</t>
  </si>
  <si>
    <t>Apol7e</t>
  </si>
  <si>
    <t>2410003L11Rik</t>
  </si>
  <si>
    <t>Hmox1</t>
  </si>
  <si>
    <t>Cldnd2</t>
  </si>
  <si>
    <t>Gm9923</t>
  </si>
  <si>
    <t>Fbxo16</t>
  </si>
  <si>
    <t>Ajuba</t>
  </si>
  <si>
    <t>Gm42517</t>
  </si>
  <si>
    <t>Igll1</t>
  </si>
  <si>
    <t>Dnaaf3</t>
  </si>
  <si>
    <t>Gm9889</t>
  </si>
  <si>
    <t>Gm36298</t>
  </si>
  <si>
    <t>Rpl35a-ps6</t>
  </si>
  <si>
    <t>Dnd1</t>
  </si>
  <si>
    <t>Gm44891</t>
  </si>
  <si>
    <t>Cldn10</t>
  </si>
  <si>
    <t>Tspear</t>
  </si>
  <si>
    <t>Sesn2</t>
  </si>
  <si>
    <t>Gm10075</t>
  </si>
  <si>
    <t>Spag17</t>
  </si>
  <si>
    <t>Fn3k</t>
  </si>
  <si>
    <t>1700001L05Rik</t>
  </si>
  <si>
    <t>Gm10509</t>
  </si>
  <si>
    <t>Sgip1</t>
  </si>
  <si>
    <t>Pyroxd2</t>
  </si>
  <si>
    <t>Rps4l</t>
  </si>
  <si>
    <t>Thrb</t>
  </si>
  <si>
    <t>Gm5641</t>
  </si>
  <si>
    <t>Rpl35a-ps3</t>
  </si>
  <si>
    <t>Gm16224</t>
  </si>
  <si>
    <t>Gm42372</t>
  </si>
  <si>
    <t>Gm19898</t>
  </si>
  <si>
    <t>Gm3365</t>
  </si>
  <si>
    <t>Zfp133-ps</t>
  </si>
  <si>
    <t>Hyls1</t>
  </si>
  <si>
    <t>Gm5160</t>
  </si>
  <si>
    <t>Gm45428</t>
  </si>
  <si>
    <t>Brd3os</t>
  </si>
  <si>
    <t>Gm14794</t>
  </si>
  <si>
    <t>Ndufb4c</t>
  </si>
  <si>
    <t>Gm8162</t>
  </si>
  <si>
    <t>Tdg-ps2</t>
  </si>
  <si>
    <t>Degs2</t>
  </si>
  <si>
    <t>Il31ra</t>
  </si>
  <si>
    <t>Tpsab1</t>
  </si>
  <si>
    <t>Gm41335</t>
  </si>
  <si>
    <t>9930120I10Rik</t>
  </si>
  <si>
    <t>Ccr1</t>
  </si>
  <si>
    <t>Slc13a2</t>
  </si>
  <si>
    <t>Gm2619</t>
  </si>
  <si>
    <t>Qpct</t>
  </si>
  <si>
    <t>Gm11843</t>
  </si>
  <si>
    <t>Gm3724</t>
  </si>
  <si>
    <t>CT030740.1</t>
  </si>
  <si>
    <t>Gm14200</t>
  </si>
  <si>
    <t>A530072M11Rik</t>
  </si>
  <si>
    <t>Tmem254c</t>
  </si>
  <si>
    <t>A830035O19Rik</t>
  </si>
  <si>
    <t>Gm46515</t>
  </si>
  <si>
    <t>Gm26614</t>
  </si>
  <si>
    <t>5830444B04Rik</t>
  </si>
  <si>
    <t>Gm15285</t>
  </si>
  <si>
    <t>Ascl1</t>
  </si>
  <si>
    <t>Sox18</t>
  </si>
  <si>
    <t>Gm2451</t>
  </si>
  <si>
    <t>Slc2a10</t>
  </si>
  <si>
    <t>Gm42809</t>
  </si>
  <si>
    <t>Gm12226</t>
  </si>
  <si>
    <t>Gm44027</t>
  </si>
  <si>
    <t>Thtpa</t>
  </si>
  <si>
    <t>Gvin1</t>
  </si>
  <si>
    <t>Gm9797</t>
  </si>
  <si>
    <t>Gm37199</t>
  </si>
  <si>
    <t>Gcnt7</t>
  </si>
  <si>
    <t>Cfap74</t>
  </si>
  <si>
    <t>Gm12470</t>
  </si>
  <si>
    <t>Meiob</t>
  </si>
  <si>
    <t>Luzp2</t>
  </si>
  <si>
    <t>C2cd4b</t>
  </si>
  <si>
    <t>Nkapl</t>
  </si>
  <si>
    <t>Gm4987</t>
  </si>
  <si>
    <t>Skint3</t>
  </si>
  <si>
    <t>Mpped2</t>
  </si>
  <si>
    <t>Pm20d2</t>
  </si>
  <si>
    <t>Cfap57</t>
  </si>
  <si>
    <t>Acod1</t>
  </si>
  <si>
    <t>Gm12261</t>
  </si>
  <si>
    <t>Gm13237</t>
  </si>
  <si>
    <t>Gal</t>
  </si>
  <si>
    <t>Ccdc155</t>
  </si>
  <si>
    <t>Mab21l1</t>
  </si>
  <si>
    <t>C230038L03Rik</t>
  </si>
  <si>
    <t>Cecr2</t>
  </si>
  <si>
    <t>Rnd3</t>
  </si>
  <si>
    <t>Gm26760</t>
  </si>
  <si>
    <t>Slc36a2</t>
  </si>
  <si>
    <t>Adam3</t>
  </si>
  <si>
    <t>Gm37978</t>
  </si>
  <si>
    <t>Gm13199</t>
  </si>
  <si>
    <t>Gm16244</t>
  </si>
  <si>
    <t>Gm17907</t>
  </si>
  <si>
    <t>Alox15</t>
  </si>
  <si>
    <t>Gm42567</t>
  </si>
  <si>
    <t>Rd3l</t>
  </si>
  <si>
    <t>Inha</t>
  </si>
  <si>
    <t>Paqr3</t>
  </si>
  <si>
    <t>Pwwp3b</t>
  </si>
  <si>
    <t>Cachd1</t>
  </si>
  <si>
    <t>Rnf39</t>
  </si>
  <si>
    <t>B230206I08Rik</t>
  </si>
  <si>
    <t>Gm25544</t>
  </si>
  <si>
    <t>Kcnn2</t>
  </si>
  <si>
    <t>Gm10259</t>
  </si>
  <si>
    <t>Supplementary table 4_List of sgRNA sequence of candidates for CRISPR loss of function screen</t>
  </si>
  <si>
    <t>Cd38_sgRNA_1</t>
  </si>
  <si>
    <t>GGAGGATCTGAGTGTAGATG</t>
  </si>
  <si>
    <t>Cd38_sgRNA_2</t>
  </si>
  <si>
    <t>TGAGTGACCAATTTAACAAG</t>
  </si>
  <si>
    <t>Cd38_sgRNA_3</t>
  </si>
  <si>
    <t>GGGAAAGATGTTCACCCTGG</t>
  </si>
  <si>
    <t>CCTGGACCACAACATCGTGA</t>
  </si>
  <si>
    <t>GGGGCTGTGGATGTCGTGCG</t>
  </si>
  <si>
    <t>GCACGGGTAGCACTCACGGG</t>
  </si>
  <si>
    <t>Clu_sgRNA_1</t>
  </si>
  <si>
    <t>GAGATTCAGAACGCCGTCCA</t>
  </si>
  <si>
    <t>Clu_sgRNA_2</t>
  </si>
  <si>
    <t>AGTGTGTAACGAGACCATGA</t>
  </si>
  <si>
    <t>Clu_sgRNA_3</t>
  </si>
  <si>
    <t>AACATGTTGTGGAAGCTCGG</t>
  </si>
  <si>
    <t>Dnm3_sgRNA_1</t>
  </si>
  <si>
    <t>AGAGCTGCCACAGATCGCCG</t>
  </si>
  <si>
    <t>Dnm3_sgRNA_2</t>
  </si>
  <si>
    <t>GAGCAGTCACCCTTACCGTG</t>
  </si>
  <si>
    <t>Dnm3_sgRNA_3</t>
  </si>
  <si>
    <t>TTTCGTTTCAGGCTACGTGG</t>
  </si>
  <si>
    <t>Ehd3_sgRNA_1</t>
  </si>
  <si>
    <t>AAGCGGTAATACTCTTCCAG</t>
  </si>
  <si>
    <t>Ehd3_sgRNA_2</t>
  </si>
  <si>
    <t>TTTCTTTGGATCCACCACCA</t>
  </si>
  <si>
    <t>Ehd3_sgRNA_3</t>
  </si>
  <si>
    <t>TCAGTGTGATCGACACACCG</t>
  </si>
  <si>
    <t>Epdr1_sgRNA_1</t>
  </si>
  <si>
    <t>GCGCTGGTTGAGACCATCGT</t>
  </si>
  <si>
    <t>Epdr1_sgRNA_2</t>
  </si>
  <si>
    <t>AAGCTGCCTACCTCTTGCAG</t>
  </si>
  <si>
    <t>Epdr1_sgRNA_3</t>
  </si>
  <si>
    <t>GAAGATCAGTACTCCATCGG</t>
  </si>
  <si>
    <t>Gem_sgRNA_1</t>
  </si>
  <si>
    <t>AATAATGTCACCATGCGCCA</t>
  </si>
  <si>
    <t>Gem_sgRNA_2</t>
  </si>
  <si>
    <t>CTACCGAGTAGTGCTTATAG</t>
  </si>
  <si>
    <t>Gem_sgRNA_3</t>
  </si>
  <si>
    <t>AGATACATATGAGCGTACCC</t>
  </si>
  <si>
    <t>Gipc2_sgRNA_1</t>
  </si>
  <si>
    <t>TGGCGCGATCTCGAACACGC</t>
  </si>
  <si>
    <t>Gipc2_sgRNA_2</t>
  </si>
  <si>
    <t>ACCATCACGGATAACGGCGT</t>
  </si>
  <si>
    <t>Gipc2_sgRNA_3</t>
  </si>
  <si>
    <t>AGTTAAAACGATCTGTGTGG</t>
  </si>
  <si>
    <t>Gpr183_sgRNA_1</t>
  </si>
  <si>
    <t>TATCCGAGTGGGTAAAGCTG</t>
  </si>
  <si>
    <t>Gpr183_sgRNA_2</t>
  </si>
  <si>
    <t>TTCTACATCAACACGTACGC</t>
  </si>
  <si>
    <t>Gpr183_sgRNA_3</t>
  </si>
  <si>
    <t>CCTCACCCCTATGTCTAAGG</t>
  </si>
  <si>
    <t>Gstm2_sgRNA_1</t>
  </si>
  <si>
    <t>AAGCGTTCTCACTCACCCCA</t>
  </si>
  <si>
    <t>Gstm2_sgRNA_2</t>
  </si>
  <si>
    <t>GGTGTAATCACCGTCCCCCA</t>
  </si>
  <si>
    <t>Gstm2_sgRNA_3</t>
  </si>
  <si>
    <t>CTGAGTGAGAAGTTCAAGCT</t>
  </si>
  <si>
    <t>Jam2_sgRNA_1</t>
  </si>
  <si>
    <t>TTACTGTGACTTCTTGACGG</t>
  </si>
  <si>
    <t>Jam2_sgRNA_2</t>
  </si>
  <si>
    <t>TGAAATCTATCATCTCAGCA</t>
  </si>
  <si>
    <t>Jam2_sgRNA_3</t>
  </si>
  <si>
    <t>CTTCCAGTCATAACAGAAGT</t>
  </si>
  <si>
    <t>Klrb1c_sgRNA_1</t>
  </si>
  <si>
    <t>GAGATGCAACACTTAACTGG</t>
  </si>
  <si>
    <t>Klrb1c_sgRNA_2</t>
  </si>
  <si>
    <t>TCCTGGGTGGCTTTAAACCG</t>
  </si>
  <si>
    <t>Klrb1c_sgRNA_3</t>
  </si>
  <si>
    <t>GAGGAAGGTCAAGCTGACTG</t>
  </si>
  <si>
    <t>Matn4_sgRNA_1</t>
  </si>
  <si>
    <t>GACCCACGTCCAGGCTGCGG</t>
  </si>
  <si>
    <t>Matn4_sgRNA_2</t>
  </si>
  <si>
    <t>AAGACATGCTGATCCAGCGG</t>
  </si>
  <si>
    <t>Matn4_sgRNA_3</t>
  </si>
  <si>
    <t>ACGACAGAAATACGAGTCCA</t>
  </si>
  <si>
    <t>Pde9a_sgRNA_1</t>
  </si>
  <si>
    <t>TCCTCACCGAGGCAGGCCGG</t>
  </si>
  <si>
    <t>Pde9a_sgRNA_2</t>
  </si>
  <si>
    <t>GAACGAGAAGAACTTATCCA</t>
  </si>
  <si>
    <t>Pde9a_sgRNA_3</t>
  </si>
  <si>
    <t>TAAGTGGGGACATCACGTCG</t>
  </si>
  <si>
    <t>Rarb_sgRNA_1</t>
  </si>
  <si>
    <t>AAGCAGGGCTTGTACACCCG</t>
  </si>
  <si>
    <t>Rarb_sgRNA_2</t>
  </si>
  <si>
    <t>TGACGCAGTTCTTATCTCGA</t>
  </si>
  <si>
    <t>Rarb_sgRNA_3</t>
  </si>
  <si>
    <t>CCAGCTGGGTAAATACACCA</t>
  </si>
  <si>
    <t>Rbpjl_sgRNA_1</t>
  </si>
  <si>
    <t>CATGCCATCATCCTAAGAGA</t>
  </si>
  <si>
    <t>Rbpjl_sgRNA_2</t>
  </si>
  <si>
    <t>GTGAAGCCAATGCAAGACCA</t>
  </si>
  <si>
    <t>Rbpjl_sgRNA_3</t>
  </si>
  <si>
    <t>TCCCATGTAACCGCAGACGG</t>
  </si>
  <si>
    <t>Rdh10_sgRNA_1</t>
  </si>
  <si>
    <t>CGAACTCGAGAGCAAAGAGG</t>
  </si>
  <si>
    <t>Rdh10_sgRNA_2</t>
  </si>
  <si>
    <t>GATGTGGCGAACCATGCCTG</t>
  </si>
  <si>
    <t>Rdh10_sgRNA_3</t>
  </si>
  <si>
    <t>AAAACCTGTAAGTTACACGG</t>
  </si>
  <si>
    <t>Rtp4_sgRNA_1</t>
  </si>
  <si>
    <t>GATGCAGGAGGAGAAGCCCG</t>
  </si>
  <si>
    <t>Rtp4_sgRNA_2</t>
  </si>
  <si>
    <t>GTACCAGATGGTGCAGCCCT</t>
  </si>
  <si>
    <t>Rtp4_sgRNA_3</t>
  </si>
  <si>
    <t>CAAGATCATCACCTGAGCAG</t>
  </si>
  <si>
    <t>Sbspon_sgRNA_1</t>
  </si>
  <si>
    <t>GACCCAGCCTGCTTCGCCCG</t>
  </si>
  <si>
    <t>Sbspon_sgRNA_2</t>
  </si>
  <si>
    <t>CTGCTGCTTCGACTACGACA</t>
  </si>
  <si>
    <t>Sbspon_sgRNA_3</t>
  </si>
  <si>
    <t>CGTCAGGAACCACTAAACGG</t>
  </si>
  <si>
    <t>Tc2n_sgRNA_1</t>
  </si>
  <si>
    <t>ACTAGAACAGAAGTCAATGG</t>
  </si>
  <si>
    <t>Tc2n_sgRNA_2</t>
  </si>
  <si>
    <t>CATAGATTTGCTTAGCCCAG</t>
  </si>
  <si>
    <t>Tc2n_sgRNA_3</t>
  </si>
  <si>
    <t>GGGAGTGTCTCCATAACTAG</t>
  </si>
  <si>
    <t>Tnfsf4_sgRNA_1</t>
  </si>
  <si>
    <t>GATCAAGGCCAAGATTCAAG</t>
  </si>
  <si>
    <t>Tnfsf4_sgRNA_2</t>
  </si>
  <si>
    <t>ACTGGTGCATCTTACCGGAG</t>
  </si>
  <si>
    <t>Tnfsf4_sgRNA_3</t>
  </si>
  <si>
    <t>CCTCCAATCCAAAGACTCAG</t>
  </si>
  <si>
    <t>Vwf_sgRNA_1</t>
  </si>
  <si>
    <t>GCCAATGGCACCGTAACGCA</t>
  </si>
  <si>
    <t>Vwf_sgRNA_2</t>
  </si>
  <si>
    <t>AAGGACTCGGGATCCACCAG</t>
  </si>
  <si>
    <t>Vwf_sgRNA_3</t>
  </si>
  <si>
    <t>TGTACGCCTCAGCTATGCGG</t>
  </si>
  <si>
    <t>Zg16_sgRNA_1</t>
  </si>
  <si>
    <t>TCACTTACTGGAATTAGCAG</t>
  </si>
  <si>
    <t>Zg16_sgRNA_2</t>
  </si>
  <si>
    <t>GTTGACCCGGATACGGAAGG</t>
  </si>
  <si>
    <t>Zg16_sgRNA_3</t>
  </si>
  <si>
    <t>GGAGATCTTTCTGCACCCCG</t>
  </si>
  <si>
    <t>Dnmt3a_sgRNA_1</t>
  </si>
  <si>
    <t>CGACGATGAGCCTGAGTATG</t>
  </si>
  <si>
    <t>Dnmt3a_sgRNA_2</t>
  </si>
  <si>
    <t>CAGGCCGAATTGTGTCTTGG</t>
  </si>
  <si>
    <t>Dnmt3a_sgRNA_3</t>
  </si>
  <si>
    <t>CGAGGGCTGGAAGCCACCGA</t>
  </si>
  <si>
    <t>Selp_sgRNA_1</t>
  </si>
  <si>
    <t>AACAAATAAGACACTCACGG</t>
  </si>
  <si>
    <t>Selp_sgRNA_2</t>
  </si>
  <si>
    <t>GCCTCACCGTATTCACACTC</t>
  </si>
  <si>
    <t>Selp_sgRNA_3</t>
  </si>
  <si>
    <t>ATGTACCGTCACACTTCGGG</t>
  </si>
  <si>
    <t>Sphk2_sgRNA_1</t>
  </si>
  <si>
    <t>AGAGAGACTAGACCATCTCG</t>
  </si>
  <si>
    <t>Sphk2_sgRNA_2</t>
  </si>
  <si>
    <t>TTATGAGGAGAATCGTGCAG</t>
  </si>
  <si>
    <t>Sphk2_sgRNA_3</t>
  </si>
  <si>
    <t>GCAGCGCTGTATGGACCACG</t>
  </si>
  <si>
    <t>Hsf1_sgRNA_1</t>
  </si>
  <si>
    <t>GTAGTCCACATTGAGCAGGG</t>
  </si>
  <si>
    <t>Hsf1_sgRNA_2</t>
  </si>
  <si>
    <t>TATGTCCTCACTCTTCAGGG</t>
  </si>
  <si>
    <t>Hsf1_sgRNA_3</t>
  </si>
  <si>
    <t>GGCTCGCCTCCAGTACCCGA</t>
  </si>
  <si>
    <t>Sirt2_sgRNA_1</t>
  </si>
  <si>
    <t>GCGGAAGTCAGGGATACCCG</t>
  </si>
  <si>
    <t>Sirt2_sgRNA_2</t>
  </si>
  <si>
    <t>GTACCACCTTCCTTACCCAG</t>
  </si>
  <si>
    <t>Sirt2_sgRNA_3</t>
  </si>
  <si>
    <t>CTGCAGAAAAGAATACACGA</t>
  </si>
  <si>
    <t>Foxo3_sgRNA_1</t>
  </si>
  <si>
    <t>GCAGCATGGCCGAATCCTCG</t>
  </si>
  <si>
    <t>Foxo3_sgRNA_2</t>
  </si>
  <si>
    <t>CAAGGAAATGCTCCTCGCGG</t>
  </si>
  <si>
    <t>Foxo3_sgRNA_3</t>
  </si>
  <si>
    <t>ATGGAGACCGCACGCCGCCG</t>
  </si>
  <si>
    <t>Non_target_con_1_sgRNA_1</t>
  </si>
  <si>
    <t>GGACGGATGGGACGACTAGT</t>
  </si>
  <si>
    <t>Non_target_con_1_sgRNA_2</t>
  </si>
  <si>
    <t>CTGCACGGCACGACATCCAA</t>
  </si>
  <si>
    <t>Non_target_con_1_sgRNA_3</t>
  </si>
  <si>
    <t>CATTGTAGACTCGTACGGAT</t>
  </si>
  <si>
    <t>Supplementary table 5_List of antibodies used in this study</t>
  </si>
  <si>
    <t>Catalog #</t>
  </si>
  <si>
    <t>CD45.1</t>
  </si>
  <si>
    <t>A20</t>
  </si>
  <si>
    <t>Santa </t>
  </si>
  <si>
    <t>IgM</t>
  </si>
  <si>
    <t>RMM-1</t>
  </si>
  <si>
    <t>CD150</t>
  </si>
  <si>
    <t>TC15-12F12.2</t>
  </si>
  <si>
    <t>PA5-46931</t>
  </si>
  <si>
    <t>CD127</t>
  </si>
  <si>
    <t>A7R34</t>
  </si>
  <si>
    <t>Abcam</t>
  </si>
  <si>
    <t>CD62L</t>
  </si>
  <si>
    <t>MEL-14</t>
  </si>
  <si>
    <t>2B8</t>
  </si>
  <si>
    <t>CST</t>
  </si>
  <si>
    <t>CD4</t>
  </si>
  <si>
    <t>GK1.5</t>
  </si>
  <si>
    <t>FITC</t>
  </si>
  <si>
    <t>BV421</t>
  </si>
  <si>
    <t>BV605</t>
  </si>
  <si>
    <t>53-6.7</t>
  </si>
  <si>
    <t>2278T</t>
  </si>
  <si>
    <t>CD11b</t>
  </si>
  <si>
    <t>M1/70</t>
  </si>
  <si>
    <t>CD48</t>
  </si>
  <si>
    <t>HM48-1</t>
  </si>
  <si>
    <t>BD</t>
  </si>
  <si>
    <t>Mfn2</t>
  </si>
  <si>
    <t>APC</t>
  </si>
  <si>
    <t>CD44</t>
  </si>
  <si>
    <t>IM7</t>
  </si>
  <si>
    <t>D7</t>
  </si>
  <si>
    <t>NB100-904</t>
  </si>
  <si>
    <t>Bio-techne</t>
  </si>
  <si>
    <t>CD135</t>
  </si>
  <si>
    <t>Mfn1</t>
  </si>
  <si>
    <t>CD3</t>
  </si>
  <si>
    <t>17A2</t>
  </si>
  <si>
    <t>Pacific Blue</t>
  </si>
  <si>
    <t>13798-1-AP</t>
  </si>
  <si>
    <t>CD45.2</t>
  </si>
  <si>
    <t>PE</t>
  </si>
  <si>
    <t>A2F10</t>
  </si>
  <si>
    <t>CD41</t>
  </si>
  <si>
    <t>MWReg30</t>
  </si>
  <si>
    <t>B220</t>
  </si>
  <si>
    <t>RA3-6B2</t>
  </si>
  <si>
    <t>Supplementary table 6_List of qPCR primers and shRNA used in this study</t>
  </si>
  <si>
    <t>Gene</t>
  </si>
  <si>
    <t xml:space="preserve">F primer (5'-3') </t>
  </si>
  <si>
    <t xml:space="preserve">R primer (5'-3') </t>
  </si>
  <si>
    <t>agatggagctggacagcgagg</t>
  </si>
  <si>
    <t>agtcctgcaagccagcggaaag</t>
  </si>
  <si>
    <t>Nmnat1</t>
  </si>
  <si>
    <t>ccagagcatccgctacttggtac</t>
  </si>
  <si>
    <t>gagtggaatggttgtgcttggcct</t>
  </si>
  <si>
    <t>agggcatcatctcacccgtca</t>
  </si>
  <si>
    <t>gtttccatccactgcgcctgc</t>
  </si>
  <si>
    <t>Nampt</t>
  </si>
  <si>
    <t>cttcggttctggtggcgctt</t>
  </si>
  <si>
    <t>aacaaagttccccgctggtgtc</t>
  </si>
  <si>
    <t>Nadk</t>
  </si>
  <si>
    <t>ttatgctgtcaccggaagccagg</t>
  </si>
  <si>
    <t>tgcagacactgggcaaggctct</t>
  </si>
  <si>
    <t>ccctcacaccagcatatcatgctg</t>
  </si>
  <si>
    <t>ggggaggagctgtttccatataggt</t>
  </si>
  <si>
    <t>accagagtatatgagcctccagac</t>
  </si>
  <si>
    <t>ttgcttctctagttcctgcttgac</t>
  </si>
  <si>
    <t>cacctttggaagtgtggaagtct</t>
  </si>
  <si>
    <t>tgtagttatccacgcaggcaaa</t>
  </si>
  <si>
    <t>Parp1</t>
  </si>
  <si>
    <t>atgaactcaagcatgcttcacat</t>
  </si>
  <si>
    <t>ggtgtcgttgacaccagatggg</t>
  </si>
  <si>
    <t>Parp2</t>
  </si>
  <si>
    <t>aagcacaaggattgcttcgggg</t>
  </si>
  <si>
    <t>ggtatcgcatacggacctggtt</t>
  </si>
  <si>
    <t>Parp3</t>
  </si>
  <si>
    <t>gatgaccccagcttgaagagtcca</t>
  </si>
  <si>
    <t>gaagctggagcttttgaatgacggg</t>
  </si>
  <si>
    <t>Sirt1</t>
  </si>
  <si>
    <t>tggcagtaacagtgacagtggca</t>
  </si>
  <si>
    <t>ctccatcagctccaaatccagatcct</t>
  </si>
  <si>
    <t>ggaggtggcatggattttgactc</t>
  </si>
  <si>
    <t>ctttccaggggagatggtagtg</t>
  </si>
  <si>
    <t>Sirt3</t>
  </si>
  <si>
    <t>ttttgccagcttgtctgaagcagt</t>
  </si>
  <si>
    <t>ttgccacgttcccgctgcata</t>
  </si>
  <si>
    <t>gctgagcgacgagtacaagatg</t>
  </si>
  <si>
    <t>gctcgggcagctgcttgaac</t>
  </si>
  <si>
    <t>Actb</t>
  </si>
  <si>
    <t>acagtgctgtctggtggtacca</t>
  </si>
  <si>
    <t>cggactcatcgtactcctgcttg</t>
  </si>
  <si>
    <t xml:space="preserve">Mfn2 </t>
  </si>
  <si>
    <t>Antibody</t>
  </si>
  <si>
    <t>Company</t>
  </si>
  <si>
    <t>Clone #</t>
  </si>
  <si>
    <t>Dilution</t>
  </si>
  <si>
    <t>BioLegend</t>
  </si>
  <si>
    <t>#101223</t>
  </si>
  <si>
    <t>1:100</t>
  </si>
  <si>
    <t>Thermo Fisher</t>
  </si>
  <si>
    <t>#11-0454-81</t>
  </si>
  <si>
    <t>1:300</t>
  </si>
  <si>
    <t>#17-0032-82</t>
  </si>
  <si>
    <t>1:200</t>
  </si>
  <si>
    <t>PerCP-Cy5.5</t>
  </si>
  <si>
    <t>#45-0452-80</t>
  </si>
  <si>
    <t>APC-Cy7</t>
  </si>
  <si>
    <t>#110716</t>
  </si>
  <si>
    <t>#105820</t>
  </si>
  <si>
    <t>Sca1</t>
  </si>
  <si>
    <t>#108111</t>
  </si>
  <si>
    <t>#103421</t>
  </si>
  <si>
    <t>PE-Cy7</t>
  </si>
  <si>
    <t>#115913</t>
  </si>
  <si>
    <t>#135023</t>
  </si>
  <si>
    <t>#108115</t>
  </si>
  <si>
    <t>#135305</t>
  </si>
  <si>
    <t>#105811</t>
  </si>
  <si>
    <t>#133911</t>
  </si>
  <si>
    <t>#101225</t>
  </si>
  <si>
    <t>#101317</t>
  </si>
  <si>
    <t>#135313</t>
  </si>
  <si>
    <t>#105847</t>
  </si>
  <si>
    <t>#100421</t>
  </si>
  <si>
    <t>#100743</t>
  </si>
  <si>
    <t>Ki67</t>
  </si>
  <si>
    <t>#47-5698-80</t>
  </si>
  <si>
    <t>SolA15</t>
  </si>
  <si>
    <t>#136505</t>
  </si>
  <si>
    <t>AA4.1</t>
  </si>
  <si>
    <t>#406509</t>
  </si>
  <si>
    <t>IgD</t>
  </si>
  <si>
    <t>#405725</t>
  </si>
  <si>
    <t>11-26c.2a</t>
  </si>
  <si>
    <t>#123421</t>
  </si>
  <si>
    <t>7 E9</t>
  </si>
  <si>
    <t>#101637</t>
  </si>
  <si>
    <t>B3B4</t>
  </si>
  <si>
    <t>#103011</t>
  </si>
  <si>
    <t>#104435</t>
  </si>
  <si>
    <t>cKit</t>
  </si>
  <si>
    <t>CD11b (Mac-1)</t>
  </si>
  <si>
    <t>CD16/32 (FcR)</t>
  </si>
  <si>
    <t>CD8</t>
  </si>
  <si>
    <t>CD93</t>
  </si>
  <si>
    <t>CD23</t>
  </si>
  <si>
    <t xml:space="preserve">Tom20 </t>
  </si>
  <si>
    <t xml:space="preserve">sc-17764 </t>
  </si>
  <si>
    <t xml:space="preserve">ApoJ (Clu) </t>
  </si>
  <si>
    <t xml:space="preserve"> Thermo</t>
  </si>
  <si>
    <t>1:2000</t>
  </si>
  <si>
    <t xml:space="preserve">Lamp2a </t>
  </si>
  <si>
    <t xml:space="preserve">ab18528 </t>
  </si>
  <si>
    <t xml:space="preserve">p-p38 </t>
  </si>
  <si>
    <t xml:space="preserve">9216S </t>
  </si>
  <si>
    <t xml:space="preserve">β-Actin </t>
  </si>
  <si>
    <t xml:space="preserve">3700S </t>
  </si>
  <si>
    <t>1:3000</t>
  </si>
  <si>
    <t xml:space="preserve">Clu </t>
  </si>
  <si>
    <t xml:space="preserve">sc-5289 </t>
  </si>
  <si>
    <t>1:1000</t>
  </si>
  <si>
    <t xml:space="preserve">V5 tag </t>
  </si>
  <si>
    <t xml:space="preserve">ab15828 </t>
  </si>
  <si>
    <t xml:space="preserve">Myc tag  </t>
  </si>
  <si>
    <t xml:space="preserve"> 9482T </t>
  </si>
  <si>
    <t>1:1500</t>
  </si>
  <si>
    <t xml:space="preserve">AB56889 </t>
  </si>
  <si>
    <t xml:space="preserve">Drp1 </t>
  </si>
  <si>
    <t xml:space="preserve">8570T </t>
  </si>
  <si>
    <t xml:space="preserve">53BP1 </t>
  </si>
  <si>
    <t xml:space="preserve">Mfn1 </t>
  </si>
  <si>
    <t xml:space="preserve">Tomm20 </t>
  </si>
  <si>
    <t xml:space="preserve">AB56783 </t>
  </si>
  <si>
    <t>CD21/CD35</t>
  </si>
  <si>
    <t xml:space="preserve">v5 tag </t>
  </si>
  <si>
    <t>Thermo</t>
  </si>
  <si>
    <t>R960-25</t>
  </si>
  <si>
    <t>66776-1-IG</t>
  </si>
  <si>
    <t>Dlp1</t>
  </si>
  <si>
    <t>MA1-21316</t>
  </si>
  <si>
    <t>anti-Mouse-HRP</t>
  </si>
  <si>
    <t xml:space="preserve">Thermo </t>
  </si>
  <si>
    <t>1:5000</t>
  </si>
  <si>
    <t>anti-Rabbit-HRP</t>
  </si>
  <si>
    <t>anti-Goat_HRP</t>
  </si>
  <si>
    <t>A16005</t>
  </si>
  <si>
    <t xml:space="preserve">SA1-100 </t>
  </si>
  <si>
    <t>Fluorochromes</t>
  </si>
  <si>
    <t>ctgcatgaagttctatgcacgtg</t>
  </si>
  <si>
    <t>ggtcactctccagcagggagtcg</t>
  </si>
  <si>
    <t>ttcaactacatgtactcaaccgca</t>
  </si>
  <si>
    <t>ttaggtctccctggaagtactgt</t>
  </si>
  <si>
    <t>Pdk1</t>
  </si>
  <si>
    <t>tacggagctctgtacctttat</t>
  </si>
  <si>
    <t>ggcagtttgaggagtgcattt</t>
  </si>
  <si>
    <t>Pdk2</t>
  </si>
  <si>
    <t>aggctcttcagctacatgtactcc</t>
  </si>
  <si>
    <t>caagtccccctggaagtacttgg</t>
  </si>
  <si>
    <t>Pdk3</t>
  </si>
  <si>
    <t>tgtaatggcgccatgcagactta</t>
  </si>
  <si>
    <t>atggcttgccaatttctcgtctg</t>
  </si>
  <si>
    <t xml:space="preserve">shRNA targeting (5'-3') </t>
  </si>
  <si>
    <t>Cldn5_sgRNA_2</t>
  </si>
  <si>
    <t>Cldn5_sgRNA_1</t>
  </si>
  <si>
    <t>Cldn5_sgRNA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2"/>
      <color theme="1"/>
      <name val="Calibri"/>
      <family val="2"/>
      <scheme val="minor"/>
    </font>
    <font>
      <b/>
      <sz val="14"/>
      <color theme="1"/>
      <name val="Times"/>
      <family val="1"/>
    </font>
    <font>
      <b/>
      <sz val="14"/>
      <color theme="1"/>
      <name val="Times Roman"/>
    </font>
    <font>
      <b/>
      <sz val="16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theme="1"/>
      <name val="Arial"/>
      <family val="2"/>
    </font>
    <font>
      <b/>
      <sz val="16"/>
      <color rgb="FF000000"/>
      <name val="Arial"/>
      <family val="2"/>
    </font>
    <font>
      <sz val="12"/>
      <color rgb="FF000000"/>
      <name val="Calibri"/>
      <family val="2"/>
      <scheme val="minor"/>
    </font>
    <font>
      <sz val="16"/>
      <color rgb="FF000000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sz val="11"/>
      <color rgb="FF000000"/>
      <name val="Arial"/>
      <family val="2"/>
    </font>
    <font>
      <b/>
      <sz val="12"/>
      <color theme="1"/>
      <name val="Arial"/>
      <family val="2"/>
    </font>
    <font>
      <sz val="12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5"/>
      <color theme="1"/>
      <name val="Calibri"/>
      <family val="2"/>
      <scheme val="minor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</borders>
  <cellStyleXfs count="2">
    <xf numFmtId="0" fontId="0" fillId="0" borderId="0"/>
    <xf numFmtId="0" fontId="15" fillId="0" borderId="2" applyNumberFormat="0" applyFill="0" applyAlignment="0" applyProtection="0"/>
  </cellStyleXfs>
  <cellXfs count="40">
    <xf numFmtId="0" fontId="0" fillId="0" borderId="0" xfId="0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5" fillId="0" borderId="0" xfId="0" applyFont="1"/>
    <xf numFmtId="0" fontId="4" fillId="0" borderId="1" xfId="0" applyFont="1" applyBorder="1"/>
    <xf numFmtId="0" fontId="4" fillId="0" borderId="0" xfId="0" applyFont="1"/>
    <xf numFmtId="0" fontId="0" fillId="0" borderId="1" xfId="0" applyBorder="1"/>
    <xf numFmtId="11" fontId="0" fillId="0" borderId="1" xfId="0" applyNumberFormat="1" applyBorder="1"/>
    <xf numFmtId="11" fontId="0" fillId="0" borderId="0" xfId="0" applyNumberFormat="1"/>
    <xf numFmtId="0" fontId="5" fillId="0" borderId="0" xfId="0" applyFont="1" applyAlignment="1">
      <alignment horizontal="left"/>
    </xf>
    <xf numFmtId="0" fontId="6" fillId="0" borderId="1" xfId="0" applyFont="1" applyBorder="1" applyAlignment="1">
      <alignment horizontal="center"/>
    </xf>
    <xf numFmtId="0" fontId="7" fillId="0" borderId="0" xfId="0" applyFont="1"/>
    <xf numFmtId="0" fontId="8" fillId="0" borderId="0" xfId="0" applyFont="1"/>
    <xf numFmtId="0" fontId="10" fillId="0" borderId="0" xfId="0" applyFont="1"/>
    <xf numFmtId="0" fontId="13" fillId="2" borderId="1" xfId="0" applyFont="1" applyFill="1" applyBorder="1" applyAlignment="1">
      <alignment horizontal="center"/>
    </xf>
    <xf numFmtId="0" fontId="9" fillId="0" borderId="0" xfId="0" applyFont="1"/>
    <xf numFmtId="0" fontId="10" fillId="0" borderId="0" xfId="0" applyFont="1" applyAlignment="1">
      <alignment horizontal="center"/>
    </xf>
    <xf numFmtId="0" fontId="11" fillId="0" borderId="0" xfId="0" applyFont="1"/>
    <xf numFmtId="0" fontId="12" fillId="0" borderId="0" xfId="0" applyFont="1" applyAlignment="1">
      <alignment horizontal="center"/>
    </xf>
    <xf numFmtId="0" fontId="0" fillId="0" borderId="0" xfId="0" applyAlignment="1">
      <alignment horizontal="left"/>
    </xf>
    <xf numFmtId="0" fontId="14" fillId="0" borderId="0" xfId="0" applyFont="1"/>
    <xf numFmtId="0" fontId="16" fillId="0" borderId="0" xfId="1" applyFont="1" applyBorder="1"/>
    <xf numFmtId="49" fontId="0" fillId="0" borderId="0" xfId="0" applyNumberFormat="1" applyAlignment="1">
      <alignment horizontal="left"/>
    </xf>
    <xf numFmtId="0" fontId="18" fillId="0" borderId="0" xfId="0" applyFont="1"/>
    <xf numFmtId="0" fontId="17" fillId="0" borderId="1" xfId="1" applyFont="1" applyFill="1" applyBorder="1"/>
    <xf numFmtId="0" fontId="18" fillId="0" borderId="1" xfId="0" applyFont="1" applyBorder="1"/>
    <xf numFmtId="49" fontId="18" fillId="0" borderId="1" xfId="0" applyNumberFormat="1" applyFont="1" applyBorder="1"/>
    <xf numFmtId="0" fontId="18" fillId="0" borderId="1" xfId="0" applyFont="1" applyBorder="1" applyAlignment="1">
      <alignment horizontal="left" vertical="top"/>
    </xf>
    <xf numFmtId="0" fontId="18" fillId="0" borderId="1" xfId="0" applyFont="1" applyBorder="1" applyAlignment="1">
      <alignment horizontal="left"/>
    </xf>
    <xf numFmtId="11" fontId="18" fillId="0" borderId="1" xfId="0" applyNumberFormat="1" applyFont="1" applyBorder="1"/>
    <xf numFmtId="0" fontId="17" fillId="0" borderId="1" xfId="1" applyFont="1" applyBorder="1"/>
    <xf numFmtId="49" fontId="18" fillId="0" borderId="1" xfId="0" applyNumberFormat="1" applyFont="1" applyBorder="1" applyAlignment="1">
      <alignment horizontal="left"/>
    </xf>
    <xf numFmtId="0" fontId="19" fillId="0" borderId="1" xfId="0" applyFont="1" applyBorder="1" applyAlignment="1">
      <alignment horizontal="center"/>
    </xf>
    <xf numFmtId="0" fontId="20" fillId="0" borderId="0" xfId="0" applyFont="1" applyAlignment="1">
      <alignment horizontal="center"/>
    </xf>
    <xf numFmtId="0" fontId="5" fillId="0" borderId="1" xfId="0" applyFont="1" applyBorder="1"/>
    <xf numFmtId="0" fontId="1" fillId="0" borderId="1" xfId="0" applyFont="1" applyBorder="1" applyAlignment="1">
      <alignment horizontal="center"/>
    </xf>
  </cellXfs>
  <cellStyles count="2">
    <cellStyle name="Heading 1" xfId="1" builtinId="16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9E3F60-B420-074B-9B6C-0E62A99914BB}">
  <dimension ref="A1:M744"/>
  <sheetViews>
    <sheetView tabSelected="1" zoomScale="79" zoomScaleNormal="79" workbookViewId="0"/>
  </sheetViews>
  <sheetFormatPr baseColWidth="10" defaultRowHeight="16"/>
  <cols>
    <col min="1" max="1" width="10.83203125" style="1"/>
    <col min="2" max="2" width="17.83203125" style="1" customWidth="1"/>
    <col min="3" max="3" width="10.83203125" style="1"/>
    <col min="4" max="4" width="17.83203125" style="1" customWidth="1"/>
    <col min="5" max="10" width="10.83203125" style="1"/>
    <col min="11" max="11" width="22.1640625" style="1" customWidth="1"/>
    <col min="13" max="13" width="16.6640625" style="1" customWidth="1"/>
  </cols>
  <sheetData>
    <row r="1" spans="1:13" ht="20">
      <c r="A1" s="6" t="s">
        <v>778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3" ht="20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</row>
    <row r="3" spans="1:13" ht="19">
      <c r="A3" s="39" t="s">
        <v>776</v>
      </c>
      <c r="B3" s="39"/>
      <c r="C3" s="39"/>
      <c r="D3" s="39"/>
      <c r="F3" s="39" t="s">
        <v>774</v>
      </c>
      <c r="G3" s="39"/>
      <c r="H3" s="39"/>
      <c r="I3" s="39"/>
      <c r="K3" s="2" t="s">
        <v>777</v>
      </c>
      <c r="M3" s="2" t="s">
        <v>775</v>
      </c>
    </row>
    <row r="4" spans="1:13">
      <c r="A4" s="3" t="s">
        <v>770</v>
      </c>
      <c r="B4" s="3" t="s">
        <v>767</v>
      </c>
      <c r="C4" s="3" t="s">
        <v>768</v>
      </c>
      <c r="D4" s="3" t="s">
        <v>769</v>
      </c>
      <c r="F4" s="3" t="s">
        <v>770</v>
      </c>
      <c r="G4" s="3" t="s">
        <v>771</v>
      </c>
      <c r="H4" s="3" t="s">
        <v>772</v>
      </c>
      <c r="I4" s="3" t="s">
        <v>773</v>
      </c>
      <c r="K4" s="3" t="s">
        <v>0</v>
      </c>
      <c r="M4" s="3" t="s">
        <v>0</v>
      </c>
    </row>
    <row r="5" spans="1:13">
      <c r="A5" s="3" t="s">
        <v>0</v>
      </c>
      <c r="B5" s="3">
        <v>3.1096494381962301</v>
      </c>
      <c r="C5" s="4">
        <v>1.31582000859364E-27</v>
      </c>
      <c r="D5" s="4">
        <v>1.8409637740233599E-23</v>
      </c>
      <c r="F5" s="3" t="s">
        <v>83</v>
      </c>
      <c r="G5" s="3">
        <v>2</v>
      </c>
      <c r="H5" s="3">
        <v>5.76</v>
      </c>
      <c r="I5" s="3">
        <v>2.08</v>
      </c>
      <c r="K5" s="3" t="s">
        <v>1</v>
      </c>
      <c r="M5" s="3" t="s">
        <v>1</v>
      </c>
    </row>
    <row r="6" spans="1:13">
      <c r="A6" s="3" t="s">
        <v>1</v>
      </c>
      <c r="B6" s="3">
        <v>1.5965586650839001</v>
      </c>
      <c r="C6" s="4">
        <v>7.8828693887679798E-23</v>
      </c>
      <c r="D6" s="4">
        <v>5.5144612809126396E-19</v>
      </c>
      <c r="F6" s="3" t="s">
        <v>84</v>
      </c>
      <c r="G6" s="3">
        <v>2</v>
      </c>
      <c r="H6" s="3">
        <v>5.56</v>
      </c>
      <c r="I6" s="3">
        <v>1.88</v>
      </c>
      <c r="K6" s="3" t="s">
        <v>2</v>
      </c>
      <c r="M6" s="3" t="s">
        <v>3</v>
      </c>
    </row>
    <row r="7" spans="1:13">
      <c r="A7" s="3" t="s">
        <v>2</v>
      </c>
      <c r="B7" s="3">
        <v>4.4857118427532896</v>
      </c>
      <c r="C7" s="4">
        <v>9.9118295590694206E-12</v>
      </c>
      <c r="D7" s="4">
        <v>1.2606946123721801E-8</v>
      </c>
      <c r="F7" s="3" t="s">
        <v>85</v>
      </c>
      <c r="G7" s="3">
        <v>2</v>
      </c>
      <c r="H7" s="3">
        <v>5.46</v>
      </c>
      <c r="I7" s="3">
        <v>3.21</v>
      </c>
      <c r="K7" s="3" t="s">
        <v>3</v>
      </c>
      <c r="M7" s="3" t="s">
        <v>4</v>
      </c>
    </row>
    <row r="8" spans="1:13">
      <c r="A8" s="3" t="s">
        <v>3</v>
      </c>
      <c r="B8" s="3">
        <v>1.3049717240635901</v>
      </c>
      <c r="C8" s="4">
        <v>9.5595869392766395E-14</v>
      </c>
      <c r="D8" s="4">
        <v>1.9106882981059901E-10</v>
      </c>
      <c r="F8" s="3" t="s">
        <v>86</v>
      </c>
      <c r="G8" s="3">
        <v>2</v>
      </c>
      <c r="H8" s="3">
        <v>5.46</v>
      </c>
      <c r="I8" s="3">
        <v>3.97</v>
      </c>
      <c r="K8" s="3" t="s">
        <v>5</v>
      </c>
      <c r="M8" s="3" t="s">
        <v>6</v>
      </c>
    </row>
    <row r="9" spans="1:13">
      <c r="A9" s="3" t="s">
        <v>5</v>
      </c>
      <c r="B9" s="3">
        <v>1.8553697138633301</v>
      </c>
      <c r="C9" s="4">
        <v>7.2798560962559701E-20</v>
      </c>
      <c r="D9" s="4">
        <v>3.39508222142391E-16</v>
      </c>
      <c r="F9" s="3" t="s">
        <v>87</v>
      </c>
      <c r="G9" s="3">
        <v>2</v>
      </c>
      <c r="H9" s="3">
        <v>5.3</v>
      </c>
      <c r="I9" s="3">
        <v>3.34</v>
      </c>
      <c r="K9" s="3" t="s">
        <v>4</v>
      </c>
      <c r="M9" s="3" t="s">
        <v>7</v>
      </c>
    </row>
    <row r="10" spans="1:13">
      <c r="A10" s="3" t="s">
        <v>4</v>
      </c>
      <c r="B10" s="3">
        <v>2.4950422370466701</v>
      </c>
      <c r="C10" s="4">
        <v>1.1550326745613499E-14</v>
      </c>
      <c r="D10" s="4">
        <v>3.23201242995758E-11</v>
      </c>
      <c r="F10" s="3" t="s">
        <v>88</v>
      </c>
      <c r="G10" s="3">
        <v>2</v>
      </c>
      <c r="H10" s="3">
        <v>5.19</v>
      </c>
      <c r="I10" s="3">
        <v>3.19</v>
      </c>
      <c r="K10" s="3" t="s">
        <v>8</v>
      </c>
      <c r="M10" s="3" t="s">
        <v>9</v>
      </c>
    </row>
    <row r="11" spans="1:13">
      <c r="A11" s="3" t="s">
        <v>8</v>
      </c>
      <c r="B11" s="3">
        <v>3.0756637888538201</v>
      </c>
      <c r="C11" s="4">
        <v>2.3985426216179498E-13</v>
      </c>
      <c r="D11" s="4">
        <v>4.1947512273820901E-10</v>
      </c>
      <c r="F11" s="3" t="s">
        <v>89</v>
      </c>
      <c r="G11" s="3">
        <v>2</v>
      </c>
      <c r="H11" s="3">
        <v>5.08</v>
      </c>
      <c r="I11" s="3">
        <v>0.92</v>
      </c>
      <c r="K11" s="3" t="s">
        <v>6</v>
      </c>
      <c r="M11" s="3" t="s">
        <v>10</v>
      </c>
    </row>
    <row r="12" spans="1:13">
      <c r="A12" s="3" t="s">
        <v>6</v>
      </c>
      <c r="B12" s="3">
        <v>1.89910332968666</v>
      </c>
      <c r="C12" s="4">
        <v>2.6788052260268499E-7</v>
      </c>
      <c r="D12" s="3">
        <v>1.29238496266695E-4</v>
      </c>
      <c r="F12" s="3" t="s">
        <v>90</v>
      </c>
      <c r="G12" s="3">
        <v>2</v>
      </c>
      <c r="H12" s="3">
        <v>4.93</v>
      </c>
      <c r="I12" s="3">
        <v>3.55</v>
      </c>
      <c r="K12" s="3" t="s">
        <v>7</v>
      </c>
      <c r="M12" s="3" t="s">
        <v>11</v>
      </c>
    </row>
    <row r="13" spans="1:13">
      <c r="A13" s="3" t="s">
        <v>7</v>
      </c>
      <c r="B13" s="3">
        <v>2.74488815825943</v>
      </c>
      <c r="C13" s="4">
        <v>4.6194304323939602E-7</v>
      </c>
      <c r="D13" s="3">
        <v>2.01970159936325E-4</v>
      </c>
      <c r="F13" s="3" t="s">
        <v>91</v>
      </c>
      <c r="G13" s="3">
        <v>2</v>
      </c>
      <c r="H13" s="3">
        <v>4.91</v>
      </c>
      <c r="I13" s="3">
        <v>3.06</v>
      </c>
      <c r="K13" s="3" t="s">
        <v>9</v>
      </c>
      <c r="M13" s="3" t="s">
        <v>12</v>
      </c>
    </row>
    <row r="14" spans="1:13">
      <c r="A14" s="3" t="s">
        <v>9</v>
      </c>
      <c r="B14" s="3">
        <v>1.4903168559722599</v>
      </c>
      <c r="C14" s="4">
        <v>6.1783903724438797E-10</v>
      </c>
      <c r="D14" s="4">
        <v>6.1744185500615995E-7</v>
      </c>
      <c r="F14" s="3" t="s">
        <v>92</v>
      </c>
      <c r="G14" s="3">
        <v>2</v>
      </c>
      <c r="H14" s="3">
        <v>4.8499999999999996</v>
      </c>
      <c r="I14" s="3">
        <v>3.59</v>
      </c>
      <c r="K14" s="3" t="s">
        <v>10</v>
      </c>
      <c r="M14" s="3" t="s">
        <v>13</v>
      </c>
    </row>
    <row r="15" spans="1:13">
      <c r="A15" s="3" t="s">
        <v>10</v>
      </c>
      <c r="B15" s="3">
        <v>1.65048299209987</v>
      </c>
      <c r="C15" s="4">
        <v>3.03148078101963E-11</v>
      </c>
      <c r="D15" s="4">
        <v>3.5344539672704698E-8</v>
      </c>
      <c r="F15" s="3" t="s">
        <v>93</v>
      </c>
      <c r="G15" s="3">
        <v>2</v>
      </c>
      <c r="H15" s="3">
        <v>4.7300000000000004</v>
      </c>
      <c r="I15" s="3">
        <v>5.52</v>
      </c>
      <c r="K15" s="3" t="s">
        <v>11</v>
      </c>
      <c r="M15" s="3" t="s">
        <v>14</v>
      </c>
    </row>
    <row r="16" spans="1:13">
      <c r="A16" s="3" t="s">
        <v>11</v>
      </c>
      <c r="B16" s="3">
        <v>1.9245008270546899</v>
      </c>
      <c r="C16" s="4">
        <v>7.3623091599884399E-8</v>
      </c>
      <c r="D16" s="4">
        <v>4.9050508313046798E-5</v>
      </c>
      <c r="F16" s="3" t="s">
        <v>2</v>
      </c>
      <c r="G16" s="3">
        <v>3</v>
      </c>
      <c r="H16" s="3">
        <v>4.72</v>
      </c>
      <c r="I16" s="3">
        <v>3</v>
      </c>
      <c r="K16" s="3" t="s">
        <v>12</v>
      </c>
      <c r="M16" s="3" t="s">
        <v>15</v>
      </c>
    </row>
    <row r="17" spans="1:13">
      <c r="A17" s="3" t="s">
        <v>12</v>
      </c>
      <c r="B17" s="3">
        <v>1.8401328040599201</v>
      </c>
      <c r="C17" s="4">
        <v>5.35666337914654E-9</v>
      </c>
      <c r="D17" s="4">
        <v>4.1636154076466198E-6</v>
      </c>
      <c r="F17" s="3" t="s">
        <v>94</v>
      </c>
      <c r="G17" s="3">
        <v>4</v>
      </c>
      <c r="H17" s="3">
        <v>4.67</v>
      </c>
      <c r="I17" s="3">
        <v>2.54</v>
      </c>
      <c r="K17" s="3" t="s">
        <v>13</v>
      </c>
      <c r="M17" s="3" t="s">
        <v>16</v>
      </c>
    </row>
    <row r="18" spans="1:13">
      <c r="A18" s="3" t="s">
        <v>13</v>
      </c>
      <c r="B18" s="3">
        <v>1.3105858960661101</v>
      </c>
      <c r="C18" s="4">
        <v>2.4173625637838599E-7</v>
      </c>
      <c r="D18" s="3">
        <v>1.20790427249643E-4</v>
      </c>
      <c r="F18" s="3" t="s">
        <v>95</v>
      </c>
      <c r="G18" s="3">
        <v>2</v>
      </c>
      <c r="H18" s="3">
        <v>4.6399999999999997</v>
      </c>
      <c r="I18" s="3">
        <v>2.4700000000000002</v>
      </c>
      <c r="K18" s="3" t="s">
        <v>14</v>
      </c>
      <c r="M18" s="3" t="s">
        <v>17</v>
      </c>
    </row>
    <row r="19" spans="1:13">
      <c r="A19" s="3" t="s">
        <v>14</v>
      </c>
      <c r="B19" s="3">
        <v>1.17879988216371</v>
      </c>
      <c r="C19" s="4">
        <v>3.9283981570589199E-7</v>
      </c>
      <c r="D19" s="3">
        <v>1.7729747940455301E-4</v>
      </c>
      <c r="F19" s="3" t="s">
        <v>96</v>
      </c>
      <c r="G19" s="3">
        <v>5</v>
      </c>
      <c r="H19" s="3">
        <v>4.47</v>
      </c>
      <c r="I19" s="3">
        <v>3.34</v>
      </c>
      <c r="K19" s="3" t="s">
        <v>18</v>
      </c>
      <c r="M19" s="3" t="s">
        <v>20</v>
      </c>
    </row>
    <row r="20" spans="1:13">
      <c r="A20" s="3" t="s">
        <v>18</v>
      </c>
      <c r="B20" s="3">
        <v>2.77952322725625</v>
      </c>
      <c r="C20" s="4">
        <v>1.4468187378352799E-7</v>
      </c>
      <c r="D20" s="4">
        <v>8.0969763844213795E-5</v>
      </c>
      <c r="F20" s="3" t="s">
        <v>97</v>
      </c>
      <c r="G20" s="3">
        <v>2</v>
      </c>
      <c r="H20" s="3">
        <v>4.45</v>
      </c>
      <c r="I20" s="3">
        <v>2.66</v>
      </c>
      <c r="K20" s="3" t="s">
        <v>19</v>
      </c>
      <c r="M20" s="3" t="s">
        <v>21</v>
      </c>
    </row>
    <row r="21" spans="1:13">
      <c r="A21" s="3" t="s">
        <v>19</v>
      </c>
      <c r="B21" s="3">
        <v>1.5024578080314901</v>
      </c>
      <c r="C21" s="4">
        <v>6.5218753403561299E-14</v>
      </c>
      <c r="D21" s="4">
        <v>1.5207926314487099E-10</v>
      </c>
      <c r="F21" s="3" t="s">
        <v>98</v>
      </c>
      <c r="G21" s="3">
        <v>2</v>
      </c>
      <c r="H21" s="3">
        <v>4.43</v>
      </c>
      <c r="I21" s="3">
        <v>3.21</v>
      </c>
      <c r="K21" s="3" t="s">
        <v>15</v>
      </c>
      <c r="M21" s="3" t="s">
        <v>23</v>
      </c>
    </row>
    <row r="22" spans="1:13">
      <c r="A22" s="3" t="s">
        <v>22</v>
      </c>
      <c r="B22" s="3">
        <v>7.49217105025068</v>
      </c>
      <c r="C22" s="4">
        <v>7.7394318786072597E-5</v>
      </c>
      <c r="D22" s="3">
        <v>1.4062648235531701E-2</v>
      </c>
      <c r="F22" s="3" t="s">
        <v>99</v>
      </c>
      <c r="G22" s="3">
        <v>2</v>
      </c>
      <c r="H22" s="3">
        <v>4.28</v>
      </c>
      <c r="I22" s="3">
        <v>1.9</v>
      </c>
      <c r="K22" s="3" t="s">
        <v>16</v>
      </c>
      <c r="M22" s="3" t="s">
        <v>26</v>
      </c>
    </row>
    <row r="23" spans="1:13">
      <c r="A23" s="3" t="s">
        <v>24</v>
      </c>
      <c r="B23" s="3">
        <v>8.4372210008785107</v>
      </c>
      <c r="C23" s="4">
        <v>5.2876302503543196E-7</v>
      </c>
      <c r="D23" s="3">
        <v>2.1758598480208001E-4</v>
      </c>
      <c r="F23" s="3" t="s">
        <v>100</v>
      </c>
      <c r="G23" s="3">
        <v>3</v>
      </c>
      <c r="H23" s="3">
        <v>4.25</v>
      </c>
      <c r="I23" s="3">
        <v>1.52</v>
      </c>
      <c r="K23" s="3" t="s">
        <v>25</v>
      </c>
      <c r="M23" s="3" t="s">
        <v>28</v>
      </c>
    </row>
    <row r="24" spans="1:13">
      <c r="A24" s="3" t="s">
        <v>15</v>
      </c>
      <c r="B24" s="3">
        <v>2.1068484508651699</v>
      </c>
      <c r="C24" s="4">
        <v>8.1572355734209106E-9</v>
      </c>
      <c r="D24" s="4">
        <v>6.0067306793543101E-6</v>
      </c>
      <c r="F24" s="3" t="s">
        <v>101</v>
      </c>
      <c r="G24" s="3">
        <v>2</v>
      </c>
      <c r="H24" s="3">
        <v>4.2300000000000004</v>
      </c>
      <c r="I24" s="3">
        <v>2.71</v>
      </c>
      <c r="K24" s="3" t="s">
        <v>27</v>
      </c>
      <c r="M24" s="3" t="s">
        <v>30</v>
      </c>
    </row>
    <row r="25" spans="1:13">
      <c r="A25" s="3" t="s">
        <v>29</v>
      </c>
      <c r="B25" s="3">
        <v>1.41424972362866</v>
      </c>
      <c r="C25" s="4">
        <v>4.9646190713813998E-7</v>
      </c>
      <c r="D25" s="3">
        <v>2.1048480432635499E-4</v>
      </c>
      <c r="F25" s="3" t="s">
        <v>0</v>
      </c>
      <c r="G25" s="3">
        <v>8</v>
      </c>
      <c r="H25" s="3">
        <v>4.1900000000000004</v>
      </c>
      <c r="I25" s="3">
        <v>1.86</v>
      </c>
      <c r="K25" s="3" t="s">
        <v>17</v>
      </c>
      <c r="M25" s="3" t="s">
        <v>32</v>
      </c>
    </row>
    <row r="26" spans="1:13">
      <c r="A26" s="3" t="s">
        <v>31</v>
      </c>
      <c r="B26" s="3">
        <v>0.96764383460659198</v>
      </c>
      <c r="C26" s="4">
        <v>6.0771400737509301E-8</v>
      </c>
      <c r="D26" s="4">
        <v>4.2512633385924698E-5</v>
      </c>
      <c r="F26" s="3" t="s">
        <v>102</v>
      </c>
      <c r="G26" s="3">
        <v>2</v>
      </c>
      <c r="H26" s="3">
        <v>4.18</v>
      </c>
      <c r="I26" s="3">
        <v>2.88</v>
      </c>
      <c r="K26" s="3" t="s">
        <v>20</v>
      </c>
      <c r="M26" s="3" t="s">
        <v>34</v>
      </c>
    </row>
    <row r="27" spans="1:13">
      <c r="A27" s="3" t="s">
        <v>33</v>
      </c>
      <c r="B27" s="3">
        <v>1.50394789035405</v>
      </c>
      <c r="C27" s="3">
        <v>5.3311556515285704E-4</v>
      </c>
      <c r="D27" s="3">
        <v>4.4932649831648297E-2</v>
      </c>
      <c r="F27" s="3" t="s">
        <v>103</v>
      </c>
      <c r="G27" s="3">
        <v>2</v>
      </c>
      <c r="H27" s="3">
        <v>4.18</v>
      </c>
      <c r="I27" s="3">
        <v>2.1800000000000002</v>
      </c>
      <c r="K27" s="3" t="s">
        <v>21</v>
      </c>
    </row>
    <row r="28" spans="1:13">
      <c r="A28" s="3" t="s">
        <v>16</v>
      </c>
      <c r="B28" s="3">
        <v>0.95210100307339596</v>
      </c>
      <c r="C28" s="4">
        <v>1.19994673455391E-7</v>
      </c>
      <c r="D28" s="4">
        <v>7.6311158014289894E-5</v>
      </c>
      <c r="F28" s="3" t="s">
        <v>104</v>
      </c>
      <c r="G28" s="3">
        <v>2</v>
      </c>
      <c r="H28" s="3">
        <v>4.16</v>
      </c>
      <c r="I28" s="3">
        <v>0.96</v>
      </c>
      <c r="K28" s="3" t="s">
        <v>35</v>
      </c>
    </row>
    <row r="29" spans="1:13">
      <c r="A29" s="3" t="s">
        <v>25</v>
      </c>
      <c r="B29" s="3">
        <v>1.1005792126688401</v>
      </c>
      <c r="C29" s="3">
        <v>1.10306660156572E-4</v>
      </c>
      <c r="D29" s="3">
        <v>1.6959345958797799E-2</v>
      </c>
      <c r="F29" s="3" t="s">
        <v>105</v>
      </c>
      <c r="G29" s="3">
        <v>6</v>
      </c>
      <c r="H29" s="3">
        <v>4.05</v>
      </c>
      <c r="I29" s="3">
        <v>2.39</v>
      </c>
      <c r="K29" s="3" t="s">
        <v>37</v>
      </c>
    </row>
    <row r="30" spans="1:13">
      <c r="A30" s="3" t="s">
        <v>27</v>
      </c>
      <c r="B30" s="3">
        <v>1.63809991435931</v>
      </c>
      <c r="C30" s="3">
        <v>2.6752780564967099E-4</v>
      </c>
      <c r="D30" s="3">
        <v>2.9920559443681299E-2</v>
      </c>
      <c r="F30" s="3" t="s">
        <v>106</v>
      </c>
      <c r="G30" s="3">
        <v>5</v>
      </c>
      <c r="H30" s="3">
        <v>4.04</v>
      </c>
      <c r="I30" s="3">
        <v>2.76</v>
      </c>
      <c r="K30" s="3" t="s">
        <v>23</v>
      </c>
    </row>
    <row r="31" spans="1:13">
      <c r="A31" s="3" t="s">
        <v>17</v>
      </c>
      <c r="B31" s="3">
        <v>1.05007687411884</v>
      </c>
      <c r="C31" s="4">
        <v>1.27997228694433E-5</v>
      </c>
      <c r="D31" s="3">
        <v>3.7308525555496E-3</v>
      </c>
      <c r="F31" s="3" t="s">
        <v>107</v>
      </c>
      <c r="G31" s="3">
        <v>4</v>
      </c>
      <c r="H31" s="3">
        <v>4.03</v>
      </c>
      <c r="I31" s="3">
        <v>1.04</v>
      </c>
      <c r="K31" s="3" t="s">
        <v>39</v>
      </c>
    </row>
    <row r="32" spans="1:13">
      <c r="A32" s="3" t="s">
        <v>38</v>
      </c>
      <c r="B32" s="3">
        <v>1.0993085903487501</v>
      </c>
      <c r="C32" s="4">
        <v>1.0904604000596799E-6</v>
      </c>
      <c r="D32" s="3">
        <v>4.3590375592100002E-4</v>
      </c>
      <c r="F32" s="3" t="s">
        <v>108</v>
      </c>
      <c r="G32" s="3">
        <v>2</v>
      </c>
      <c r="H32" s="3">
        <v>4.03</v>
      </c>
      <c r="I32" s="3">
        <v>2.02</v>
      </c>
      <c r="K32" s="3" t="s">
        <v>40</v>
      </c>
    </row>
    <row r="33" spans="1:11">
      <c r="A33" s="3" t="s">
        <v>20</v>
      </c>
      <c r="B33" s="3">
        <v>1.28947381933469</v>
      </c>
      <c r="C33" s="4">
        <v>2.2724023735389001E-5</v>
      </c>
      <c r="D33" s="3">
        <v>6.0798706300376404E-3</v>
      </c>
      <c r="F33" s="3" t="s">
        <v>4</v>
      </c>
      <c r="G33" s="3">
        <v>5</v>
      </c>
      <c r="H33" s="3">
        <v>3.77</v>
      </c>
      <c r="I33" s="3">
        <v>3.24</v>
      </c>
      <c r="K33" s="3" t="s">
        <v>26</v>
      </c>
    </row>
    <row r="34" spans="1:11">
      <c r="A34" s="3" t="s">
        <v>21</v>
      </c>
      <c r="B34" s="3">
        <v>1.0003644149855</v>
      </c>
      <c r="C34" s="4">
        <v>1.51338177273321E-5</v>
      </c>
      <c r="D34" s="3">
        <v>4.3211682412878198E-3</v>
      </c>
      <c r="F34" s="3" t="s">
        <v>41</v>
      </c>
      <c r="G34" s="3">
        <v>2</v>
      </c>
      <c r="H34" s="3">
        <v>3.75</v>
      </c>
      <c r="I34" s="3">
        <v>0.51</v>
      </c>
      <c r="K34" s="3" t="s">
        <v>28</v>
      </c>
    </row>
    <row r="35" spans="1:11">
      <c r="A35" s="3" t="s">
        <v>35</v>
      </c>
      <c r="B35" s="3">
        <v>1.1591371473757099</v>
      </c>
      <c r="C35" s="4">
        <v>3.8145888956830397E-5</v>
      </c>
      <c r="D35" s="3">
        <v>8.9302366951252796E-3</v>
      </c>
      <c r="F35" s="3" t="s">
        <v>109</v>
      </c>
      <c r="G35" s="3">
        <v>2</v>
      </c>
      <c r="H35" s="3">
        <v>3.66</v>
      </c>
      <c r="I35" s="3">
        <v>1.88</v>
      </c>
      <c r="K35" s="3" t="s">
        <v>58</v>
      </c>
    </row>
    <row r="36" spans="1:11">
      <c r="A36" s="3" t="s">
        <v>37</v>
      </c>
      <c r="B36" s="3">
        <v>0.69367933266953097</v>
      </c>
      <c r="C36" s="4">
        <v>3.7275877828106999E-6</v>
      </c>
      <c r="D36" s="3">
        <v>1.30381701673261E-3</v>
      </c>
      <c r="F36" s="3" t="s">
        <v>1</v>
      </c>
      <c r="G36" s="3">
        <v>6</v>
      </c>
      <c r="H36" s="3">
        <v>3.54</v>
      </c>
      <c r="I36" s="3">
        <v>0.98</v>
      </c>
      <c r="K36" s="3" t="s">
        <v>41</v>
      </c>
    </row>
    <row r="37" spans="1:11">
      <c r="A37" s="3" t="s">
        <v>42</v>
      </c>
      <c r="B37" s="3">
        <v>1.6153391037770799</v>
      </c>
      <c r="C37" s="3">
        <v>1.07336307963978E-4</v>
      </c>
      <c r="D37" s="3">
        <v>1.6959345958797799E-2</v>
      </c>
      <c r="F37" s="3" t="s">
        <v>65</v>
      </c>
      <c r="G37" s="3">
        <v>2</v>
      </c>
      <c r="H37" s="3">
        <v>3.49</v>
      </c>
      <c r="I37" s="3">
        <v>0.16</v>
      </c>
      <c r="K37" s="3" t="s">
        <v>30</v>
      </c>
    </row>
    <row r="38" spans="1:11">
      <c r="A38" s="3" t="s">
        <v>44</v>
      </c>
      <c r="B38" s="3">
        <v>2.0160705764418001</v>
      </c>
      <c r="C38" s="4">
        <v>5.2715382616630598E-5</v>
      </c>
      <c r="D38" s="3">
        <v>1.0846189973371801E-2</v>
      </c>
      <c r="F38" s="3" t="s">
        <v>110</v>
      </c>
      <c r="G38" s="3">
        <v>2</v>
      </c>
      <c r="H38" s="3">
        <v>3.48</v>
      </c>
      <c r="I38" s="3">
        <v>2.38</v>
      </c>
      <c r="K38" s="3" t="s">
        <v>43</v>
      </c>
    </row>
    <row r="39" spans="1:11">
      <c r="A39" s="3" t="s">
        <v>23</v>
      </c>
      <c r="B39" s="3">
        <v>1.24507260822514</v>
      </c>
      <c r="C39" s="4">
        <v>1.2217700256875499E-5</v>
      </c>
      <c r="D39" s="3">
        <v>3.6369754105094699E-3</v>
      </c>
      <c r="F39" s="3" t="s">
        <v>111</v>
      </c>
      <c r="G39" s="3">
        <v>2</v>
      </c>
      <c r="H39" s="3">
        <v>3.48</v>
      </c>
      <c r="I39" s="3">
        <v>1.28</v>
      </c>
      <c r="K39" s="3" t="s">
        <v>32</v>
      </c>
    </row>
    <row r="40" spans="1:11">
      <c r="A40" s="3" t="s">
        <v>39</v>
      </c>
      <c r="B40" s="3">
        <v>1.55562525000374</v>
      </c>
      <c r="C40" s="4">
        <v>3.9573631269942598E-5</v>
      </c>
      <c r="D40" s="3">
        <v>8.9302366951252796E-3</v>
      </c>
      <c r="F40" s="3" t="s">
        <v>15</v>
      </c>
      <c r="G40" s="3">
        <v>4</v>
      </c>
      <c r="H40" s="3">
        <v>3.45</v>
      </c>
      <c r="I40" s="3">
        <v>3.25</v>
      </c>
      <c r="K40" s="3" t="s">
        <v>45</v>
      </c>
    </row>
    <row r="41" spans="1:11">
      <c r="A41" s="3" t="s">
        <v>47</v>
      </c>
      <c r="B41" s="3">
        <v>1.2716674991850301</v>
      </c>
      <c r="C41" s="4">
        <v>4.3429002735292902E-5</v>
      </c>
      <c r="D41" s="3">
        <v>9.3479258041458905E-3</v>
      </c>
      <c r="F41" s="3" t="s">
        <v>112</v>
      </c>
      <c r="G41" s="3">
        <v>2</v>
      </c>
      <c r="H41" s="3">
        <v>3.45</v>
      </c>
      <c r="I41" s="3">
        <v>2.41</v>
      </c>
      <c r="K41" s="3" t="s">
        <v>46</v>
      </c>
    </row>
    <row r="42" spans="1:11">
      <c r="A42" s="3" t="s">
        <v>40</v>
      </c>
      <c r="B42" s="3">
        <v>0.87388718685129496</v>
      </c>
      <c r="C42" s="4">
        <v>1.71996676191575E-5</v>
      </c>
      <c r="D42" s="3">
        <v>4.8128109931926703E-3</v>
      </c>
      <c r="F42" s="3" t="s">
        <v>113</v>
      </c>
      <c r="G42" s="3">
        <v>2</v>
      </c>
      <c r="H42" s="3">
        <v>3.42</v>
      </c>
      <c r="I42" s="3">
        <v>0.48</v>
      </c>
      <c r="K42" s="3" t="s">
        <v>48</v>
      </c>
    </row>
    <row r="43" spans="1:11">
      <c r="A43" s="3" t="s">
        <v>52</v>
      </c>
      <c r="B43" s="3">
        <v>1.9539094388453599</v>
      </c>
      <c r="C43" s="3">
        <v>4.0211107072185798E-4</v>
      </c>
      <c r="D43" s="3">
        <v>3.7641708806229003E-2</v>
      </c>
      <c r="F43" s="3" t="s">
        <v>114</v>
      </c>
      <c r="G43" s="3">
        <v>2</v>
      </c>
      <c r="H43" s="3">
        <v>3.37</v>
      </c>
      <c r="I43" s="3">
        <v>0.7</v>
      </c>
      <c r="K43" s="3" t="s">
        <v>49</v>
      </c>
    </row>
    <row r="44" spans="1:11">
      <c r="A44" s="3" t="s">
        <v>26</v>
      </c>
      <c r="B44" s="3">
        <v>1.14667612478546</v>
      </c>
      <c r="C44" s="3">
        <v>1.0635448840352E-4</v>
      </c>
      <c r="D44" s="3">
        <v>1.6959345958797799E-2</v>
      </c>
      <c r="F44" s="3" t="s">
        <v>115</v>
      </c>
      <c r="G44" s="3">
        <v>2</v>
      </c>
      <c r="H44" s="3">
        <v>3.37</v>
      </c>
      <c r="I44" s="3">
        <v>1.97</v>
      </c>
      <c r="K44" s="3" t="s">
        <v>51</v>
      </c>
    </row>
    <row r="45" spans="1:11">
      <c r="A45" s="3" t="s">
        <v>28</v>
      </c>
      <c r="B45" s="3">
        <v>1.3125422374217699</v>
      </c>
      <c r="C45" s="4">
        <v>9.1477947908789797E-5</v>
      </c>
      <c r="D45" s="3">
        <v>1.52365234427605E-2</v>
      </c>
      <c r="F45" s="3" t="s">
        <v>116</v>
      </c>
      <c r="G45" s="3">
        <v>2</v>
      </c>
      <c r="H45" s="3">
        <v>3.34</v>
      </c>
      <c r="I45" s="3">
        <v>1.47</v>
      </c>
      <c r="K45" s="3" t="s">
        <v>34</v>
      </c>
    </row>
    <row r="46" spans="1:11">
      <c r="A46" s="3" t="s">
        <v>56</v>
      </c>
      <c r="B46" s="3">
        <v>0.91078996207027596</v>
      </c>
      <c r="C46" s="3">
        <v>6.0487715760505702E-4</v>
      </c>
      <c r="D46" s="3">
        <v>4.93704882170906E-2</v>
      </c>
      <c r="F46" s="3" t="s">
        <v>117</v>
      </c>
      <c r="G46" s="3">
        <v>2</v>
      </c>
      <c r="H46" s="3">
        <v>3.34</v>
      </c>
      <c r="I46" s="3">
        <v>1.37</v>
      </c>
      <c r="K46" s="3" t="s">
        <v>53</v>
      </c>
    </row>
    <row r="47" spans="1:11">
      <c r="A47" s="3" t="s">
        <v>58</v>
      </c>
      <c r="B47" s="3">
        <v>2.5683569830414701</v>
      </c>
      <c r="C47" s="3">
        <v>1.7891590047816499E-4</v>
      </c>
      <c r="D47" s="3">
        <v>2.4161769592971501E-2</v>
      </c>
      <c r="F47" s="3" t="s">
        <v>118</v>
      </c>
      <c r="G47" s="3">
        <v>2</v>
      </c>
      <c r="H47" s="3">
        <v>3.34</v>
      </c>
      <c r="I47" s="3">
        <v>0.89</v>
      </c>
      <c r="K47" s="3" t="s">
        <v>72</v>
      </c>
    </row>
    <row r="48" spans="1:11">
      <c r="A48" s="3" t="s">
        <v>60</v>
      </c>
      <c r="B48" s="3">
        <v>0.67178873912648895</v>
      </c>
      <c r="C48" s="4">
        <v>8.7621335010668695E-5</v>
      </c>
      <c r="D48" s="3">
        <v>1.48797216465726E-2</v>
      </c>
      <c r="F48" s="3" t="s">
        <v>119</v>
      </c>
      <c r="G48" s="3">
        <v>2</v>
      </c>
      <c r="H48" s="3">
        <v>3.27</v>
      </c>
      <c r="I48" s="3">
        <v>1.6</v>
      </c>
      <c r="K48" s="3" t="s">
        <v>77</v>
      </c>
    </row>
    <row r="49" spans="1:11">
      <c r="A49" s="3" t="s">
        <v>41</v>
      </c>
      <c r="B49" s="3">
        <v>2.2105622980630999</v>
      </c>
      <c r="C49" s="3">
        <v>1.79602890262957E-4</v>
      </c>
      <c r="D49" s="3">
        <v>2.4161769592971501E-2</v>
      </c>
      <c r="F49" s="3" t="s">
        <v>120</v>
      </c>
      <c r="G49" s="3">
        <v>2</v>
      </c>
      <c r="H49" s="3">
        <v>3.22</v>
      </c>
      <c r="I49" s="3">
        <v>2.11</v>
      </c>
      <c r="K49" s="3" t="s">
        <v>55</v>
      </c>
    </row>
    <row r="50" spans="1:11">
      <c r="A50" s="3" t="s">
        <v>30</v>
      </c>
      <c r="B50" s="3">
        <v>1.0280285194845</v>
      </c>
      <c r="C50" s="4">
        <v>6.8780754743422506E-5</v>
      </c>
      <c r="D50" s="3">
        <v>1.31823498577428E-2</v>
      </c>
      <c r="F50" s="3" t="s">
        <v>121</v>
      </c>
      <c r="G50" s="3">
        <v>2</v>
      </c>
      <c r="H50" s="3">
        <v>3.17</v>
      </c>
      <c r="I50" s="3">
        <v>1.07</v>
      </c>
      <c r="K50" s="3" t="s">
        <v>57</v>
      </c>
    </row>
    <row r="51" spans="1:11">
      <c r="A51" s="3" t="s">
        <v>64</v>
      </c>
      <c r="B51" s="3">
        <v>4.1568711077819502</v>
      </c>
      <c r="C51" s="3">
        <v>5.2432915916196304E-4</v>
      </c>
      <c r="D51" s="3">
        <v>4.4923183731864297E-2</v>
      </c>
      <c r="F51" s="3" t="s">
        <v>7</v>
      </c>
      <c r="G51" s="3">
        <v>8</v>
      </c>
      <c r="H51" s="3">
        <v>3.15</v>
      </c>
      <c r="I51" s="3">
        <v>1.64</v>
      </c>
      <c r="K51" s="3" t="s">
        <v>59</v>
      </c>
    </row>
    <row r="52" spans="1:11">
      <c r="A52" s="3" t="s">
        <v>66</v>
      </c>
      <c r="B52" s="3">
        <v>2.83949733051963</v>
      </c>
      <c r="C52" s="3">
        <v>1.6638383748086399E-4</v>
      </c>
      <c r="D52" s="3">
        <v>2.3365848810309599E-2</v>
      </c>
      <c r="F52" s="3" t="s">
        <v>6</v>
      </c>
      <c r="G52" s="3">
        <v>2</v>
      </c>
      <c r="H52" s="3">
        <v>3.12</v>
      </c>
      <c r="I52" s="3">
        <v>0.51</v>
      </c>
      <c r="K52" s="3" t="s">
        <v>61</v>
      </c>
    </row>
    <row r="53" spans="1:11">
      <c r="A53" s="3" t="s">
        <v>43</v>
      </c>
      <c r="B53" s="3">
        <v>0.82693163491492405</v>
      </c>
      <c r="C53" s="3">
        <v>1.4443291216126501E-4</v>
      </c>
      <c r="D53" s="3">
        <v>2.1049592438002699E-2</v>
      </c>
      <c r="F53" s="3" t="s">
        <v>122</v>
      </c>
      <c r="G53" s="3">
        <v>2</v>
      </c>
      <c r="H53" s="3">
        <v>3.06</v>
      </c>
      <c r="I53" s="3">
        <v>5.53</v>
      </c>
      <c r="K53" s="3" t="s">
        <v>62</v>
      </c>
    </row>
    <row r="54" spans="1:11">
      <c r="A54" s="3" t="s">
        <v>32</v>
      </c>
      <c r="B54" s="3">
        <v>1.06853043561341</v>
      </c>
      <c r="C54" s="3">
        <v>1.67898119804353E-4</v>
      </c>
      <c r="D54" s="3">
        <v>2.3365848810309599E-2</v>
      </c>
      <c r="F54" s="3" t="s">
        <v>123</v>
      </c>
      <c r="G54" s="3">
        <v>2</v>
      </c>
      <c r="H54" s="3">
        <v>3.05</v>
      </c>
      <c r="I54" s="3">
        <v>1.42</v>
      </c>
    </row>
    <row r="55" spans="1:11">
      <c r="A55" s="3" t="s">
        <v>45</v>
      </c>
      <c r="B55" s="3">
        <v>1.44015623166982</v>
      </c>
      <c r="C55" s="3">
        <v>1.2015373487635E-4</v>
      </c>
      <c r="D55" s="3">
        <v>1.7695483206894898E-2</v>
      </c>
      <c r="F55" s="3" t="s">
        <v>124</v>
      </c>
      <c r="G55" s="3">
        <v>12</v>
      </c>
      <c r="H55" s="3">
        <v>3.04</v>
      </c>
      <c r="I55" s="3">
        <v>1.42</v>
      </c>
    </row>
    <row r="56" spans="1:11">
      <c r="A56" s="3" t="s">
        <v>46</v>
      </c>
      <c r="B56" s="3">
        <v>0.93167687422398304</v>
      </c>
      <c r="C56" s="4">
        <v>1.8988186305414101E-5</v>
      </c>
      <c r="D56" s="3">
        <v>5.2090924431185898E-3</v>
      </c>
      <c r="F56" s="3" t="s">
        <v>125</v>
      </c>
      <c r="G56" s="3">
        <v>2</v>
      </c>
      <c r="H56" s="3">
        <v>3.03</v>
      </c>
      <c r="I56" s="3">
        <v>4.83</v>
      </c>
    </row>
    <row r="57" spans="1:11">
      <c r="A57" s="3" t="s">
        <v>48</v>
      </c>
      <c r="B57" s="3">
        <v>0.61177583649487899</v>
      </c>
      <c r="C57" s="4">
        <v>8.0766861947123802E-5</v>
      </c>
      <c r="D57" s="3">
        <v>1.4487296993618099E-2</v>
      </c>
      <c r="F57" s="3" t="s">
        <v>126</v>
      </c>
      <c r="G57" s="3">
        <v>2</v>
      </c>
      <c r="H57" s="3">
        <v>3.01</v>
      </c>
      <c r="I57" s="3">
        <v>0.21</v>
      </c>
    </row>
    <row r="58" spans="1:11">
      <c r="A58" s="3" t="s">
        <v>68</v>
      </c>
      <c r="B58" s="3">
        <v>2.52443322767797</v>
      </c>
      <c r="C58" s="3">
        <v>4.09919119217119E-4</v>
      </c>
      <c r="D58" s="3">
        <v>3.7981313887196798E-2</v>
      </c>
      <c r="F58" s="3" t="s">
        <v>127</v>
      </c>
      <c r="G58" s="3">
        <v>2</v>
      </c>
      <c r="H58" s="3">
        <v>3.01</v>
      </c>
      <c r="I58" s="3">
        <v>1.03</v>
      </c>
    </row>
    <row r="59" spans="1:11">
      <c r="A59" s="3" t="s">
        <v>49</v>
      </c>
      <c r="B59" s="3">
        <v>0.85071181023237497</v>
      </c>
      <c r="C59" s="4">
        <v>9.4346451544498892E-6</v>
      </c>
      <c r="D59" s="3">
        <v>2.9870571986214101E-3</v>
      </c>
      <c r="F59" s="3" t="s">
        <v>53</v>
      </c>
      <c r="G59" s="3">
        <v>2</v>
      </c>
      <c r="H59" s="3">
        <v>3</v>
      </c>
      <c r="I59" s="3">
        <v>0.6</v>
      </c>
    </row>
    <row r="60" spans="1:11">
      <c r="A60" s="3" t="s">
        <v>69</v>
      </c>
      <c r="B60" s="3">
        <v>0.81907008783029001</v>
      </c>
      <c r="C60" s="3">
        <v>2.5973814433535299E-4</v>
      </c>
      <c r="D60" s="3">
        <v>2.9371868815595802E-2</v>
      </c>
      <c r="F60" s="3" t="s">
        <v>39</v>
      </c>
      <c r="G60" s="3">
        <v>7</v>
      </c>
      <c r="H60" s="3">
        <v>2.97</v>
      </c>
      <c r="I60" s="3">
        <v>1.48</v>
      </c>
    </row>
    <row r="61" spans="1:11">
      <c r="A61" s="3" t="s">
        <v>51</v>
      </c>
      <c r="B61" s="3">
        <v>0.74266502288330805</v>
      </c>
      <c r="C61" s="3">
        <v>1.66269833449901E-4</v>
      </c>
      <c r="D61" s="3">
        <v>2.3365848810309599E-2</v>
      </c>
      <c r="F61" s="3" t="s">
        <v>128</v>
      </c>
      <c r="G61" s="3">
        <v>3</v>
      </c>
      <c r="H61" s="3">
        <v>2.97</v>
      </c>
      <c r="I61" s="3">
        <v>1.71</v>
      </c>
    </row>
    <row r="62" spans="1:11">
      <c r="A62" s="3" t="s">
        <v>34</v>
      </c>
      <c r="B62" s="3">
        <v>0.84144511975829706</v>
      </c>
      <c r="C62" s="3">
        <v>2.12459884255291E-4</v>
      </c>
      <c r="D62" s="3">
        <v>2.6738561854052E-2</v>
      </c>
      <c r="F62" s="3" t="s">
        <v>129</v>
      </c>
      <c r="G62" s="3">
        <v>2</v>
      </c>
      <c r="H62" s="3">
        <v>2.97</v>
      </c>
      <c r="I62" s="3">
        <v>4.37</v>
      </c>
    </row>
    <row r="63" spans="1:11">
      <c r="A63" s="3" t="s">
        <v>70</v>
      </c>
      <c r="B63" s="3">
        <v>0.71163082125579002</v>
      </c>
      <c r="C63" s="3">
        <v>1.7732450468326799E-4</v>
      </c>
      <c r="D63" s="3">
        <v>2.4161769592971501E-2</v>
      </c>
      <c r="F63" s="3" t="s">
        <v>130</v>
      </c>
      <c r="G63" s="3">
        <v>3</v>
      </c>
      <c r="H63" s="3">
        <v>2.92</v>
      </c>
      <c r="I63" s="3">
        <v>3.32</v>
      </c>
    </row>
    <row r="64" spans="1:11">
      <c r="A64" s="3" t="s">
        <v>53</v>
      </c>
      <c r="B64" s="3">
        <v>1.48579923821034</v>
      </c>
      <c r="C64" s="4">
        <v>8.8272239058360806E-5</v>
      </c>
      <c r="D64" s="3">
        <v>1.48797216465726E-2</v>
      </c>
      <c r="F64" s="3" t="s">
        <v>131</v>
      </c>
      <c r="G64" s="3">
        <v>2</v>
      </c>
      <c r="H64" s="3">
        <v>2.92</v>
      </c>
      <c r="I64" s="3">
        <v>1.57</v>
      </c>
    </row>
    <row r="65" spans="1:9">
      <c r="A65" s="3" t="s">
        <v>71</v>
      </c>
      <c r="B65" s="3">
        <v>0.62519974103238896</v>
      </c>
      <c r="C65" s="3">
        <v>1.9777902284782501E-4</v>
      </c>
      <c r="D65" s="3">
        <v>2.5860993538915099E-2</v>
      </c>
      <c r="F65" s="3" t="s">
        <v>132</v>
      </c>
      <c r="G65" s="3">
        <v>8</v>
      </c>
      <c r="H65" s="3">
        <v>2.9</v>
      </c>
      <c r="I65" s="3">
        <v>1.61</v>
      </c>
    </row>
    <row r="66" spans="1:9">
      <c r="A66" s="3" t="s">
        <v>72</v>
      </c>
      <c r="B66" s="3">
        <v>2.25654251733441</v>
      </c>
      <c r="C66" s="3">
        <v>4.6341683897509602E-4</v>
      </c>
      <c r="D66" s="3">
        <v>4.1561955090388202E-2</v>
      </c>
      <c r="F66" s="3" t="s">
        <v>133</v>
      </c>
      <c r="G66" s="3">
        <v>2</v>
      </c>
      <c r="H66" s="3">
        <v>2.9</v>
      </c>
      <c r="I66" s="3">
        <v>1.2</v>
      </c>
    </row>
    <row r="67" spans="1:9">
      <c r="A67" s="3" t="s">
        <v>73</v>
      </c>
      <c r="B67" s="3">
        <v>1.0291915967703</v>
      </c>
      <c r="C67" s="3">
        <v>2.3596047745986701E-4</v>
      </c>
      <c r="D67" s="3">
        <v>2.77422104213529E-2</v>
      </c>
      <c r="F67" s="3" t="s">
        <v>134</v>
      </c>
      <c r="G67" s="3">
        <v>4</v>
      </c>
      <c r="H67" s="3">
        <v>2.89</v>
      </c>
      <c r="I67" s="3">
        <v>1.84</v>
      </c>
    </row>
    <row r="68" spans="1:9">
      <c r="A68" s="3" t="s">
        <v>74</v>
      </c>
      <c r="B68" s="3">
        <v>0.86710358719764202</v>
      </c>
      <c r="C68" s="3">
        <v>4.35209858886097E-4</v>
      </c>
      <c r="D68" s="3">
        <v>3.9686364274034797E-2</v>
      </c>
      <c r="F68" s="3" t="s">
        <v>135</v>
      </c>
      <c r="G68" s="3">
        <v>2</v>
      </c>
      <c r="H68" s="3">
        <v>2.88</v>
      </c>
      <c r="I68" s="3">
        <v>1.01</v>
      </c>
    </row>
    <row r="69" spans="1:9">
      <c r="A69" s="3" t="s">
        <v>75</v>
      </c>
      <c r="B69" s="3">
        <v>0.63545775034281604</v>
      </c>
      <c r="C69" s="3">
        <v>5.7479773111381201E-4</v>
      </c>
      <c r="D69" s="3">
        <v>4.7869018190555598E-2</v>
      </c>
      <c r="F69" s="3" t="s">
        <v>136</v>
      </c>
      <c r="G69" s="3">
        <v>2</v>
      </c>
      <c r="H69" s="3">
        <v>2.87</v>
      </c>
      <c r="I69" s="3">
        <v>1.9</v>
      </c>
    </row>
    <row r="70" spans="1:9">
      <c r="A70" s="3" t="s">
        <v>76</v>
      </c>
      <c r="B70" s="3">
        <v>1.38696442536919</v>
      </c>
      <c r="C70" s="3">
        <v>3.0647009620975299E-4</v>
      </c>
      <c r="D70" s="3">
        <v>3.19986799706765E-2</v>
      </c>
      <c r="F70" s="3" t="s">
        <v>137</v>
      </c>
      <c r="G70" s="3">
        <v>8</v>
      </c>
      <c r="H70" s="3">
        <v>2.85</v>
      </c>
      <c r="I70" s="3">
        <v>1</v>
      </c>
    </row>
    <row r="71" spans="1:9">
      <c r="A71" s="3" t="s">
        <v>77</v>
      </c>
      <c r="B71" s="3">
        <v>2.8885152176659701</v>
      </c>
      <c r="C71" s="3">
        <v>3.59443330229951E-4</v>
      </c>
      <c r="D71" s="3">
        <v>3.4882236438258801E-2</v>
      </c>
      <c r="F71" s="3" t="s">
        <v>138</v>
      </c>
      <c r="G71" s="3">
        <v>3</v>
      </c>
      <c r="H71" s="3">
        <v>2.84</v>
      </c>
      <c r="I71" s="3">
        <v>1.56</v>
      </c>
    </row>
    <row r="72" spans="1:9">
      <c r="A72" s="3" t="s">
        <v>78</v>
      </c>
      <c r="B72" s="3">
        <v>0.87399621840986996</v>
      </c>
      <c r="C72" s="3">
        <v>4.0238544814589599E-4</v>
      </c>
      <c r="D72" s="3">
        <v>3.7641708806229003E-2</v>
      </c>
      <c r="F72" s="3" t="s">
        <v>18</v>
      </c>
      <c r="G72" s="3">
        <v>2</v>
      </c>
      <c r="H72" s="3">
        <v>2.81</v>
      </c>
      <c r="I72" s="3">
        <v>0.05</v>
      </c>
    </row>
    <row r="73" spans="1:9">
      <c r="A73" s="3" t="s">
        <v>55</v>
      </c>
      <c r="B73" s="3">
        <v>0.67600568156017404</v>
      </c>
      <c r="C73" s="3">
        <v>1.9464246436641901E-4</v>
      </c>
      <c r="D73" s="3">
        <v>2.56909690467035E-2</v>
      </c>
      <c r="F73" s="3" t="s">
        <v>139</v>
      </c>
      <c r="G73" s="3">
        <v>10</v>
      </c>
      <c r="H73" s="3">
        <v>2.79</v>
      </c>
      <c r="I73" s="3">
        <v>1.61</v>
      </c>
    </row>
    <row r="74" spans="1:9">
      <c r="A74" s="3" t="s">
        <v>57</v>
      </c>
      <c r="B74" s="3">
        <v>0.74578323384197598</v>
      </c>
      <c r="C74" s="4">
        <v>7.0254075904878705E-5</v>
      </c>
      <c r="D74" s="3">
        <v>1.32827672430427E-2</v>
      </c>
      <c r="F74" s="3" t="s">
        <v>28</v>
      </c>
      <c r="G74" s="3">
        <v>5</v>
      </c>
      <c r="H74" s="3">
        <v>2.79</v>
      </c>
      <c r="I74" s="3">
        <v>0.79</v>
      </c>
    </row>
    <row r="75" spans="1:9">
      <c r="A75" s="3" t="s">
        <v>79</v>
      </c>
      <c r="B75" s="3">
        <v>4.2292231612375204</v>
      </c>
      <c r="C75" s="3">
        <v>4.9441689754838503E-4</v>
      </c>
      <c r="D75" s="3">
        <v>4.3505577444021698E-2</v>
      </c>
      <c r="F75" s="3" t="s">
        <v>140</v>
      </c>
      <c r="G75" s="3">
        <v>2</v>
      </c>
      <c r="H75" s="3">
        <v>2.79</v>
      </c>
      <c r="I75" s="3">
        <v>0.87</v>
      </c>
    </row>
    <row r="76" spans="1:9">
      <c r="A76" s="3" t="s">
        <v>80</v>
      </c>
      <c r="B76" s="3">
        <v>4.3734971512452399</v>
      </c>
      <c r="C76" s="3">
        <v>5.2979238908995802E-4</v>
      </c>
      <c r="D76" s="3">
        <v>4.4923183731864297E-2</v>
      </c>
      <c r="F76" s="3" t="s">
        <v>12</v>
      </c>
      <c r="G76" s="3">
        <v>6</v>
      </c>
      <c r="H76" s="3">
        <v>2.78</v>
      </c>
      <c r="I76" s="3">
        <v>2.97</v>
      </c>
    </row>
    <row r="77" spans="1:9">
      <c r="A77" s="3" t="s">
        <v>81</v>
      </c>
      <c r="B77" s="3">
        <v>0.82397391041586998</v>
      </c>
      <c r="C77" s="3">
        <v>2.3220697012219299E-4</v>
      </c>
      <c r="D77" s="3">
        <v>2.75322688049119E-2</v>
      </c>
      <c r="F77" s="3" t="s">
        <v>141</v>
      </c>
      <c r="G77" s="3">
        <v>2</v>
      </c>
      <c r="H77" s="3">
        <v>2.77</v>
      </c>
      <c r="I77" s="3">
        <v>1.25</v>
      </c>
    </row>
    <row r="78" spans="1:9">
      <c r="A78" s="3" t="s">
        <v>59</v>
      </c>
      <c r="B78" s="3">
        <v>0.55889916419709296</v>
      </c>
      <c r="C78" s="3">
        <v>2.41264628287996E-4</v>
      </c>
      <c r="D78" s="3">
        <v>2.7896970366754901E-2</v>
      </c>
      <c r="F78" s="3" t="s">
        <v>142</v>
      </c>
      <c r="G78" s="3">
        <v>2</v>
      </c>
      <c r="H78" s="3">
        <v>2.76</v>
      </c>
      <c r="I78" s="3">
        <v>0.9</v>
      </c>
    </row>
    <row r="79" spans="1:9">
      <c r="A79" s="3" t="s">
        <v>61</v>
      </c>
      <c r="B79" s="3">
        <v>1.2362027292655999</v>
      </c>
      <c r="C79" s="3">
        <v>3.2063552062363198E-4</v>
      </c>
      <c r="D79" s="3">
        <v>3.2744609993030901E-2</v>
      </c>
      <c r="F79" s="3" t="s">
        <v>143</v>
      </c>
      <c r="G79" s="3">
        <v>2</v>
      </c>
      <c r="H79" s="3">
        <v>2.73</v>
      </c>
      <c r="I79" s="3">
        <v>0.59</v>
      </c>
    </row>
    <row r="80" spans="1:9">
      <c r="A80" s="3" t="s">
        <v>62</v>
      </c>
      <c r="B80" s="3">
        <v>1.5027044548694799</v>
      </c>
      <c r="C80" s="3">
        <v>2.14353052944297E-4</v>
      </c>
      <c r="D80" s="3">
        <v>2.6738561854052E-2</v>
      </c>
      <c r="F80" s="3" t="s">
        <v>144</v>
      </c>
      <c r="G80" s="3">
        <v>2</v>
      </c>
      <c r="H80" s="3">
        <v>2.72</v>
      </c>
      <c r="I80" s="3">
        <v>1.18</v>
      </c>
    </row>
    <row r="81" spans="1:9">
      <c r="A81" s="3" t="s">
        <v>82</v>
      </c>
      <c r="B81" s="3">
        <v>0.95195795400948002</v>
      </c>
      <c r="C81" s="3">
        <v>2.2360172517504699E-4</v>
      </c>
      <c r="D81" s="3">
        <v>2.6738561854052E-2</v>
      </c>
      <c r="F81" s="3" t="s">
        <v>145</v>
      </c>
      <c r="G81" s="3">
        <v>6</v>
      </c>
      <c r="H81" s="3">
        <v>2.7</v>
      </c>
      <c r="I81" s="3">
        <v>0.83</v>
      </c>
    </row>
    <row r="82" spans="1:9">
      <c r="F82" s="3" t="s">
        <v>146</v>
      </c>
      <c r="G82" s="3">
        <v>5</v>
      </c>
      <c r="H82" s="3">
        <v>2.69</v>
      </c>
      <c r="I82" s="3">
        <v>1.26</v>
      </c>
    </row>
    <row r="83" spans="1:9">
      <c r="F83" s="3" t="s">
        <v>147</v>
      </c>
      <c r="G83" s="3">
        <v>2</v>
      </c>
      <c r="H83" s="3">
        <v>2.62</v>
      </c>
      <c r="I83" s="3">
        <v>0.83</v>
      </c>
    </row>
    <row r="84" spans="1:9">
      <c r="F84" s="3" t="s">
        <v>27</v>
      </c>
      <c r="G84" s="3">
        <v>6</v>
      </c>
      <c r="H84" s="3">
        <v>2.58</v>
      </c>
      <c r="I84" s="3">
        <v>0.57999999999999996</v>
      </c>
    </row>
    <row r="85" spans="1:9">
      <c r="F85" s="3" t="s">
        <v>148</v>
      </c>
      <c r="G85" s="3">
        <v>6</v>
      </c>
      <c r="H85" s="3">
        <v>2.56</v>
      </c>
      <c r="I85" s="3">
        <v>1.24</v>
      </c>
    </row>
    <row r="86" spans="1:9">
      <c r="F86" s="3" t="s">
        <v>149</v>
      </c>
      <c r="G86" s="3">
        <v>8</v>
      </c>
      <c r="H86" s="3">
        <v>2.5299999999999998</v>
      </c>
      <c r="I86" s="3">
        <v>0.83</v>
      </c>
    </row>
    <row r="87" spans="1:9">
      <c r="F87" s="3" t="s">
        <v>150</v>
      </c>
      <c r="G87" s="3">
        <v>2</v>
      </c>
      <c r="H87" s="3">
        <v>2.5299999999999998</v>
      </c>
      <c r="I87" s="3">
        <v>0.16</v>
      </c>
    </row>
    <row r="88" spans="1:9">
      <c r="F88" s="3" t="s">
        <v>151</v>
      </c>
      <c r="G88" s="3">
        <v>4</v>
      </c>
      <c r="H88" s="3">
        <v>2.52</v>
      </c>
      <c r="I88" s="3">
        <v>0.97</v>
      </c>
    </row>
    <row r="89" spans="1:9">
      <c r="F89" s="3" t="s">
        <v>152</v>
      </c>
      <c r="G89" s="3">
        <v>3</v>
      </c>
      <c r="H89" s="3">
        <v>2.52</v>
      </c>
      <c r="I89" s="3">
        <v>1.3</v>
      </c>
    </row>
    <row r="90" spans="1:9">
      <c r="F90" s="3" t="s">
        <v>153</v>
      </c>
      <c r="G90" s="3">
        <v>2</v>
      </c>
      <c r="H90" s="3">
        <v>2.5099999999999998</v>
      </c>
      <c r="I90" s="3">
        <v>0.5</v>
      </c>
    </row>
    <row r="91" spans="1:9">
      <c r="F91" s="3" t="s">
        <v>154</v>
      </c>
      <c r="G91" s="3">
        <v>4</v>
      </c>
      <c r="H91" s="3">
        <v>2.5</v>
      </c>
      <c r="I91" s="3">
        <v>0.51</v>
      </c>
    </row>
    <row r="92" spans="1:9">
      <c r="F92" s="3" t="s">
        <v>155</v>
      </c>
      <c r="G92" s="3">
        <v>2</v>
      </c>
      <c r="H92" s="3">
        <v>2.5</v>
      </c>
      <c r="I92" s="3">
        <v>1.18</v>
      </c>
    </row>
    <row r="93" spans="1:9">
      <c r="F93" s="3" t="s">
        <v>156</v>
      </c>
      <c r="G93" s="3">
        <v>6</v>
      </c>
      <c r="H93" s="3">
        <v>2.4900000000000002</v>
      </c>
      <c r="I93" s="3">
        <v>1.31</v>
      </c>
    </row>
    <row r="94" spans="1:9">
      <c r="F94" s="3" t="s">
        <v>157</v>
      </c>
      <c r="G94" s="3">
        <v>2</v>
      </c>
      <c r="H94" s="3">
        <v>2.4900000000000002</v>
      </c>
      <c r="I94" s="3">
        <v>1</v>
      </c>
    </row>
    <row r="95" spans="1:9">
      <c r="F95" s="3" t="s">
        <v>158</v>
      </c>
      <c r="G95" s="3">
        <v>2</v>
      </c>
      <c r="H95" s="3">
        <v>2.48</v>
      </c>
      <c r="I95" s="3">
        <v>0.87</v>
      </c>
    </row>
    <row r="96" spans="1:9">
      <c r="F96" s="3" t="s">
        <v>159</v>
      </c>
      <c r="G96" s="3">
        <v>8</v>
      </c>
      <c r="H96" s="3">
        <v>2.46</v>
      </c>
      <c r="I96" s="3">
        <v>1.46</v>
      </c>
    </row>
    <row r="97" spans="6:9">
      <c r="F97" s="3" t="s">
        <v>160</v>
      </c>
      <c r="G97" s="3">
        <v>3</v>
      </c>
      <c r="H97" s="3">
        <v>2.46</v>
      </c>
      <c r="I97" s="3">
        <v>0.95</v>
      </c>
    </row>
    <row r="98" spans="6:9">
      <c r="F98" s="3" t="s">
        <v>161</v>
      </c>
      <c r="G98" s="3">
        <v>3</v>
      </c>
      <c r="H98" s="3">
        <v>2.44</v>
      </c>
      <c r="I98" s="3">
        <v>1.03</v>
      </c>
    </row>
    <row r="99" spans="6:9">
      <c r="F99" s="3" t="s">
        <v>162</v>
      </c>
      <c r="G99" s="3">
        <v>7</v>
      </c>
      <c r="H99" s="3">
        <v>2.4300000000000002</v>
      </c>
      <c r="I99" s="3">
        <v>1.57</v>
      </c>
    </row>
    <row r="100" spans="6:9">
      <c r="F100" s="3" t="s">
        <v>34</v>
      </c>
      <c r="G100" s="3">
        <v>8</v>
      </c>
      <c r="H100" s="3">
        <v>2.41</v>
      </c>
      <c r="I100" s="3">
        <v>1.39</v>
      </c>
    </row>
    <row r="101" spans="6:9">
      <c r="F101" s="3" t="s">
        <v>163</v>
      </c>
      <c r="G101" s="3">
        <v>5</v>
      </c>
      <c r="H101" s="3">
        <v>2.41</v>
      </c>
      <c r="I101" s="3">
        <v>1.84</v>
      </c>
    </row>
    <row r="102" spans="6:9">
      <c r="F102" s="3" t="s">
        <v>164</v>
      </c>
      <c r="G102" s="3">
        <v>2</v>
      </c>
      <c r="H102" s="3">
        <v>2.4</v>
      </c>
      <c r="I102" s="3">
        <v>0.67</v>
      </c>
    </row>
    <row r="103" spans="6:9">
      <c r="F103" s="3" t="s">
        <v>165</v>
      </c>
      <c r="G103" s="3">
        <v>3</v>
      </c>
      <c r="H103" s="3">
        <v>2.35</v>
      </c>
      <c r="I103" s="3">
        <v>0.56999999999999995</v>
      </c>
    </row>
    <row r="104" spans="6:9">
      <c r="F104" s="3" t="s">
        <v>166</v>
      </c>
      <c r="G104" s="3">
        <v>2</v>
      </c>
      <c r="H104" s="3">
        <v>2.35</v>
      </c>
      <c r="I104" s="3">
        <v>1.2</v>
      </c>
    </row>
    <row r="105" spans="6:9">
      <c r="F105" s="3" t="s">
        <v>167</v>
      </c>
      <c r="G105" s="3">
        <v>2</v>
      </c>
      <c r="H105" s="3">
        <v>2.33</v>
      </c>
      <c r="I105" s="3">
        <v>0.61</v>
      </c>
    </row>
    <row r="106" spans="6:9">
      <c r="F106" s="3" t="s">
        <v>168</v>
      </c>
      <c r="G106" s="3">
        <v>3</v>
      </c>
      <c r="H106" s="3">
        <v>2.3199999999999998</v>
      </c>
      <c r="I106" s="3">
        <v>0.67</v>
      </c>
    </row>
    <row r="107" spans="6:9">
      <c r="F107" s="3" t="s">
        <v>169</v>
      </c>
      <c r="G107" s="3">
        <v>3</v>
      </c>
      <c r="H107" s="3">
        <v>2.3199999999999998</v>
      </c>
      <c r="I107" s="3">
        <v>0.96</v>
      </c>
    </row>
    <row r="108" spans="6:9">
      <c r="F108" s="3" t="s">
        <v>170</v>
      </c>
      <c r="G108" s="3">
        <v>2</v>
      </c>
      <c r="H108" s="3">
        <v>2.31</v>
      </c>
      <c r="I108" s="3">
        <v>0.84</v>
      </c>
    </row>
    <row r="109" spans="6:9">
      <c r="F109" s="3" t="s">
        <v>171</v>
      </c>
      <c r="G109" s="3">
        <v>2</v>
      </c>
      <c r="H109" s="3">
        <v>2.31</v>
      </c>
      <c r="I109" s="3">
        <v>1.1200000000000001</v>
      </c>
    </row>
    <row r="110" spans="6:9">
      <c r="F110" s="3" t="s">
        <v>13</v>
      </c>
      <c r="G110" s="3">
        <v>2</v>
      </c>
      <c r="H110" s="3">
        <v>2.2999999999999998</v>
      </c>
      <c r="I110" s="3">
        <v>0.14000000000000001</v>
      </c>
    </row>
    <row r="111" spans="6:9">
      <c r="F111" s="3" t="s">
        <v>172</v>
      </c>
      <c r="G111" s="3">
        <v>2</v>
      </c>
      <c r="H111" s="3">
        <v>2.2999999999999998</v>
      </c>
      <c r="I111" s="3">
        <v>1.1299999999999999</v>
      </c>
    </row>
    <row r="112" spans="6:9">
      <c r="F112" s="3" t="s">
        <v>173</v>
      </c>
      <c r="G112" s="3">
        <v>4</v>
      </c>
      <c r="H112" s="3">
        <v>2.2799999999999998</v>
      </c>
      <c r="I112" s="3">
        <v>1.43</v>
      </c>
    </row>
    <row r="113" spans="6:9">
      <c r="F113" s="3" t="s">
        <v>174</v>
      </c>
      <c r="G113" s="3">
        <v>3</v>
      </c>
      <c r="H113" s="3">
        <v>2.2799999999999998</v>
      </c>
      <c r="I113" s="3">
        <v>0.32</v>
      </c>
    </row>
    <row r="114" spans="6:9">
      <c r="F114" s="3" t="s">
        <v>175</v>
      </c>
      <c r="G114" s="3">
        <v>3</v>
      </c>
      <c r="H114" s="3">
        <v>2.2799999999999998</v>
      </c>
      <c r="I114" s="3">
        <v>0.39</v>
      </c>
    </row>
    <row r="115" spans="6:9">
      <c r="F115" s="3" t="s">
        <v>176</v>
      </c>
      <c r="G115" s="3">
        <v>11</v>
      </c>
      <c r="H115" s="3">
        <v>2.27</v>
      </c>
      <c r="I115" s="3">
        <v>0.95</v>
      </c>
    </row>
    <row r="116" spans="6:9">
      <c r="F116" s="3" t="s">
        <v>177</v>
      </c>
      <c r="G116" s="3">
        <v>3</v>
      </c>
      <c r="H116" s="3">
        <v>2.27</v>
      </c>
      <c r="I116" s="3">
        <v>1.76</v>
      </c>
    </row>
    <row r="117" spans="6:9">
      <c r="F117" s="3" t="s">
        <v>178</v>
      </c>
      <c r="G117" s="3">
        <v>2</v>
      </c>
      <c r="H117" s="3">
        <v>2.27</v>
      </c>
      <c r="I117" s="3">
        <v>0.52</v>
      </c>
    </row>
    <row r="118" spans="6:9">
      <c r="F118" s="3" t="s">
        <v>179</v>
      </c>
      <c r="G118" s="3">
        <v>2</v>
      </c>
      <c r="H118" s="3">
        <v>2.27</v>
      </c>
      <c r="I118" s="3">
        <v>1.08</v>
      </c>
    </row>
    <row r="119" spans="6:9">
      <c r="F119" s="3" t="s">
        <v>23</v>
      </c>
      <c r="G119" s="3">
        <v>9</v>
      </c>
      <c r="H119" s="3">
        <v>2.2599999999999998</v>
      </c>
      <c r="I119" s="3">
        <v>1.25</v>
      </c>
    </row>
    <row r="120" spans="6:9">
      <c r="F120" s="3" t="s">
        <v>180</v>
      </c>
      <c r="G120" s="3">
        <v>2</v>
      </c>
      <c r="H120" s="3">
        <v>2.25</v>
      </c>
      <c r="I120" s="3">
        <v>0.39</v>
      </c>
    </row>
    <row r="121" spans="6:9">
      <c r="F121" s="3" t="s">
        <v>181</v>
      </c>
      <c r="G121" s="3">
        <v>5</v>
      </c>
      <c r="H121" s="3">
        <v>2.21</v>
      </c>
      <c r="I121" s="3">
        <v>0.32</v>
      </c>
    </row>
    <row r="122" spans="6:9">
      <c r="F122" s="3" t="s">
        <v>182</v>
      </c>
      <c r="G122" s="3">
        <v>2</v>
      </c>
      <c r="H122" s="3">
        <v>2.21</v>
      </c>
      <c r="I122" s="3">
        <v>0.25</v>
      </c>
    </row>
    <row r="123" spans="6:9">
      <c r="F123" s="3" t="s">
        <v>183</v>
      </c>
      <c r="G123" s="3">
        <v>2</v>
      </c>
      <c r="H123" s="3">
        <v>2.2000000000000002</v>
      </c>
      <c r="I123" s="3">
        <v>0.88</v>
      </c>
    </row>
    <row r="124" spans="6:9">
      <c r="F124" s="3" t="s">
        <v>184</v>
      </c>
      <c r="G124" s="3">
        <v>3</v>
      </c>
      <c r="H124" s="3">
        <v>2.19</v>
      </c>
      <c r="I124" s="3">
        <v>0.45</v>
      </c>
    </row>
    <row r="125" spans="6:9">
      <c r="F125" s="3" t="s">
        <v>185</v>
      </c>
      <c r="G125" s="3">
        <v>7</v>
      </c>
      <c r="H125" s="3">
        <v>2.1800000000000002</v>
      </c>
      <c r="I125" s="3">
        <v>0.57999999999999996</v>
      </c>
    </row>
    <row r="126" spans="6:9">
      <c r="F126" s="3" t="s">
        <v>186</v>
      </c>
      <c r="G126" s="3">
        <v>2</v>
      </c>
      <c r="H126" s="3">
        <v>2.1800000000000002</v>
      </c>
      <c r="I126" s="3">
        <v>1.6</v>
      </c>
    </row>
    <row r="127" spans="6:9">
      <c r="F127" s="3" t="s">
        <v>187</v>
      </c>
      <c r="G127" s="3">
        <v>4</v>
      </c>
      <c r="H127" s="3">
        <v>2.17</v>
      </c>
      <c r="I127" s="3">
        <v>0.67</v>
      </c>
    </row>
    <row r="128" spans="6:9">
      <c r="F128" s="3" t="s">
        <v>188</v>
      </c>
      <c r="G128" s="3">
        <v>2</v>
      </c>
      <c r="H128" s="3">
        <v>2.17</v>
      </c>
      <c r="I128" s="3">
        <v>0.63</v>
      </c>
    </row>
    <row r="129" spans="6:9">
      <c r="F129" s="3" t="s">
        <v>189</v>
      </c>
      <c r="G129" s="3">
        <v>3</v>
      </c>
      <c r="H129" s="3">
        <v>2.16</v>
      </c>
      <c r="I129" s="3">
        <v>0.21</v>
      </c>
    </row>
    <row r="130" spans="6:9">
      <c r="F130" s="3" t="s">
        <v>190</v>
      </c>
      <c r="G130" s="3">
        <v>3</v>
      </c>
      <c r="H130" s="3">
        <v>2.16</v>
      </c>
      <c r="I130" s="3">
        <v>0.98</v>
      </c>
    </row>
    <row r="131" spans="6:9">
      <c r="F131" s="3" t="s">
        <v>191</v>
      </c>
      <c r="G131" s="3">
        <v>6</v>
      </c>
      <c r="H131" s="3">
        <v>2.15</v>
      </c>
      <c r="I131" s="3">
        <v>0.9</v>
      </c>
    </row>
    <row r="132" spans="6:9">
      <c r="F132" s="3" t="s">
        <v>192</v>
      </c>
      <c r="G132" s="3">
        <v>2</v>
      </c>
      <c r="H132" s="3">
        <v>2.15</v>
      </c>
      <c r="I132" s="3">
        <v>0.62</v>
      </c>
    </row>
    <row r="133" spans="6:9">
      <c r="F133" s="3" t="s">
        <v>193</v>
      </c>
      <c r="G133" s="3">
        <v>5</v>
      </c>
      <c r="H133" s="3">
        <v>2.14</v>
      </c>
      <c r="I133" s="3">
        <v>1.1299999999999999</v>
      </c>
    </row>
    <row r="134" spans="6:9">
      <c r="F134" s="3" t="s">
        <v>194</v>
      </c>
      <c r="G134" s="3">
        <v>2</v>
      </c>
      <c r="H134" s="3">
        <v>2.14</v>
      </c>
      <c r="I134" s="3">
        <v>1.1399999999999999</v>
      </c>
    </row>
    <row r="135" spans="6:9">
      <c r="F135" s="3" t="s">
        <v>195</v>
      </c>
      <c r="G135" s="3">
        <v>2</v>
      </c>
      <c r="H135" s="3">
        <v>2.14</v>
      </c>
      <c r="I135" s="3">
        <v>0.75</v>
      </c>
    </row>
    <row r="136" spans="6:9">
      <c r="F136" s="3" t="s">
        <v>196</v>
      </c>
      <c r="G136" s="3">
        <v>11</v>
      </c>
      <c r="H136" s="3">
        <v>2.13</v>
      </c>
      <c r="I136" s="3">
        <v>1.48</v>
      </c>
    </row>
    <row r="137" spans="6:9">
      <c r="F137" s="3" t="s">
        <v>197</v>
      </c>
      <c r="G137" s="3">
        <v>2</v>
      </c>
      <c r="H137" s="3">
        <v>2.13</v>
      </c>
      <c r="I137" s="3">
        <v>1.1100000000000001</v>
      </c>
    </row>
    <row r="138" spans="6:9">
      <c r="F138" s="3" t="s">
        <v>198</v>
      </c>
      <c r="G138" s="3">
        <v>2</v>
      </c>
      <c r="H138" s="3">
        <v>2.12</v>
      </c>
      <c r="I138" s="3">
        <v>0.97</v>
      </c>
    </row>
    <row r="139" spans="6:9">
      <c r="F139" s="3" t="s">
        <v>199</v>
      </c>
      <c r="G139" s="3">
        <v>2</v>
      </c>
      <c r="H139" s="3">
        <v>2.12</v>
      </c>
      <c r="I139" s="3">
        <v>0.11</v>
      </c>
    </row>
    <row r="140" spans="6:9">
      <c r="F140" s="3" t="s">
        <v>200</v>
      </c>
      <c r="G140" s="3">
        <v>3</v>
      </c>
      <c r="H140" s="3">
        <v>2.0699999999999998</v>
      </c>
      <c r="I140" s="3">
        <v>0.46</v>
      </c>
    </row>
    <row r="141" spans="6:9">
      <c r="F141" s="3" t="s">
        <v>201</v>
      </c>
      <c r="G141" s="3">
        <v>5</v>
      </c>
      <c r="H141" s="3">
        <v>2.0299999999999998</v>
      </c>
      <c r="I141" s="3">
        <v>0.43</v>
      </c>
    </row>
    <row r="142" spans="6:9">
      <c r="F142" s="3" t="s">
        <v>202</v>
      </c>
      <c r="G142" s="3">
        <v>5</v>
      </c>
      <c r="H142" s="3">
        <v>2.0299999999999998</v>
      </c>
      <c r="I142" s="3">
        <v>0.73</v>
      </c>
    </row>
    <row r="143" spans="6:9">
      <c r="F143" s="3" t="s">
        <v>203</v>
      </c>
      <c r="G143" s="3">
        <v>8</v>
      </c>
      <c r="H143" s="3">
        <v>2.02</v>
      </c>
      <c r="I143" s="3">
        <v>0.87</v>
      </c>
    </row>
    <row r="144" spans="6:9">
      <c r="F144" s="3" t="s">
        <v>204</v>
      </c>
      <c r="G144" s="3">
        <v>6</v>
      </c>
      <c r="H144" s="3">
        <v>2.0099999999999998</v>
      </c>
      <c r="I144" s="3">
        <v>0.86</v>
      </c>
    </row>
    <row r="145" spans="6:9">
      <c r="F145" s="3" t="s">
        <v>205</v>
      </c>
      <c r="G145" s="3">
        <v>2</v>
      </c>
      <c r="H145" s="3">
        <v>2</v>
      </c>
      <c r="I145" s="3">
        <v>1.38</v>
      </c>
    </row>
    <row r="146" spans="6:9">
      <c r="F146" s="3" t="s">
        <v>206</v>
      </c>
      <c r="G146" s="3">
        <v>4</v>
      </c>
      <c r="H146" s="3">
        <v>1.99</v>
      </c>
      <c r="I146" s="3">
        <v>0.74</v>
      </c>
    </row>
    <row r="147" spans="6:9">
      <c r="F147" s="3" t="s">
        <v>207</v>
      </c>
      <c r="G147" s="3">
        <v>3</v>
      </c>
      <c r="H147" s="3">
        <v>1.99</v>
      </c>
      <c r="I147" s="3">
        <v>0.13</v>
      </c>
    </row>
    <row r="148" spans="6:9">
      <c r="F148" s="3" t="s">
        <v>208</v>
      </c>
      <c r="G148" s="3">
        <v>7</v>
      </c>
      <c r="H148" s="3">
        <v>1.98</v>
      </c>
      <c r="I148" s="3">
        <v>1.07</v>
      </c>
    </row>
    <row r="149" spans="6:9">
      <c r="F149" s="3" t="s">
        <v>32</v>
      </c>
      <c r="G149" s="3">
        <v>5</v>
      </c>
      <c r="H149" s="3">
        <v>1.98</v>
      </c>
      <c r="I149" s="3">
        <v>0.89</v>
      </c>
    </row>
    <row r="150" spans="6:9">
      <c r="F150" s="3" t="s">
        <v>209</v>
      </c>
      <c r="G150" s="3">
        <v>3</v>
      </c>
      <c r="H150" s="3">
        <v>1.98</v>
      </c>
      <c r="I150" s="3">
        <v>0.8</v>
      </c>
    </row>
    <row r="151" spans="6:9">
      <c r="F151" s="3" t="s">
        <v>210</v>
      </c>
      <c r="G151" s="3">
        <v>2</v>
      </c>
      <c r="H151" s="3">
        <v>1.97</v>
      </c>
      <c r="I151" s="3">
        <v>0.66</v>
      </c>
    </row>
    <row r="152" spans="6:9">
      <c r="F152" s="3" t="s">
        <v>211</v>
      </c>
      <c r="G152" s="3">
        <v>3</v>
      </c>
      <c r="H152" s="3">
        <v>1.96</v>
      </c>
      <c r="I152" s="3">
        <v>0.37</v>
      </c>
    </row>
    <row r="153" spans="6:9">
      <c r="F153" s="3" t="s">
        <v>212</v>
      </c>
      <c r="G153" s="3">
        <v>2</v>
      </c>
      <c r="H153" s="3">
        <v>1.96</v>
      </c>
      <c r="I153" s="3">
        <v>1.03</v>
      </c>
    </row>
    <row r="154" spans="6:9">
      <c r="F154" s="3" t="s">
        <v>213</v>
      </c>
      <c r="G154" s="3">
        <v>3</v>
      </c>
      <c r="H154" s="3">
        <v>1.95</v>
      </c>
      <c r="I154" s="3">
        <v>1.07</v>
      </c>
    </row>
    <row r="155" spans="6:9">
      <c r="F155" s="3" t="s">
        <v>9</v>
      </c>
      <c r="G155" s="3">
        <v>5</v>
      </c>
      <c r="H155" s="3">
        <v>1.94</v>
      </c>
      <c r="I155" s="3">
        <v>0.76</v>
      </c>
    </row>
    <row r="156" spans="6:9">
      <c r="F156" s="3" t="s">
        <v>214</v>
      </c>
      <c r="G156" s="3">
        <v>3</v>
      </c>
      <c r="H156" s="3">
        <v>1.94</v>
      </c>
      <c r="I156" s="3">
        <v>0.86</v>
      </c>
    </row>
    <row r="157" spans="6:9">
      <c r="F157" s="3" t="s">
        <v>215</v>
      </c>
      <c r="G157" s="3">
        <v>2</v>
      </c>
      <c r="H157" s="3">
        <v>1.94</v>
      </c>
      <c r="I157" s="3">
        <v>1.1399999999999999</v>
      </c>
    </row>
    <row r="158" spans="6:9">
      <c r="F158" s="3" t="s">
        <v>216</v>
      </c>
      <c r="G158" s="3">
        <v>2</v>
      </c>
      <c r="H158" s="3">
        <v>1.93</v>
      </c>
      <c r="I158" s="3">
        <v>0.63</v>
      </c>
    </row>
    <row r="159" spans="6:9">
      <c r="F159" s="3" t="s">
        <v>217</v>
      </c>
      <c r="G159" s="3">
        <v>2</v>
      </c>
      <c r="H159" s="3">
        <v>1.93</v>
      </c>
      <c r="I159" s="3">
        <v>1.4</v>
      </c>
    </row>
    <row r="160" spans="6:9">
      <c r="F160" s="3" t="s">
        <v>218</v>
      </c>
      <c r="G160" s="3">
        <v>3</v>
      </c>
      <c r="H160" s="3">
        <v>1.92</v>
      </c>
      <c r="I160" s="3">
        <v>0.12</v>
      </c>
    </row>
    <row r="161" spans="6:9">
      <c r="F161" s="3" t="s">
        <v>219</v>
      </c>
      <c r="G161" s="3">
        <v>4</v>
      </c>
      <c r="H161" s="3">
        <v>1.91</v>
      </c>
      <c r="I161" s="3">
        <v>0.74</v>
      </c>
    </row>
    <row r="162" spans="6:9">
      <c r="F162" s="3" t="s">
        <v>8</v>
      </c>
      <c r="G162" s="3">
        <v>3</v>
      </c>
      <c r="H162" s="3">
        <v>1.9</v>
      </c>
      <c r="I162" s="3">
        <v>0.39</v>
      </c>
    </row>
    <row r="163" spans="6:9">
      <c r="F163" s="3" t="s">
        <v>220</v>
      </c>
      <c r="G163" s="3">
        <v>2</v>
      </c>
      <c r="H163" s="3">
        <v>1.89</v>
      </c>
      <c r="I163" s="3">
        <v>0.11</v>
      </c>
    </row>
    <row r="164" spans="6:9">
      <c r="F164" s="3" t="s">
        <v>61</v>
      </c>
      <c r="G164" s="3">
        <v>5</v>
      </c>
      <c r="H164" s="3">
        <v>1.87</v>
      </c>
      <c r="I164" s="3">
        <v>0.43</v>
      </c>
    </row>
    <row r="165" spans="6:9">
      <c r="F165" s="3" t="s">
        <v>221</v>
      </c>
      <c r="G165" s="3">
        <v>5</v>
      </c>
      <c r="H165" s="3">
        <v>1.87</v>
      </c>
      <c r="I165" s="3">
        <v>0.52</v>
      </c>
    </row>
    <row r="166" spans="6:9">
      <c r="F166" s="3" t="s">
        <v>222</v>
      </c>
      <c r="G166" s="3">
        <v>5</v>
      </c>
      <c r="H166" s="3">
        <v>1.85</v>
      </c>
      <c r="I166" s="3">
        <v>0.51</v>
      </c>
    </row>
    <row r="167" spans="6:9">
      <c r="F167" s="3" t="s">
        <v>223</v>
      </c>
      <c r="G167" s="3">
        <v>6</v>
      </c>
      <c r="H167" s="3">
        <v>1.84</v>
      </c>
      <c r="I167" s="3">
        <v>0.65</v>
      </c>
    </row>
    <row r="168" spans="6:9">
      <c r="F168" s="3" t="s">
        <v>224</v>
      </c>
      <c r="G168" s="3">
        <v>2</v>
      </c>
      <c r="H168" s="3">
        <v>1.84</v>
      </c>
      <c r="I168" s="3">
        <v>0.55000000000000004</v>
      </c>
    </row>
    <row r="169" spans="6:9">
      <c r="F169" s="3" t="s">
        <v>72</v>
      </c>
      <c r="G169" s="3">
        <v>4</v>
      </c>
      <c r="H169" s="3">
        <v>1.83</v>
      </c>
      <c r="I169" s="3">
        <v>0.61</v>
      </c>
    </row>
    <row r="170" spans="6:9">
      <c r="F170" s="3" t="s">
        <v>225</v>
      </c>
      <c r="G170" s="3">
        <v>2</v>
      </c>
      <c r="H170" s="3">
        <v>1.81</v>
      </c>
      <c r="I170" s="3">
        <v>0.16</v>
      </c>
    </row>
    <row r="171" spans="6:9">
      <c r="F171" s="3" t="s">
        <v>226</v>
      </c>
      <c r="G171" s="3">
        <v>10</v>
      </c>
      <c r="H171" s="3">
        <v>1.8</v>
      </c>
      <c r="I171" s="3">
        <v>0.7</v>
      </c>
    </row>
    <row r="172" spans="6:9">
      <c r="F172" s="3" t="s">
        <v>11</v>
      </c>
      <c r="G172" s="3">
        <v>7</v>
      </c>
      <c r="H172" s="3">
        <v>1.8</v>
      </c>
      <c r="I172" s="3">
        <v>0.79</v>
      </c>
    </row>
    <row r="173" spans="6:9">
      <c r="F173" s="3" t="s">
        <v>227</v>
      </c>
      <c r="G173" s="3">
        <v>2</v>
      </c>
      <c r="H173" s="3">
        <v>1.8</v>
      </c>
      <c r="I173" s="3">
        <v>1.28</v>
      </c>
    </row>
    <row r="174" spans="6:9">
      <c r="F174" s="3" t="s">
        <v>228</v>
      </c>
      <c r="G174" s="3">
        <v>2</v>
      </c>
      <c r="H174" s="3">
        <v>1.8</v>
      </c>
      <c r="I174" s="3">
        <v>0.1</v>
      </c>
    </row>
    <row r="175" spans="6:9">
      <c r="F175" s="3" t="s">
        <v>229</v>
      </c>
      <c r="G175" s="3">
        <v>5</v>
      </c>
      <c r="H175" s="3">
        <v>1.79</v>
      </c>
      <c r="I175" s="3">
        <v>0.57999999999999996</v>
      </c>
    </row>
    <row r="176" spans="6:9">
      <c r="F176" s="3" t="s">
        <v>230</v>
      </c>
      <c r="G176" s="3">
        <v>2</v>
      </c>
      <c r="H176" s="3">
        <v>1.79</v>
      </c>
      <c r="I176" s="3">
        <v>0.21</v>
      </c>
    </row>
    <row r="177" spans="6:9">
      <c r="F177" s="3" t="s">
        <v>231</v>
      </c>
      <c r="G177" s="3">
        <v>4</v>
      </c>
      <c r="H177" s="3">
        <v>1.78</v>
      </c>
      <c r="I177" s="3">
        <v>0.34</v>
      </c>
    </row>
    <row r="178" spans="6:9">
      <c r="F178" s="3" t="s">
        <v>232</v>
      </c>
      <c r="G178" s="3">
        <v>3</v>
      </c>
      <c r="H178" s="3">
        <v>1.78</v>
      </c>
      <c r="I178" s="3">
        <v>0.17</v>
      </c>
    </row>
    <row r="179" spans="6:9">
      <c r="F179" s="3" t="s">
        <v>233</v>
      </c>
      <c r="G179" s="3">
        <v>2</v>
      </c>
      <c r="H179" s="3">
        <v>1.77</v>
      </c>
      <c r="I179" s="3">
        <v>0.89</v>
      </c>
    </row>
    <row r="180" spans="6:9">
      <c r="F180" s="3" t="s">
        <v>234</v>
      </c>
      <c r="G180" s="3">
        <v>2</v>
      </c>
      <c r="H180" s="3">
        <v>1.77</v>
      </c>
      <c r="I180" s="3">
        <v>0.3</v>
      </c>
    </row>
    <row r="181" spans="6:9">
      <c r="F181" s="3" t="s">
        <v>235</v>
      </c>
      <c r="G181" s="3">
        <v>8</v>
      </c>
      <c r="H181" s="3">
        <v>1.76</v>
      </c>
      <c r="I181" s="3">
        <v>0.62</v>
      </c>
    </row>
    <row r="182" spans="6:9">
      <c r="F182" s="3" t="s">
        <v>236</v>
      </c>
      <c r="G182" s="3">
        <v>3</v>
      </c>
      <c r="H182" s="3">
        <v>1.76</v>
      </c>
      <c r="I182" s="3">
        <v>0.4</v>
      </c>
    </row>
    <row r="183" spans="6:9">
      <c r="F183" s="3" t="s">
        <v>237</v>
      </c>
      <c r="G183" s="3">
        <v>3</v>
      </c>
      <c r="H183" s="3">
        <v>1.75</v>
      </c>
      <c r="I183" s="3">
        <v>0.41</v>
      </c>
    </row>
    <row r="184" spans="6:9">
      <c r="F184" s="3" t="s">
        <v>238</v>
      </c>
      <c r="G184" s="3">
        <v>2</v>
      </c>
      <c r="H184" s="3">
        <v>1.75</v>
      </c>
      <c r="I184" s="3">
        <v>1.1499999999999999</v>
      </c>
    </row>
    <row r="185" spans="6:9">
      <c r="F185" s="3" t="s">
        <v>3</v>
      </c>
      <c r="G185" s="3">
        <v>6</v>
      </c>
      <c r="H185" s="3">
        <v>1.72</v>
      </c>
      <c r="I185" s="3">
        <v>0.76</v>
      </c>
    </row>
    <row r="186" spans="6:9">
      <c r="F186" s="3" t="s">
        <v>239</v>
      </c>
      <c r="G186" s="3">
        <v>2</v>
      </c>
      <c r="H186" s="3">
        <v>1.72</v>
      </c>
      <c r="I186" s="3">
        <v>0.51</v>
      </c>
    </row>
    <row r="187" spans="6:9">
      <c r="F187" s="3" t="s">
        <v>240</v>
      </c>
      <c r="G187" s="3">
        <v>7</v>
      </c>
      <c r="H187" s="3">
        <v>1.71</v>
      </c>
      <c r="I187" s="3">
        <v>1.1000000000000001</v>
      </c>
    </row>
    <row r="188" spans="6:9">
      <c r="F188" s="3" t="s">
        <v>241</v>
      </c>
      <c r="G188" s="3">
        <v>3</v>
      </c>
      <c r="H188" s="3">
        <v>1.71</v>
      </c>
      <c r="I188" s="3">
        <v>0.82</v>
      </c>
    </row>
    <row r="189" spans="6:9">
      <c r="F189" s="3" t="s">
        <v>242</v>
      </c>
      <c r="G189" s="3">
        <v>3</v>
      </c>
      <c r="H189" s="3">
        <v>1.71</v>
      </c>
      <c r="I189" s="3">
        <v>0.33</v>
      </c>
    </row>
    <row r="190" spans="6:9">
      <c r="F190" s="3" t="s">
        <v>243</v>
      </c>
      <c r="G190" s="3">
        <v>2</v>
      </c>
      <c r="H190" s="3">
        <v>1.71</v>
      </c>
      <c r="I190" s="3">
        <v>0.02</v>
      </c>
    </row>
    <row r="191" spans="6:9">
      <c r="F191" s="3" t="s">
        <v>244</v>
      </c>
      <c r="G191" s="3">
        <v>2</v>
      </c>
      <c r="H191" s="3">
        <v>1.71</v>
      </c>
      <c r="I191" s="3">
        <v>0.69</v>
      </c>
    </row>
    <row r="192" spans="6:9">
      <c r="F192" s="3" t="s">
        <v>245</v>
      </c>
      <c r="G192" s="3">
        <v>2</v>
      </c>
      <c r="H192" s="3">
        <v>1.7</v>
      </c>
      <c r="I192" s="3">
        <v>0.16</v>
      </c>
    </row>
    <row r="193" spans="6:9">
      <c r="F193" s="3" t="s">
        <v>246</v>
      </c>
      <c r="G193" s="3">
        <v>4</v>
      </c>
      <c r="H193" s="3">
        <v>1.69</v>
      </c>
      <c r="I193" s="3">
        <v>0.56999999999999995</v>
      </c>
    </row>
    <row r="194" spans="6:9">
      <c r="F194" s="3" t="s">
        <v>247</v>
      </c>
      <c r="G194" s="3">
        <v>3</v>
      </c>
      <c r="H194" s="3">
        <v>1.69</v>
      </c>
      <c r="I194" s="3">
        <v>0.76</v>
      </c>
    </row>
    <row r="195" spans="6:9">
      <c r="F195" s="3" t="s">
        <v>248</v>
      </c>
      <c r="G195" s="3">
        <v>2</v>
      </c>
      <c r="H195" s="3">
        <v>1.69</v>
      </c>
      <c r="I195" s="3">
        <v>0.38</v>
      </c>
    </row>
    <row r="196" spans="6:9">
      <c r="F196" s="3" t="s">
        <v>249</v>
      </c>
      <c r="G196" s="3">
        <v>3</v>
      </c>
      <c r="H196" s="3">
        <v>1.68</v>
      </c>
      <c r="I196" s="3">
        <v>0.75</v>
      </c>
    </row>
    <row r="197" spans="6:9">
      <c r="F197" s="3" t="s">
        <v>250</v>
      </c>
      <c r="G197" s="3">
        <v>2</v>
      </c>
      <c r="H197" s="3">
        <v>1.68</v>
      </c>
      <c r="I197" s="3">
        <v>1.17</v>
      </c>
    </row>
    <row r="198" spans="6:9">
      <c r="F198" s="3" t="s">
        <v>251</v>
      </c>
      <c r="G198" s="3">
        <v>3</v>
      </c>
      <c r="H198" s="3">
        <v>1.67</v>
      </c>
      <c r="I198" s="3">
        <v>0.78</v>
      </c>
    </row>
    <row r="199" spans="6:9">
      <c r="F199" s="3" t="s">
        <v>252</v>
      </c>
      <c r="G199" s="3">
        <v>6</v>
      </c>
      <c r="H199" s="3">
        <v>1.66</v>
      </c>
      <c r="I199" s="3">
        <v>0.35</v>
      </c>
    </row>
    <row r="200" spans="6:9">
      <c r="F200" s="3" t="s">
        <v>253</v>
      </c>
      <c r="G200" s="3">
        <v>5</v>
      </c>
      <c r="H200" s="3">
        <v>1.66</v>
      </c>
      <c r="I200" s="3">
        <v>0.69</v>
      </c>
    </row>
    <row r="201" spans="6:9">
      <c r="F201" s="3" t="s">
        <v>254</v>
      </c>
      <c r="G201" s="3">
        <v>5</v>
      </c>
      <c r="H201" s="3">
        <v>1.66</v>
      </c>
      <c r="I201" s="3">
        <v>0.56999999999999995</v>
      </c>
    </row>
    <row r="202" spans="6:9">
      <c r="F202" s="3" t="s">
        <v>255</v>
      </c>
      <c r="G202" s="3">
        <v>4</v>
      </c>
      <c r="H202" s="3">
        <v>1.66</v>
      </c>
      <c r="I202" s="3">
        <v>0.67</v>
      </c>
    </row>
    <row r="203" spans="6:9">
      <c r="F203" s="3" t="s">
        <v>256</v>
      </c>
      <c r="G203" s="3">
        <v>3</v>
      </c>
      <c r="H203" s="3">
        <v>1.65</v>
      </c>
      <c r="I203" s="3">
        <v>0.41</v>
      </c>
    </row>
    <row r="204" spans="6:9">
      <c r="F204" s="3" t="s">
        <v>257</v>
      </c>
      <c r="G204" s="3">
        <v>3</v>
      </c>
      <c r="H204" s="3">
        <v>1.65</v>
      </c>
      <c r="I204" s="3">
        <v>0.61</v>
      </c>
    </row>
    <row r="205" spans="6:9">
      <c r="F205" s="3" t="s">
        <v>258</v>
      </c>
      <c r="G205" s="3">
        <v>2</v>
      </c>
      <c r="H205" s="3">
        <v>1.64</v>
      </c>
      <c r="I205" s="3">
        <v>0.56000000000000005</v>
      </c>
    </row>
    <row r="206" spans="6:9">
      <c r="F206" s="3" t="s">
        <v>259</v>
      </c>
      <c r="G206" s="3">
        <v>3</v>
      </c>
      <c r="H206" s="3">
        <v>1.63</v>
      </c>
      <c r="I206" s="3">
        <v>0.4</v>
      </c>
    </row>
    <row r="207" spans="6:9">
      <c r="F207" s="3" t="s">
        <v>260</v>
      </c>
      <c r="G207" s="3">
        <v>2</v>
      </c>
      <c r="H207" s="3">
        <v>1.63</v>
      </c>
      <c r="I207" s="3">
        <v>0.67</v>
      </c>
    </row>
    <row r="208" spans="6:9">
      <c r="F208" s="3" t="s">
        <v>261</v>
      </c>
      <c r="G208" s="3">
        <v>4</v>
      </c>
      <c r="H208" s="3">
        <v>1.62</v>
      </c>
      <c r="I208" s="3">
        <v>0.4</v>
      </c>
    </row>
    <row r="209" spans="6:9">
      <c r="F209" s="3" t="s">
        <v>262</v>
      </c>
      <c r="G209" s="3">
        <v>4</v>
      </c>
      <c r="H209" s="3">
        <v>1.62</v>
      </c>
      <c r="I209" s="3">
        <v>0.53</v>
      </c>
    </row>
    <row r="210" spans="6:9">
      <c r="F210" s="3" t="s">
        <v>263</v>
      </c>
      <c r="G210" s="3">
        <v>4</v>
      </c>
      <c r="H210" s="3">
        <v>1.61</v>
      </c>
      <c r="I210" s="3">
        <v>0.31</v>
      </c>
    </row>
    <row r="211" spans="6:9">
      <c r="F211" s="3" t="s">
        <v>62</v>
      </c>
      <c r="G211" s="3">
        <v>3</v>
      </c>
      <c r="H211" s="3">
        <v>1.61</v>
      </c>
      <c r="I211" s="3">
        <v>0.54</v>
      </c>
    </row>
    <row r="212" spans="6:9">
      <c r="F212" s="3" t="s">
        <v>264</v>
      </c>
      <c r="G212" s="3">
        <v>2</v>
      </c>
      <c r="H212" s="3">
        <v>1.61</v>
      </c>
      <c r="I212" s="3">
        <v>7.0000000000000007E-2</v>
      </c>
    </row>
    <row r="213" spans="6:9">
      <c r="F213" s="3" t="s">
        <v>45</v>
      </c>
      <c r="G213" s="3">
        <v>2</v>
      </c>
      <c r="H213" s="3">
        <v>1.61</v>
      </c>
      <c r="I213" s="3">
        <v>0.05</v>
      </c>
    </row>
    <row r="214" spans="6:9">
      <c r="F214" s="3" t="s">
        <v>265</v>
      </c>
      <c r="G214" s="3">
        <v>2</v>
      </c>
      <c r="H214" s="3">
        <v>1.61</v>
      </c>
      <c r="I214" s="3">
        <v>2.2000000000000002</v>
      </c>
    </row>
    <row r="215" spans="6:9">
      <c r="F215" s="3" t="s">
        <v>266</v>
      </c>
      <c r="G215" s="3">
        <v>2</v>
      </c>
      <c r="H215" s="3">
        <v>1.61</v>
      </c>
      <c r="I215" s="3">
        <v>0.59</v>
      </c>
    </row>
    <row r="216" spans="6:9">
      <c r="F216" s="3" t="s">
        <v>267</v>
      </c>
      <c r="G216" s="3">
        <v>2</v>
      </c>
      <c r="H216" s="3">
        <v>1.61</v>
      </c>
      <c r="I216" s="3">
        <v>0.85</v>
      </c>
    </row>
    <row r="217" spans="6:9">
      <c r="F217" s="3" t="s">
        <v>54</v>
      </c>
      <c r="G217" s="3">
        <v>2</v>
      </c>
      <c r="H217" s="3">
        <v>1.6</v>
      </c>
      <c r="I217" s="3">
        <v>0.35</v>
      </c>
    </row>
    <row r="218" spans="6:9">
      <c r="F218" s="3" t="s">
        <v>268</v>
      </c>
      <c r="G218" s="3">
        <v>8</v>
      </c>
      <c r="H218" s="3">
        <v>1.59</v>
      </c>
      <c r="I218" s="3">
        <v>0.47</v>
      </c>
    </row>
    <row r="219" spans="6:9">
      <c r="F219" s="3" t="s">
        <v>269</v>
      </c>
      <c r="G219" s="3">
        <v>2</v>
      </c>
      <c r="H219" s="3">
        <v>1.59</v>
      </c>
      <c r="I219" s="3">
        <v>0.02</v>
      </c>
    </row>
    <row r="220" spans="6:9">
      <c r="F220" s="3" t="s">
        <v>270</v>
      </c>
      <c r="G220" s="3">
        <v>2</v>
      </c>
      <c r="H220" s="3">
        <v>1.59</v>
      </c>
      <c r="I220" s="3">
        <v>0.68</v>
      </c>
    </row>
    <row r="221" spans="6:9">
      <c r="F221" s="3" t="s">
        <v>271</v>
      </c>
      <c r="G221" s="3">
        <v>2</v>
      </c>
      <c r="H221" s="3">
        <v>1.59</v>
      </c>
      <c r="I221" s="3">
        <v>1.1399999999999999</v>
      </c>
    </row>
    <row r="222" spans="6:9">
      <c r="F222" s="3" t="s">
        <v>272</v>
      </c>
      <c r="G222" s="3">
        <v>2</v>
      </c>
      <c r="H222" s="3">
        <v>1.59</v>
      </c>
      <c r="I222" s="3">
        <v>0.04</v>
      </c>
    </row>
    <row r="223" spans="6:9">
      <c r="F223" s="3" t="s">
        <v>273</v>
      </c>
      <c r="G223" s="3">
        <v>4</v>
      </c>
      <c r="H223" s="3">
        <v>1.58</v>
      </c>
      <c r="I223" s="3">
        <v>0.09</v>
      </c>
    </row>
    <row r="224" spans="6:9">
      <c r="F224" s="3" t="s">
        <v>16</v>
      </c>
      <c r="G224" s="3">
        <v>8</v>
      </c>
      <c r="H224" s="3">
        <v>1.57</v>
      </c>
      <c r="I224" s="3">
        <v>0.88</v>
      </c>
    </row>
    <row r="225" spans="6:9">
      <c r="F225" s="3" t="s">
        <v>274</v>
      </c>
      <c r="G225" s="3">
        <v>8</v>
      </c>
      <c r="H225" s="3">
        <v>1.57</v>
      </c>
      <c r="I225" s="3">
        <v>0.14000000000000001</v>
      </c>
    </row>
    <row r="226" spans="6:9">
      <c r="F226" s="3" t="s">
        <v>275</v>
      </c>
      <c r="G226" s="3">
        <v>3</v>
      </c>
      <c r="H226" s="3">
        <v>1.57</v>
      </c>
      <c r="I226" s="3">
        <v>1.02</v>
      </c>
    </row>
    <row r="227" spans="6:9">
      <c r="F227" s="3" t="s">
        <v>276</v>
      </c>
      <c r="G227" s="3">
        <v>2</v>
      </c>
      <c r="H227" s="3">
        <v>1.57</v>
      </c>
      <c r="I227" s="3">
        <v>0.15</v>
      </c>
    </row>
    <row r="228" spans="6:9">
      <c r="F228" s="3" t="s">
        <v>277</v>
      </c>
      <c r="G228" s="3">
        <v>3</v>
      </c>
      <c r="H228" s="3">
        <v>1.56</v>
      </c>
      <c r="I228" s="3">
        <v>0.43</v>
      </c>
    </row>
    <row r="229" spans="6:9">
      <c r="F229" s="3" t="s">
        <v>278</v>
      </c>
      <c r="G229" s="3">
        <v>2</v>
      </c>
      <c r="H229" s="3">
        <v>1.56</v>
      </c>
      <c r="I229" s="3">
        <v>0.48</v>
      </c>
    </row>
    <row r="230" spans="6:9">
      <c r="F230" s="3" t="s">
        <v>279</v>
      </c>
      <c r="G230" s="3">
        <v>2</v>
      </c>
      <c r="H230" s="3">
        <v>1.56</v>
      </c>
      <c r="I230" s="3">
        <v>0.19</v>
      </c>
    </row>
    <row r="231" spans="6:9">
      <c r="F231" s="3" t="s">
        <v>280</v>
      </c>
      <c r="G231" s="3">
        <v>2</v>
      </c>
      <c r="H231" s="3">
        <v>1.56</v>
      </c>
      <c r="I231" s="3">
        <v>0.25</v>
      </c>
    </row>
    <row r="232" spans="6:9">
      <c r="F232" s="3" t="s">
        <v>37</v>
      </c>
      <c r="G232" s="3">
        <v>9</v>
      </c>
      <c r="H232" s="3">
        <v>1.55</v>
      </c>
      <c r="I232" s="3">
        <v>0.77</v>
      </c>
    </row>
    <row r="233" spans="6:9">
      <c r="F233" s="3" t="s">
        <v>281</v>
      </c>
      <c r="G233" s="3">
        <v>5</v>
      </c>
      <c r="H233" s="3">
        <v>1.55</v>
      </c>
      <c r="I233" s="3">
        <v>0.46</v>
      </c>
    </row>
    <row r="234" spans="6:9">
      <c r="F234" s="3" t="s">
        <v>282</v>
      </c>
      <c r="G234" s="3">
        <v>3</v>
      </c>
      <c r="H234" s="3">
        <v>1.55</v>
      </c>
      <c r="I234" s="3">
        <v>0.55000000000000004</v>
      </c>
    </row>
    <row r="235" spans="6:9">
      <c r="F235" s="3" t="s">
        <v>283</v>
      </c>
      <c r="G235" s="3">
        <v>6</v>
      </c>
      <c r="H235" s="3">
        <v>1.54</v>
      </c>
      <c r="I235" s="3">
        <v>0.9</v>
      </c>
    </row>
    <row r="236" spans="6:9">
      <c r="F236" s="3" t="s">
        <v>284</v>
      </c>
      <c r="G236" s="3">
        <v>3</v>
      </c>
      <c r="H236" s="3">
        <v>1.54</v>
      </c>
      <c r="I236" s="3">
        <v>0.23</v>
      </c>
    </row>
    <row r="237" spans="6:9">
      <c r="F237" s="3" t="s">
        <v>285</v>
      </c>
      <c r="G237" s="3">
        <v>2</v>
      </c>
      <c r="H237" s="3">
        <v>1.54</v>
      </c>
      <c r="I237" s="3">
        <v>0.5</v>
      </c>
    </row>
    <row r="238" spans="6:9">
      <c r="F238" s="3" t="s">
        <v>286</v>
      </c>
      <c r="G238" s="3">
        <v>5</v>
      </c>
      <c r="H238" s="3">
        <v>1.53</v>
      </c>
      <c r="I238" s="3">
        <v>0.26</v>
      </c>
    </row>
    <row r="239" spans="6:9">
      <c r="F239" s="3" t="s">
        <v>287</v>
      </c>
      <c r="G239" s="3">
        <v>2</v>
      </c>
      <c r="H239" s="3">
        <v>1.53</v>
      </c>
      <c r="I239" s="3">
        <v>0.14000000000000001</v>
      </c>
    </row>
    <row r="240" spans="6:9">
      <c r="F240" s="3" t="s">
        <v>288</v>
      </c>
      <c r="G240" s="3">
        <v>2</v>
      </c>
      <c r="H240" s="3">
        <v>1.53</v>
      </c>
      <c r="I240" s="3">
        <v>2.0699999999999998</v>
      </c>
    </row>
    <row r="241" spans="6:9">
      <c r="F241" s="3" t="s">
        <v>289</v>
      </c>
      <c r="G241" s="3">
        <v>4</v>
      </c>
      <c r="H241" s="3">
        <v>1.52</v>
      </c>
      <c r="I241" s="3">
        <v>0.66</v>
      </c>
    </row>
    <row r="242" spans="6:9">
      <c r="F242" s="3" t="s">
        <v>290</v>
      </c>
      <c r="G242" s="3">
        <v>2</v>
      </c>
      <c r="H242" s="3">
        <v>1.52</v>
      </c>
      <c r="I242" s="3">
        <v>0.38</v>
      </c>
    </row>
    <row r="243" spans="6:9">
      <c r="F243" s="3" t="s">
        <v>291</v>
      </c>
      <c r="G243" s="3">
        <v>2</v>
      </c>
      <c r="H243" s="3">
        <v>1.52</v>
      </c>
      <c r="I243" s="3">
        <v>1</v>
      </c>
    </row>
    <row r="244" spans="6:9">
      <c r="F244" s="3" t="s">
        <v>292</v>
      </c>
      <c r="G244" s="3">
        <v>5</v>
      </c>
      <c r="H244" s="3">
        <v>1.51</v>
      </c>
      <c r="I244" s="3">
        <v>0.45</v>
      </c>
    </row>
    <row r="245" spans="6:9">
      <c r="F245" s="3" t="s">
        <v>293</v>
      </c>
      <c r="G245" s="3">
        <v>3</v>
      </c>
      <c r="H245" s="3">
        <v>1.51</v>
      </c>
      <c r="I245" s="3">
        <v>0.25</v>
      </c>
    </row>
    <row r="246" spans="6:9">
      <c r="F246" s="3" t="s">
        <v>294</v>
      </c>
      <c r="G246" s="3">
        <v>3</v>
      </c>
      <c r="H246" s="3">
        <v>1.51</v>
      </c>
      <c r="I246" s="3">
        <v>0.27</v>
      </c>
    </row>
    <row r="247" spans="6:9">
      <c r="F247" s="3" t="s">
        <v>295</v>
      </c>
      <c r="G247" s="3">
        <v>2</v>
      </c>
      <c r="H247" s="3">
        <v>1.51</v>
      </c>
      <c r="I247" s="3">
        <v>0.47</v>
      </c>
    </row>
    <row r="248" spans="6:9">
      <c r="F248" s="3" t="s">
        <v>296</v>
      </c>
      <c r="G248" s="3">
        <v>2</v>
      </c>
      <c r="H248" s="3">
        <v>1.51</v>
      </c>
      <c r="I248" s="3">
        <v>0.95</v>
      </c>
    </row>
    <row r="249" spans="6:9">
      <c r="F249" s="3" t="s">
        <v>297</v>
      </c>
      <c r="G249" s="3">
        <v>6</v>
      </c>
      <c r="H249" s="3">
        <v>1.5</v>
      </c>
      <c r="I249" s="3">
        <v>0.56000000000000005</v>
      </c>
    </row>
    <row r="250" spans="6:9">
      <c r="F250" s="3" t="s">
        <v>298</v>
      </c>
      <c r="G250" s="3">
        <v>2</v>
      </c>
      <c r="H250" s="3">
        <v>1.5</v>
      </c>
      <c r="I250" s="3">
        <v>2.5099999999999998</v>
      </c>
    </row>
    <row r="251" spans="6:9">
      <c r="F251" s="3" t="s">
        <v>299</v>
      </c>
      <c r="G251" s="3">
        <v>2</v>
      </c>
      <c r="H251" s="3">
        <v>1.5</v>
      </c>
      <c r="I251" s="3">
        <v>1.17</v>
      </c>
    </row>
    <row r="252" spans="6:9">
      <c r="F252" s="3" t="s">
        <v>300</v>
      </c>
      <c r="G252" s="3">
        <v>3</v>
      </c>
      <c r="H252" s="3">
        <v>1.49</v>
      </c>
      <c r="I252" s="3">
        <v>0.87</v>
      </c>
    </row>
    <row r="253" spans="6:9">
      <c r="F253" s="3" t="s">
        <v>77</v>
      </c>
      <c r="G253" s="3">
        <v>2</v>
      </c>
      <c r="H253" s="3">
        <v>1.49</v>
      </c>
      <c r="I253" s="3">
        <v>0.6</v>
      </c>
    </row>
    <row r="254" spans="6:9">
      <c r="F254" s="3" t="s">
        <v>301</v>
      </c>
      <c r="G254" s="3">
        <v>2</v>
      </c>
      <c r="H254" s="3">
        <v>1.48</v>
      </c>
      <c r="I254" s="3">
        <v>0.3</v>
      </c>
    </row>
    <row r="255" spans="6:9">
      <c r="F255" s="3" t="s">
        <v>302</v>
      </c>
      <c r="G255" s="3">
        <v>6</v>
      </c>
      <c r="H255" s="3">
        <v>1.47</v>
      </c>
      <c r="I255" s="3">
        <v>0.67</v>
      </c>
    </row>
    <row r="256" spans="6:9">
      <c r="F256" s="3" t="s">
        <v>303</v>
      </c>
      <c r="G256" s="3">
        <v>5</v>
      </c>
      <c r="H256" s="3">
        <v>1.47</v>
      </c>
      <c r="I256" s="3">
        <v>0.61</v>
      </c>
    </row>
    <row r="257" spans="6:9">
      <c r="F257" s="3" t="s">
        <v>304</v>
      </c>
      <c r="G257" s="3">
        <v>4</v>
      </c>
      <c r="H257" s="3">
        <v>1.47</v>
      </c>
      <c r="I257" s="3">
        <v>0.55000000000000004</v>
      </c>
    </row>
    <row r="258" spans="6:9">
      <c r="F258" s="3" t="s">
        <v>305</v>
      </c>
      <c r="G258" s="3">
        <v>2</v>
      </c>
      <c r="H258" s="3">
        <v>1.47</v>
      </c>
      <c r="I258" s="3">
        <v>0.02</v>
      </c>
    </row>
    <row r="259" spans="6:9">
      <c r="F259" s="3" t="s">
        <v>306</v>
      </c>
      <c r="G259" s="3">
        <v>2</v>
      </c>
      <c r="H259" s="3">
        <v>1.45</v>
      </c>
      <c r="I259" s="3">
        <v>0.46</v>
      </c>
    </row>
    <row r="260" spans="6:9">
      <c r="F260" s="3" t="s">
        <v>307</v>
      </c>
      <c r="G260" s="3">
        <v>7</v>
      </c>
      <c r="H260" s="3">
        <v>1.44</v>
      </c>
      <c r="I260" s="3">
        <v>0.79</v>
      </c>
    </row>
    <row r="261" spans="6:9">
      <c r="F261" s="3" t="s">
        <v>308</v>
      </c>
      <c r="G261" s="3">
        <v>4</v>
      </c>
      <c r="H261" s="3">
        <v>1.44</v>
      </c>
      <c r="I261" s="3">
        <v>0.71</v>
      </c>
    </row>
    <row r="262" spans="6:9">
      <c r="F262" s="3" t="s">
        <v>309</v>
      </c>
      <c r="G262" s="3">
        <v>2</v>
      </c>
      <c r="H262" s="3">
        <v>1.44</v>
      </c>
      <c r="I262" s="3">
        <v>0.19</v>
      </c>
    </row>
    <row r="263" spans="6:9">
      <c r="F263" s="3" t="s">
        <v>310</v>
      </c>
      <c r="G263" s="3">
        <v>2</v>
      </c>
      <c r="H263" s="3">
        <v>1.43</v>
      </c>
      <c r="I263" s="3">
        <v>0.2</v>
      </c>
    </row>
    <row r="264" spans="6:9">
      <c r="F264" s="3" t="s">
        <v>311</v>
      </c>
      <c r="G264" s="3">
        <v>5</v>
      </c>
      <c r="H264" s="3">
        <v>1.42</v>
      </c>
      <c r="I264" s="3">
        <v>0.39</v>
      </c>
    </row>
    <row r="265" spans="6:9">
      <c r="F265" s="3" t="s">
        <v>312</v>
      </c>
      <c r="G265" s="3">
        <v>3</v>
      </c>
      <c r="H265" s="3">
        <v>1.42</v>
      </c>
      <c r="I265" s="3">
        <v>0.51</v>
      </c>
    </row>
    <row r="266" spans="6:9">
      <c r="F266" s="3" t="s">
        <v>313</v>
      </c>
      <c r="G266" s="3">
        <v>5</v>
      </c>
      <c r="H266" s="3">
        <v>1.41</v>
      </c>
      <c r="I266" s="3">
        <v>0.33</v>
      </c>
    </row>
    <row r="267" spans="6:9">
      <c r="F267" s="3" t="s">
        <v>314</v>
      </c>
      <c r="G267" s="3">
        <v>3</v>
      </c>
      <c r="H267" s="3">
        <v>1.41</v>
      </c>
      <c r="I267" s="3">
        <v>0.53</v>
      </c>
    </row>
    <row r="268" spans="6:9">
      <c r="F268" s="3" t="s">
        <v>315</v>
      </c>
      <c r="G268" s="3">
        <v>2</v>
      </c>
      <c r="H268" s="3">
        <v>1.41</v>
      </c>
      <c r="I268" s="3">
        <v>0.11</v>
      </c>
    </row>
    <row r="269" spans="6:9">
      <c r="F269" s="3" t="s">
        <v>316</v>
      </c>
      <c r="G269" s="3">
        <v>2</v>
      </c>
      <c r="H269" s="3">
        <v>1.41</v>
      </c>
      <c r="I269" s="3">
        <v>0.41</v>
      </c>
    </row>
    <row r="270" spans="6:9">
      <c r="F270" s="3" t="s">
        <v>317</v>
      </c>
      <c r="G270" s="3">
        <v>4</v>
      </c>
      <c r="H270" s="3">
        <v>1.4</v>
      </c>
      <c r="I270" s="3">
        <v>0.28999999999999998</v>
      </c>
    </row>
    <row r="271" spans="6:9">
      <c r="F271" s="3" t="s">
        <v>21</v>
      </c>
      <c r="G271" s="3">
        <v>3</v>
      </c>
      <c r="H271" s="3">
        <v>1.4</v>
      </c>
      <c r="I271" s="3">
        <v>0.35</v>
      </c>
    </row>
    <row r="272" spans="6:9">
      <c r="F272" s="3" t="s">
        <v>318</v>
      </c>
      <c r="G272" s="3">
        <v>2</v>
      </c>
      <c r="H272" s="3">
        <v>1.4</v>
      </c>
      <c r="I272" s="3">
        <v>0.41</v>
      </c>
    </row>
    <row r="273" spans="6:9">
      <c r="F273" s="3" t="s">
        <v>319</v>
      </c>
      <c r="G273" s="3">
        <v>2</v>
      </c>
      <c r="H273" s="3">
        <v>1.4</v>
      </c>
      <c r="I273" s="3">
        <v>0.63</v>
      </c>
    </row>
    <row r="274" spans="6:9">
      <c r="F274" s="3" t="s">
        <v>320</v>
      </c>
      <c r="G274" s="3">
        <v>5</v>
      </c>
      <c r="H274" s="3">
        <v>1.39</v>
      </c>
      <c r="I274" s="3">
        <v>0.37</v>
      </c>
    </row>
    <row r="275" spans="6:9">
      <c r="F275" s="3" t="s">
        <v>321</v>
      </c>
      <c r="G275" s="3">
        <v>3</v>
      </c>
      <c r="H275" s="3">
        <v>1.39</v>
      </c>
      <c r="I275" s="3">
        <v>0.23</v>
      </c>
    </row>
    <row r="276" spans="6:9">
      <c r="F276" s="3" t="s">
        <v>322</v>
      </c>
      <c r="G276" s="3">
        <v>3</v>
      </c>
      <c r="H276" s="3">
        <v>1.39</v>
      </c>
      <c r="I276" s="3">
        <v>0.21</v>
      </c>
    </row>
    <row r="277" spans="6:9">
      <c r="F277" s="3" t="s">
        <v>323</v>
      </c>
      <c r="G277" s="3">
        <v>2</v>
      </c>
      <c r="H277" s="3">
        <v>1.39</v>
      </c>
      <c r="I277" s="3">
        <v>1.28</v>
      </c>
    </row>
    <row r="278" spans="6:9">
      <c r="F278" s="3" t="s">
        <v>324</v>
      </c>
      <c r="G278" s="3">
        <v>3</v>
      </c>
      <c r="H278" s="3">
        <v>1.38</v>
      </c>
      <c r="I278" s="3">
        <v>0.24</v>
      </c>
    </row>
    <row r="279" spans="6:9">
      <c r="F279" s="3" t="s">
        <v>325</v>
      </c>
      <c r="G279" s="3">
        <v>2</v>
      </c>
      <c r="H279" s="3">
        <v>1.38</v>
      </c>
      <c r="I279" s="3">
        <v>0.73</v>
      </c>
    </row>
    <row r="280" spans="6:9">
      <c r="F280" s="3" t="s">
        <v>326</v>
      </c>
      <c r="G280" s="3">
        <v>2</v>
      </c>
      <c r="H280" s="3">
        <v>1.38</v>
      </c>
      <c r="I280" s="3">
        <v>0.17</v>
      </c>
    </row>
    <row r="281" spans="6:9">
      <c r="F281" s="3" t="s">
        <v>14</v>
      </c>
      <c r="G281" s="3">
        <v>8</v>
      </c>
      <c r="H281" s="3">
        <v>1.37</v>
      </c>
      <c r="I281" s="3">
        <v>0.62</v>
      </c>
    </row>
    <row r="282" spans="6:9">
      <c r="F282" s="3" t="s">
        <v>327</v>
      </c>
      <c r="G282" s="3">
        <v>3</v>
      </c>
      <c r="H282" s="3">
        <v>1.37</v>
      </c>
      <c r="I282" s="3">
        <v>0.45</v>
      </c>
    </row>
    <row r="283" spans="6:9">
      <c r="F283" s="3" t="s">
        <v>328</v>
      </c>
      <c r="G283" s="3">
        <v>3</v>
      </c>
      <c r="H283" s="3">
        <v>1.37</v>
      </c>
      <c r="I283" s="3">
        <v>0.34</v>
      </c>
    </row>
    <row r="284" spans="6:9">
      <c r="F284" s="3" t="s">
        <v>329</v>
      </c>
      <c r="G284" s="3">
        <v>2</v>
      </c>
      <c r="H284" s="3">
        <v>1.37</v>
      </c>
      <c r="I284" s="3">
        <v>0.46</v>
      </c>
    </row>
    <row r="285" spans="6:9">
      <c r="F285" s="3" t="s">
        <v>330</v>
      </c>
      <c r="G285" s="3">
        <v>5</v>
      </c>
      <c r="H285" s="3">
        <v>1.36</v>
      </c>
      <c r="I285" s="3">
        <v>0.42</v>
      </c>
    </row>
    <row r="286" spans="6:9">
      <c r="F286" s="3" t="s">
        <v>331</v>
      </c>
      <c r="G286" s="3">
        <v>4</v>
      </c>
      <c r="H286" s="3">
        <v>1.36</v>
      </c>
      <c r="I286" s="3">
        <v>1.23</v>
      </c>
    </row>
    <row r="287" spans="6:9">
      <c r="F287" s="3" t="s">
        <v>332</v>
      </c>
      <c r="G287" s="3">
        <v>3</v>
      </c>
      <c r="H287" s="3">
        <v>1.36</v>
      </c>
      <c r="I287" s="3">
        <v>0.35</v>
      </c>
    </row>
    <row r="288" spans="6:9">
      <c r="F288" s="3" t="s">
        <v>333</v>
      </c>
      <c r="G288" s="3">
        <v>2</v>
      </c>
      <c r="H288" s="3">
        <v>1.36</v>
      </c>
      <c r="I288" s="3">
        <v>0.66</v>
      </c>
    </row>
    <row r="289" spans="6:9">
      <c r="F289" s="3" t="s">
        <v>334</v>
      </c>
      <c r="G289" s="3">
        <v>2</v>
      </c>
      <c r="H289" s="3">
        <v>1.36</v>
      </c>
      <c r="I289" s="3">
        <v>0.43</v>
      </c>
    </row>
    <row r="290" spans="6:9">
      <c r="F290" s="3" t="s">
        <v>335</v>
      </c>
      <c r="G290" s="3">
        <v>4</v>
      </c>
      <c r="H290" s="3">
        <v>1.35</v>
      </c>
      <c r="I290" s="3">
        <v>0.33</v>
      </c>
    </row>
    <row r="291" spans="6:9">
      <c r="F291" s="3" t="s">
        <v>336</v>
      </c>
      <c r="G291" s="3">
        <v>3</v>
      </c>
      <c r="H291" s="3">
        <v>1.35</v>
      </c>
      <c r="I291" s="3">
        <v>0.81</v>
      </c>
    </row>
    <row r="292" spans="6:9">
      <c r="F292" s="3" t="s">
        <v>19</v>
      </c>
      <c r="G292" s="3">
        <v>2</v>
      </c>
      <c r="H292" s="3">
        <v>1.35</v>
      </c>
      <c r="I292" s="3">
        <v>0</v>
      </c>
    </row>
    <row r="293" spans="6:9">
      <c r="F293" s="3" t="s">
        <v>337</v>
      </c>
      <c r="G293" s="3">
        <v>2</v>
      </c>
      <c r="H293" s="3">
        <v>1.35</v>
      </c>
      <c r="I293" s="3">
        <v>0.92</v>
      </c>
    </row>
    <row r="294" spans="6:9">
      <c r="F294" s="3" t="s">
        <v>338</v>
      </c>
      <c r="G294" s="3">
        <v>5</v>
      </c>
      <c r="H294" s="3">
        <v>1.34</v>
      </c>
      <c r="I294" s="3">
        <v>1.1599999999999999</v>
      </c>
    </row>
    <row r="295" spans="6:9">
      <c r="F295" s="3" t="s">
        <v>339</v>
      </c>
      <c r="G295" s="3">
        <v>3</v>
      </c>
      <c r="H295" s="3">
        <v>1.34</v>
      </c>
      <c r="I295" s="3">
        <v>0.36</v>
      </c>
    </row>
    <row r="296" spans="6:9">
      <c r="F296" s="3" t="s">
        <v>340</v>
      </c>
      <c r="G296" s="3">
        <v>4</v>
      </c>
      <c r="H296" s="3">
        <v>1.33</v>
      </c>
      <c r="I296" s="3">
        <v>0.17</v>
      </c>
    </row>
    <row r="297" spans="6:9">
      <c r="F297" s="3" t="s">
        <v>341</v>
      </c>
      <c r="G297" s="3">
        <v>4</v>
      </c>
      <c r="H297" s="3">
        <v>1.33</v>
      </c>
      <c r="I297" s="3">
        <v>0.37</v>
      </c>
    </row>
    <row r="298" spans="6:9">
      <c r="F298" s="3" t="s">
        <v>30</v>
      </c>
      <c r="G298" s="3">
        <v>5</v>
      </c>
      <c r="H298" s="3">
        <v>1.32</v>
      </c>
      <c r="I298" s="3">
        <v>0.51</v>
      </c>
    </row>
    <row r="299" spans="6:9">
      <c r="F299" s="3" t="s">
        <v>342</v>
      </c>
      <c r="G299" s="3">
        <v>2</v>
      </c>
      <c r="H299" s="3">
        <v>1.32</v>
      </c>
      <c r="I299" s="3">
        <v>2.48</v>
      </c>
    </row>
    <row r="300" spans="6:9">
      <c r="F300" s="3" t="s">
        <v>343</v>
      </c>
      <c r="G300" s="3">
        <v>4</v>
      </c>
      <c r="H300" s="3">
        <v>1.31</v>
      </c>
      <c r="I300" s="3">
        <v>0.28000000000000003</v>
      </c>
    </row>
    <row r="301" spans="6:9">
      <c r="F301" s="3" t="s">
        <v>344</v>
      </c>
      <c r="G301" s="3">
        <v>3</v>
      </c>
      <c r="H301" s="3">
        <v>1.31</v>
      </c>
      <c r="I301" s="3">
        <v>0.09</v>
      </c>
    </row>
    <row r="302" spans="6:9">
      <c r="F302" s="3" t="s">
        <v>345</v>
      </c>
      <c r="G302" s="3">
        <v>3</v>
      </c>
      <c r="H302" s="3">
        <v>1.31</v>
      </c>
      <c r="I302" s="3">
        <v>0.16</v>
      </c>
    </row>
    <row r="303" spans="6:9">
      <c r="F303" s="3" t="s">
        <v>346</v>
      </c>
      <c r="G303" s="3">
        <v>2</v>
      </c>
      <c r="H303" s="3">
        <v>1.31</v>
      </c>
      <c r="I303" s="3">
        <v>7.0000000000000007E-2</v>
      </c>
    </row>
    <row r="304" spans="6:9">
      <c r="F304" s="3" t="s">
        <v>347</v>
      </c>
      <c r="G304" s="3">
        <v>2</v>
      </c>
      <c r="H304" s="3">
        <v>1.31</v>
      </c>
      <c r="I304" s="3">
        <v>0.15</v>
      </c>
    </row>
    <row r="305" spans="6:9">
      <c r="F305" s="3" t="s">
        <v>348</v>
      </c>
      <c r="G305" s="3">
        <v>2</v>
      </c>
      <c r="H305" s="3">
        <v>1.3</v>
      </c>
      <c r="I305" s="3">
        <v>0.35</v>
      </c>
    </row>
    <row r="306" spans="6:9">
      <c r="F306" s="3" t="s">
        <v>349</v>
      </c>
      <c r="G306" s="3">
        <v>2</v>
      </c>
      <c r="H306" s="3">
        <v>1.3</v>
      </c>
      <c r="I306" s="3">
        <v>0.53</v>
      </c>
    </row>
    <row r="307" spans="6:9">
      <c r="F307" s="3" t="s">
        <v>350</v>
      </c>
      <c r="G307" s="3">
        <v>2</v>
      </c>
      <c r="H307" s="3">
        <v>1.29</v>
      </c>
      <c r="I307" s="3">
        <v>0.6</v>
      </c>
    </row>
    <row r="308" spans="6:9">
      <c r="F308" s="3" t="s">
        <v>351</v>
      </c>
      <c r="G308" s="3">
        <v>2</v>
      </c>
      <c r="H308" s="3">
        <v>1.29</v>
      </c>
      <c r="I308" s="3">
        <v>1.8</v>
      </c>
    </row>
    <row r="309" spans="6:9">
      <c r="F309" s="3" t="s">
        <v>352</v>
      </c>
      <c r="G309" s="3">
        <v>2</v>
      </c>
      <c r="H309" s="3">
        <v>1.29</v>
      </c>
      <c r="I309" s="3">
        <v>0.43</v>
      </c>
    </row>
    <row r="310" spans="6:9">
      <c r="F310" s="3" t="s">
        <v>353</v>
      </c>
      <c r="G310" s="3">
        <v>2</v>
      </c>
      <c r="H310" s="3">
        <v>1.29</v>
      </c>
      <c r="I310" s="3">
        <v>0.3</v>
      </c>
    </row>
    <row r="311" spans="6:9">
      <c r="F311" s="3" t="s">
        <v>354</v>
      </c>
      <c r="G311" s="3">
        <v>3</v>
      </c>
      <c r="H311" s="3">
        <v>1.28</v>
      </c>
      <c r="I311" s="3">
        <v>0.15</v>
      </c>
    </row>
    <row r="312" spans="6:9">
      <c r="F312" s="3" t="s">
        <v>355</v>
      </c>
      <c r="G312" s="3">
        <v>2</v>
      </c>
      <c r="H312" s="3">
        <v>1.28</v>
      </c>
      <c r="I312" s="3">
        <v>0</v>
      </c>
    </row>
    <row r="313" spans="6:9">
      <c r="F313" s="3" t="s">
        <v>356</v>
      </c>
      <c r="G313" s="3">
        <v>2</v>
      </c>
      <c r="H313" s="3">
        <v>1.28</v>
      </c>
      <c r="I313" s="3">
        <v>0.42</v>
      </c>
    </row>
    <row r="314" spans="6:9">
      <c r="F314" s="3" t="s">
        <v>357</v>
      </c>
      <c r="G314" s="3">
        <v>7</v>
      </c>
      <c r="H314" s="3">
        <v>1.27</v>
      </c>
      <c r="I314" s="3">
        <v>0.46</v>
      </c>
    </row>
    <row r="315" spans="6:9">
      <c r="F315" s="3" t="s">
        <v>358</v>
      </c>
      <c r="G315" s="3">
        <v>4</v>
      </c>
      <c r="H315" s="3">
        <v>1.27</v>
      </c>
      <c r="I315" s="3">
        <v>0.3</v>
      </c>
    </row>
    <row r="316" spans="6:9">
      <c r="F316" s="3" t="s">
        <v>359</v>
      </c>
      <c r="G316" s="3">
        <v>2</v>
      </c>
      <c r="H316" s="3">
        <v>1.27</v>
      </c>
      <c r="I316" s="3">
        <v>0.8</v>
      </c>
    </row>
    <row r="317" spans="6:9">
      <c r="F317" s="3" t="s">
        <v>360</v>
      </c>
      <c r="G317" s="3">
        <v>2</v>
      </c>
      <c r="H317" s="3">
        <v>1.27</v>
      </c>
      <c r="I317" s="3">
        <v>0.85</v>
      </c>
    </row>
    <row r="318" spans="6:9">
      <c r="F318" s="3" t="s">
        <v>361</v>
      </c>
      <c r="G318" s="3">
        <v>2</v>
      </c>
      <c r="H318" s="3">
        <v>1.27</v>
      </c>
      <c r="I318" s="3">
        <v>0.03</v>
      </c>
    </row>
    <row r="319" spans="6:9">
      <c r="F319" s="3" t="s">
        <v>362</v>
      </c>
      <c r="G319" s="3">
        <v>5</v>
      </c>
      <c r="H319" s="3">
        <v>1.26</v>
      </c>
      <c r="I319" s="3">
        <v>0.34</v>
      </c>
    </row>
    <row r="320" spans="6:9">
      <c r="F320" s="3" t="s">
        <v>363</v>
      </c>
      <c r="G320" s="3">
        <v>4</v>
      </c>
      <c r="H320" s="3">
        <v>1.26</v>
      </c>
      <c r="I320" s="3">
        <v>0.31</v>
      </c>
    </row>
    <row r="321" spans="6:9">
      <c r="F321" s="3" t="s">
        <v>364</v>
      </c>
      <c r="G321" s="3">
        <v>3</v>
      </c>
      <c r="H321" s="3">
        <v>1.26</v>
      </c>
      <c r="I321" s="3">
        <v>0.42</v>
      </c>
    </row>
    <row r="322" spans="6:9">
      <c r="F322" s="3" t="s">
        <v>365</v>
      </c>
      <c r="G322" s="3">
        <v>3</v>
      </c>
      <c r="H322" s="3">
        <v>1.26</v>
      </c>
      <c r="I322" s="3">
        <v>0.63</v>
      </c>
    </row>
    <row r="323" spans="6:9">
      <c r="F323" s="3" t="s">
        <v>366</v>
      </c>
      <c r="G323" s="3">
        <v>2</v>
      </c>
      <c r="H323" s="3">
        <v>1.26</v>
      </c>
      <c r="I323" s="3">
        <v>0.46</v>
      </c>
    </row>
    <row r="324" spans="6:9">
      <c r="F324" s="3" t="s">
        <v>367</v>
      </c>
      <c r="G324" s="3">
        <v>9</v>
      </c>
      <c r="H324" s="3">
        <v>1.25</v>
      </c>
      <c r="I324" s="3">
        <v>0.46</v>
      </c>
    </row>
    <row r="325" spans="6:9">
      <c r="F325" s="3" t="s">
        <v>368</v>
      </c>
      <c r="G325" s="3">
        <v>3</v>
      </c>
      <c r="H325" s="3">
        <v>1.25</v>
      </c>
      <c r="I325" s="3">
        <v>0.32</v>
      </c>
    </row>
    <row r="326" spans="6:9">
      <c r="F326" s="3" t="s">
        <v>17</v>
      </c>
      <c r="G326" s="3">
        <v>2</v>
      </c>
      <c r="H326" s="3">
        <v>1.25</v>
      </c>
      <c r="I326" s="3">
        <v>0.09</v>
      </c>
    </row>
    <row r="327" spans="6:9">
      <c r="F327" s="3" t="s">
        <v>369</v>
      </c>
      <c r="G327" s="3">
        <v>2</v>
      </c>
      <c r="H327" s="3">
        <v>1.25</v>
      </c>
      <c r="I327" s="3">
        <v>0.89</v>
      </c>
    </row>
    <row r="328" spans="6:9">
      <c r="F328" s="3" t="s">
        <v>370</v>
      </c>
      <c r="G328" s="3">
        <v>2</v>
      </c>
      <c r="H328" s="3">
        <v>1.25</v>
      </c>
      <c r="I328" s="3">
        <v>0.65</v>
      </c>
    </row>
    <row r="329" spans="6:9">
      <c r="F329" s="3" t="s">
        <v>63</v>
      </c>
      <c r="G329" s="3">
        <v>2</v>
      </c>
      <c r="H329" s="3">
        <v>1.25</v>
      </c>
      <c r="I329" s="3">
        <v>0.55000000000000004</v>
      </c>
    </row>
    <row r="330" spans="6:9">
      <c r="F330" s="3" t="s">
        <v>371</v>
      </c>
      <c r="G330" s="3">
        <v>2</v>
      </c>
      <c r="H330" s="3">
        <v>1.24</v>
      </c>
      <c r="I330" s="3">
        <v>0.81</v>
      </c>
    </row>
    <row r="331" spans="6:9">
      <c r="F331" s="3" t="s">
        <v>372</v>
      </c>
      <c r="G331" s="3">
        <v>4</v>
      </c>
      <c r="H331" s="3">
        <v>1.23</v>
      </c>
      <c r="I331" s="3">
        <v>0.22</v>
      </c>
    </row>
    <row r="332" spans="6:9">
      <c r="F332" s="3" t="s">
        <v>373</v>
      </c>
      <c r="G332" s="3">
        <v>3</v>
      </c>
      <c r="H332" s="3">
        <v>1.23</v>
      </c>
      <c r="I332" s="3">
        <v>1.08</v>
      </c>
    </row>
    <row r="333" spans="6:9">
      <c r="F333" s="3" t="s">
        <v>374</v>
      </c>
      <c r="G333" s="3">
        <v>2</v>
      </c>
      <c r="H333" s="3">
        <v>1.23</v>
      </c>
      <c r="I333" s="3">
        <v>0.11</v>
      </c>
    </row>
    <row r="334" spans="6:9">
      <c r="F334" s="3" t="s">
        <v>375</v>
      </c>
      <c r="G334" s="3">
        <v>7</v>
      </c>
      <c r="H334" s="3">
        <v>1.22</v>
      </c>
      <c r="I334" s="3">
        <v>0.56999999999999995</v>
      </c>
    </row>
    <row r="335" spans="6:9">
      <c r="F335" s="3" t="s">
        <v>376</v>
      </c>
      <c r="G335" s="3">
        <v>5</v>
      </c>
      <c r="H335" s="3">
        <v>1.22</v>
      </c>
      <c r="I335" s="3">
        <v>0.3</v>
      </c>
    </row>
    <row r="336" spans="6:9">
      <c r="F336" s="3" t="s">
        <v>377</v>
      </c>
      <c r="G336" s="3">
        <v>2</v>
      </c>
      <c r="H336" s="3">
        <v>1.22</v>
      </c>
      <c r="I336" s="3">
        <v>0.74</v>
      </c>
    </row>
    <row r="337" spans="6:9">
      <c r="F337" s="3" t="s">
        <v>378</v>
      </c>
      <c r="G337" s="3">
        <v>2</v>
      </c>
      <c r="H337" s="3">
        <v>1.22</v>
      </c>
      <c r="I337" s="3">
        <v>0.67</v>
      </c>
    </row>
    <row r="338" spans="6:9">
      <c r="F338" s="3" t="s">
        <v>379</v>
      </c>
      <c r="G338" s="3">
        <v>2</v>
      </c>
      <c r="H338" s="3">
        <v>1.21</v>
      </c>
      <c r="I338" s="3">
        <v>0.66</v>
      </c>
    </row>
    <row r="339" spans="6:9">
      <c r="F339" s="3" t="s">
        <v>380</v>
      </c>
      <c r="G339" s="3">
        <v>2</v>
      </c>
      <c r="H339" s="3">
        <v>1.21</v>
      </c>
      <c r="I339" s="3">
        <v>0.33</v>
      </c>
    </row>
    <row r="340" spans="6:9">
      <c r="F340" s="3" t="s">
        <v>381</v>
      </c>
      <c r="G340" s="3">
        <v>2</v>
      </c>
      <c r="H340" s="3">
        <v>1.21</v>
      </c>
      <c r="I340" s="3">
        <v>0.05</v>
      </c>
    </row>
    <row r="341" spans="6:9">
      <c r="F341" s="3" t="s">
        <v>382</v>
      </c>
      <c r="G341" s="3">
        <v>2</v>
      </c>
      <c r="H341" s="3">
        <v>1.21</v>
      </c>
      <c r="I341" s="3">
        <v>0.03</v>
      </c>
    </row>
    <row r="342" spans="6:9">
      <c r="F342" s="3" t="s">
        <v>10</v>
      </c>
      <c r="G342" s="3">
        <v>4</v>
      </c>
      <c r="H342" s="3">
        <v>1.2</v>
      </c>
      <c r="I342" s="3">
        <v>0.24</v>
      </c>
    </row>
    <row r="343" spans="6:9">
      <c r="F343" s="3" t="s">
        <v>383</v>
      </c>
      <c r="G343" s="3">
        <v>3</v>
      </c>
      <c r="H343" s="3">
        <v>1.2</v>
      </c>
      <c r="I343" s="3">
        <v>0.88</v>
      </c>
    </row>
    <row r="344" spans="6:9">
      <c r="F344" s="3" t="s">
        <v>384</v>
      </c>
      <c r="G344" s="3">
        <v>2</v>
      </c>
      <c r="H344" s="3">
        <v>1.2</v>
      </c>
      <c r="I344" s="3">
        <v>0.6</v>
      </c>
    </row>
    <row r="345" spans="6:9">
      <c r="F345" s="3" t="s">
        <v>385</v>
      </c>
      <c r="G345" s="3">
        <v>2</v>
      </c>
      <c r="H345" s="3">
        <v>1.2</v>
      </c>
      <c r="I345" s="3">
        <v>0.63</v>
      </c>
    </row>
    <row r="346" spans="6:9">
      <c r="F346" s="3" t="s">
        <v>36</v>
      </c>
      <c r="G346" s="3">
        <v>8</v>
      </c>
      <c r="H346" s="3">
        <v>1.19</v>
      </c>
      <c r="I346" s="3">
        <v>0.41</v>
      </c>
    </row>
    <row r="347" spans="6:9">
      <c r="F347" s="3" t="s">
        <v>59</v>
      </c>
      <c r="G347" s="3">
        <v>4</v>
      </c>
      <c r="H347" s="3">
        <v>1.19</v>
      </c>
      <c r="I347" s="3">
        <v>0.22</v>
      </c>
    </row>
    <row r="348" spans="6:9">
      <c r="F348" s="3" t="s">
        <v>386</v>
      </c>
      <c r="G348" s="3">
        <v>3</v>
      </c>
      <c r="H348" s="3">
        <v>1.19</v>
      </c>
      <c r="I348" s="3">
        <v>0.33</v>
      </c>
    </row>
    <row r="349" spans="6:9">
      <c r="F349" s="3" t="s">
        <v>387</v>
      </c>
      <c r="G349" s="3">
        <v>2</v>
      </c>
      <c r="H349" s="3">
        <v>1.19</v>
      </c>
      <c r="I349" s="3">
        <v>0.63</v>
      </c>
    </row>
    <row r="350" spans="6:9">
      <c r="F350" s="3" t="s">
        <v>388</v>
      </c>
      <c r="G350" s="3">
        <v>6</v>
      </c>
      <c r="H350" s="3">
        <v>1.18</v>
      </c>
      <c r="I350" s="3">
        <v>0.56999999999999995</v>
      </c>
    </row>
    <row r="351" spans="6:9">
      <c r="F351" s="3" t="s">
        <v>389</v>
      </c>
      <c r="G351" s="3">
        <v>4</v>
      </c>
      <c r="H351" s="3">
        <v>1.18</v>
      </c>
      <c r="I351" s="3">
        <v>0.44</v>
      </c>
    </row>
    <row r="352" spans="6:9">
      <c r="F352" s="3" t="s">
        <v>390</v>
      </c>
      <c r="G352" s="3">
        <v>2</v>
      </c>
      <c r="H352" s="3">
        <v>1.18</v>
      </c>
      <c r="I352" s="3">
        <v>0.25</v>
      </c>
    </row>
    <row r="353" spans="6:9">
      <c r="F353" s="3" t="s">
        <v>391</v>
      </c>
      <c r="G353" s="3">
        <v>2</v>
      </c>
      <c r="H353" s="3">
        <v>1.18</v>
      </c>
      <c r="I353" s="3">
        <v>0.14000000000000001</v>
      </c>
    </row>
    <row r="354" spans="6:9">
      <c r="F354" s="3" t="s">
        <v>392</v>
      </c>
      <c r="G354" s="3">
        <v>2</v>
      </c>
      <c r="H354" s="3">
        <v>1.1599999999999999</v>
      </c>
      <c r="I354" s="3">
        <v>0.05</v>
      </c>
    </row>
    <row r="355" spans="6:9">
      <c r="F355" s="3" t="s">
        <v>393</v>
      </c>
      <c r="G355" s="3">
        <v>4</v>
      </c>
      <c r="H355" s="3">
        <v>1.1499999999999999</v>
      </c>
      <c r="I355" s="3">
        <v>0.28000000000000003</v>
      </c>
    </row>
    <row r="356" spans="6:9">
      <c r="F356" s="3" t="s">
        <v>394</v>
      </c>
      <c r="G356" s="3">
        <v>4</v>
      </c>
      <c r="H356" s="3">
        <v>1.1499999999999999</v>
      </c>
      <c r="I356" s="3">
        <v>0.43</v>
      </c>
    </row>
    <row r="357" spans="6:9">
      <c r="F357" s="3" t="s">
        <v>395</v>
      </c>
      <c r="G357" s="3">
        <v>2</v>
      </c>
      <c r="H357" s="3">
        <v>1.1499999999999999</v>
      </c>
      <c r="I357" s="3">
        <v>0.17</v>
      </c>
    </row>
    <row r="358" spans="6:9">
      <c r="F358" s="3" t="s">
        <v>396</v>
      </c>
      <c r="G358" s="3">
        <v>2</v>
      </c>
      <c r="H358" s="3">
        <v>1.1499999999999999</v>
      </c>
      <c r="I358" s="3">
        <v>0.44</v>
      </c>
    </row>
    <row r="359" spans="6:9">
      <c r="F359" s="3" t="s">
        <v>397</v>
      </c>
      <c r="G359" s="3">
        <v>2</v>
      </c>
      <c r="H359" s="3">
        <v>1.1499999999999999</v>
      </c>
      <c r="I359" s="3">
        <v>0.74</v>
      </c>
    </row>
    <row r="360" spans="6:9">
      <c r="F360" s="3" t="s">
        <v>398</v>
      </c>
      <c r="G360" s="3">
        <v>5</v>
      </c>
      <c r="H360" s="3">
        <v>1.1399999999999999</v>
      </c>
      <c r="I360" s="3">
        <v>0.28000000000000003</v>
      </c>
    </row>
    <row r="361" spans="6:9">
      <c r="F361" s="3" t="s">
        <v>399</v>
      </c>
      <c r="G361" s="3">
        <v>2</v>
      </c>
      <c r="H361" s="3">
        <v>1.1399999999999999</v>
      </c>
      <c r="I361" s="3">
        <v>0.43</v>
      </c>
    </row>
    <row r="362" spans="6:9">
      <c r="F362" s="3" t="s">
        <v>50</v>
      </c>
      <c r="G362" s="3">
        <v>2</v>
      </c>
      <c r="H362" s="3">
        <v>1.1399999999999999</v>
      </c>
      <c r="I362" s="3">
        <v>0.11</v>
      </c>
    </row>
    <row r="363" spans="6:9">
      <c r="F363" s="3" t="s">
        <v>400</v>
      </c>
      <c r="G363" s="3">
        <v>2</v>
      </c>
      <c r="H363" s="3">
        <v>1.1399999999999999</v>
      </c>
      <c r="I363" s="3">
        <v>0.82</v>
      </c>
    </row>
    <row r="364" spans="6:9">
      <c r="F364" s="3" t="s">
        <v>401</v>
      </c>
      <c r="G364" s="3">
        <v>5</v>
      </c>
      <c r="H364" s="3">
        <v>1.1299999999999999</v>
      </c>
      <c r="I364" s="3">
        <v>0.53</v>
      </c>
    </row>
    <row r="365" spans="6:9">
      <c r="F365" s="3" t="s">
        <v>402</v>
      </c>
      <c r="G365" s="3">
        <v>4</v>
      </c>
      <c r="H365" s="3">
        <v>1.1299999999999999</v>
      </c>
      <c r="I365" s="3">
        <v>0.22</v>
      </c>
    </row>
    <row r="366" spans="6:9">
      <c r="F366" s="3" t="s">
        <v>403</v>
      </c>
      <c r="G366" s="3">
        <v>2</v>
      </c>
      <c r="H366" s="3">
        <v>1.1299999999999999</v>
      </c>
      <c r="I366" s="3">
        <v>0.21</v>
      </c>
    </row>
    <row r="367" spans="6:9">
      <c r="F367" s="3" t="s">
        <v>404</v>
      </c>
      <c r="G367" s="3">
        <v>5</v>
      </c>
      <c r="H367" s="3">
        <v>1.1200000000000001</v>
      </c>
      <c r="I367" s="3">
        <v>0.77</v>
      </c>
    </row>
    <row r="368" spans="6:9">
      <c r="F368" s="3" t="s">
        <v>405</v>
      </c>
      <c r="G368" s="3">
        <v>4</v>
      </c>
      <c r="H368" s="3">
        <v>1.1200000000000001</v>
      </c>
      <c r="I368" s="3">
        <v>0.2</v>
      </c>
    </row>
    <row r="369" spans="6:9">
      <c r="F369" s="3" t="s">
        <v>406</v>
      </c>
      <c r="G369" s="3">
        <v>2</v>
      </c>
      <c r="H369" s="3">
        <v>1.1200000000000001</v>
      </c>
      <c r="I369" s="3">
        <v>0.15</v>
      </c>
    </row>
    <row r="370" spans="6:9">
      <c r="F370" s="3" t="s">
        <v>407</v>
      </c>
      <c r="G370" s="3">
        <v>2</v>
      </c>
      <c r="H370" s="3">
        <v>1.1200000000000001</v>
      </c>
      <c r="I370" s="3">
        <v>0.35</v>
      </c>
    </row>
    <row r="371" spans="6:9">
      <c r="F371" s="3" t="s">
        <v>408</v>
      </c>
      <c r="G371" s="3">
        <v>2</v>
      </c>
      <c r="H371" s="3">
        <v>1.1200000000000001</v>
      </c>
      <c r="I371" s="3">
        <v>0.28000000000000003</v>
      </c>
    </row>
    <row r="372" spans="6:9">
      <c r="F372" s="3" t="s">
        <v>409</v>
      </c>
      <c r="G372" s="3">
        <v>2</v>
      </c>
      <c r="H372" s="3">
        <v>1.1200000000000001</v>
      </c>
      <c r="I372" s="3">
        <v>0.64</v>
      </c>
    </row>
    <row r="373" spans="6:9">
      <c r="F373" s="3" t="s">
        <v>410</v>
      </c>
      <c r="G373" s="3">
        <v>2</v>
      </c>
      <c r="H373" s="3">
        <v>1.1200000000000001</v>
      </c>
      <c r="I373" s="3">
        <v>0.75</v>
      </c>
    </row>
    <row r="374" spans="6:9">
      <c r="F374" s="3" t="s">
        <v>411</v>
      </c>
      <c r="G374" s="3">
        <v>5</v>
      </c>
      <c r="H374" s="3">
        <v>1.1100000000000001</v>
      </c>
      <c r="I374" s="3">
        <v>0.56999999999999995</v>
      </c>
    </row>
    <row r="375" spans="6:9">
      <c r="F375" s="3" t="s">
        <v>412</v>
      </c>
      <c r="G375" s="3">
        <v>3</v>
      </c>
      <c r="H375" s="3">
        <v>1.1100000000000001</v>
      </c>
      <c r="I375" s="3">
        <v>1.69</v>
      </c>
    </row>
    <row r="376" spans="6:9">
      <c r="F376" s="3" t="s">
        <v>413</v>
      </c>
      <c r="G376" s="3">
        <v>3</v>
      </c>
      <c r="H376" s="3">
        <v>1.1100000000000001</v>
      </c>
      <c r="I376" s="3">
        <v>0.47</v>
      </c>
    </row>
    <row r="377" spans="6:9">
      <c r="F377" s="3" t="s">
        <v>35</v>
      </c>
      <c r="G377" s="3">
        <v>2</v>
      </c>
      <c r="H377" s="3">
        <v>1.1100000000000001</v>
      </c>
      <c r="I377" s="3">
        <v>0.11</v>
      </c>
    </row>
    <row r="378" spans="6:9">
      <c r="F378" s="3" t="s">
        <v>414</v>
      </c>
      <c r="G378" s="3">
        <v>2</v>
      </c>
      <c r="H378" s="3">
        <v>1.1100000000000001</v>
      </c>
      <c r="I378" s="3">
        <v>0.19</v>
      </c>
    </row>
    <row r="379" spans="6:9">
      <c r="F379" s="3" t="s">
        <v>415</v>
      </c>
      <c r="G379" s="3">
        <v>2</v>
      </c>
      <c r="H379" s="3">
        <v>1.1100000000000001</v>
      </c>
      <c r="I379" s="3">
        <v>0.69</v>
      </c>
    </row>
    <row r="380" spans="6:9">
      <c r="F380" s="3" t="s">
        <v>416</v>
      </c>
      <c r="G380" s="3">
        <v>6</v>
      </c>
      <c r="H380" s="3">
        <v>1.1000000000000001</v>
      </c>
      <c r="I380" s="3">
        <v>0.22</v>
      </c>
    </row>
    <row r="381" spans="6:9">
      <c r="F381" s="3" t="s">
        <v>417</v>
      </c>
      <c r="G381" s="3">
        <v>5</v>
      </c>
      <c r="H381" s="3">
        <v>1.1000000000000001</v>
      </c>
      <c r="I381" s="3">
        <v>0.09</v>
      </c>
    </row>
    <row r="382" spans="6:9">
      <c r="F382" s="3" t="s">
        <v>55</v>
      </c>
      <c r="G382" s="3">
        <v>4</v>
      </c>
      <c r="H382" s="3">
        <v>1.1000000000000001</v>
      </c>
      <c r="I382" s="3">
        <v>0.64</v>
      </c>
    </row>
    <row r="383" spans="6:9">
      <c r="F383" s="3" t="s">
        <v>418</v>
      </c>
      <c r="G383" s="3">
        <v>2</v>
      </c>
      <c r="H383" s="3">
        <v>1.1000000000000001</v>
      </c>
      <c r="I383" s="3">
        <v>0.43</v>
      </c>
    </row>
    <row r="384" spans="6:9">
      <c r="F384" s="3" t="s">
        <v>419</v>
      </c>
      <c r="G384" s="3">
        <v>2</v>
      </c>
      <c r="H384" s="3">
        <v>1.1000000000000001</v>
      </c>
      <c r="I384" s="3">
        <v>0.25</v>
      </c>
    </row>
    <row r="385" spans="6:9">
      <c r="F385" s="3" t="s">
        <v>420</v>
      </c>
      <c r="G385" s="3">
        <v>8</v>
      </c>
      <c r="H385" s="3">
        <v>1.0900000000000001</v>
      </c>
      <c r="I385" s="3">
        <v>0.27</v>
      </c>
    </row>
    <row r="386" spans="6:9">
      <c r="F386" s="3" t="s">
        <v>421</v>
      </c>
      <c r="G386" s="3">
        <v>6</v>
      </c>
      <c r="H386" s="3">
        <v>1.0900000000000001</v>
      </c>
      <c r="I386" s="3">
        <v>0.42</v>
      </c>
    </row>
    <row r="387" spans="6:9">
      <c r="F387" s="3" t="s">
        <v>422</v>
      </c>
      <c r="G387" s="3">
        <v>3</v>
      </c>
      <c r="H387" s="3">
        <v>1.0900000000000001</v>
      </c>
      <c r="I387" s="3">
        <v>0.32</v>
      </c>
    </row>
    <row r="388" spans="6:9">
      <c r="F388" s="3" t="s">
        <v>423</v>
      </c>
      <c r="G388" s="3">
        <v>2</v>
      </c>
      <c r="H388" s="3">
        <v>1.0900000000000001</v>
      </c>
      <c r="I388" s="3">
        <v>0.15</v>
      </c>
    </row>
    <row r="389" spans="6:9">
      <c r="F389" s="3" t="s">
        <v>424</v>
      </c>
      <c r="G389" s="3">
        <v>2</v>
      </c>
      <c r="H389" s="3">
        <v>1.0900000000000001</v>
      </c>
      <c r="I389" s="3">
        <v>0.5</v>
      </c>
    </row>
    <row r="390" spans="6:9">
      <c r="F390" s="3" t="s">
        <v>425</v>
      </c>
      <c r="G390" s="3">
        <v>2</v>
      </c>
      <c r="H390" s="3">
        <v>1.0900000000000001</v>
      </c>
      <c r="I390" s="3">
        <v>0.06</v>
      </c>
    </row>
    <row r="391" spans="6:9">
      <c r="F391" s="3" t="s">
        <v>426</v>
      </c>
      <c r="G391" s="3">
        <v>2</v>
      </c>
      <c r="H391" s="3">
        <v>1.0900000000000001</v>
      </c>
      <c r="I391" s="3">
        <v>0.75</v>
      </c>
    </row>
    <row r="392" spans="6:9">
      <c r="F392" s="3" t="s">
        <v>427</v>
      </c>
      <c r="G392" s="3">
        <v>3</v>
      </c>
      <c r="H392" s="3">
        <v>1.08</v>
      </c>
      <c r="I392" s="3">
        <v>0.26</v>
      </c>
    </row>
    <row r="393" spans="6:9">
      <c r="F393" s="3" t="s">
        <v>428</v>
      </c>
      <c r="G393" s="3">
        <v>3</v>
      </c>
      <c r="H393" s="3">
        <v>1.08</v>
      </c>
      <c r="I393" s="3">
        <v>0.44</v>
      </c>
    </row>
    <row r="394" spans="6:9">
      <c r="F394" s="3" t="s">
        <v>429</v>
      </c>
      <c r="G394" s="3">
        <v>3</v>
      </c>
      <c r="H394" s="3">
        <v>1.08</v>
      </c>
      <c r="I394" s="3">
        <v>0.57999999999999996</v>
      </c>
    </row>
    <row r="395" spans="6:9">
      <c r="F395" s="3" t="s">
        <v>430</v>
      </c>
      <c r="G395" s="3">
        <v>2</v>
      </c>
      <c r="H395" s="3">
        <v>1.08</v>
      </c>
      <c r="I395" s="3">
        <v>0.56000000000000005</v>
      </c>
    </row>
    <row r="396" spans="6:9">
      <c r="F396" s="3" t="s">
        <v>431</v>
      </c>
      <c r="G396" s="3">
        <v>2</v>
      </c>
      <c r="H396" s="3">
        <v>1.08</v>
      </c>
      <c r="I396" s="3">
        <v>0.24</v>
      </c>
    </row>
    <row r="397" spans="6:9">
      <c r="F397" s="3" t="s">
        <v>432</v>
      </c>
      <c r="G397" s="3">
        <v>2</v>
      </c>
      <c r="H397" s="3">
        <v>1.08</v>
      </c>
      <c r="I397" s="3">
        <v>0.73</v>
      </c>
    </row>
    <row r="398" spans="6:9">
      <c r="F398" s="3" t="s">
        <v>433</v>
      </c>
      <c r="G398" s="3">
        <v>4</v>
      </c>
      <c r="H398" s="3">
        <v>1.07</v>
      </c>
      <c r="I398" s="3">
        <v>0.12</v>
      </c>
    </row>
    <row r="399" spans="6:9">
      <c r="F399" s="3" t="s">
        <v>434</v>
      </c>
      <c r="G399" s="3">
        <v>4</v>
      </c>
      <c r="H399" s="3">
        <v>1.07</v>
      </c>
      <c r="I399" s="3">
        <v>0.17</v>
      </c>
    </row>
    <row r="400" spans="6:9">
      <c r="F400" s="3" t="s">
        <v>43</v>
      </c>
      <c r="G400" s="3">
        <v>2</v>
      </c>
      <c r="H400" s="3">
        <v>1.07</v>
      </c>
      <c r="I400" s="3">
        <v>0.14000000000000001</v>
      </c>
    </row>
    <row r="401" spans="6:9">
      <c r="F401" s="3" t="s">
        <v>435</v>
      </c>
      <c r="G401" s="3">
        <v>4</v>
      </c>
      <c r="H401" s="3">
        <v>1.06</v>
      </c>
      <c r="I401" s="3">
        <v>0.26</v>
      </c>
    </row>
    <row r="402" spans="6:9">
      <c r="F402" s="3" t="s">
        <v>436</v>
      </c>
      <c r="G402" s="3">
        <v>2</v>
      </c>
      <c r="H402" s="3">
        <v>1.06</v>
      </c>
      <c r="I402" s="3">
        <v>0.17</v>
      </c>
    </row>
    <row r="403" spans="6:9">
      <c r="F403" s="3" t="s">
        <v>437</v>
      </c>
      <c r="G403" s="3">
        <v>5</v>
      </c>
      <c r="H403" s="3">
        <v>1.05</v>
      </c>
      <c r="I403" s="3">
        <v>0.26</v>
      </c>
    </row>
    <row r="404" spans="6:9">
      <c r="F404" s="3" t="s">
        <v>438</v>
      </c>
      <c r="G404" s="3">
        <v>3</v>
      </c>
      <c r="H404" s="3">
        <v>1.05</v>
      </c>
      <c r="I404" s="3">
        <v>0.26</v>
      </c>
    </row>
    <row r="405" spans="6:9">
      <c r="F405" s="3" t="s">
        <v>439</v>
      </c>
      <c r="G405" s="3">
        <v>3</v>
      </c>
      <c r="H405" s="3">
        <v>1.05</v>
      </c>
      <c r="I405" s="3">
        <v>1.52</v>
      </c>
    </row>
    <row r="406" spans="6:9">
      <c r="F406" s="3" t="s">
        <v>440</v>
      </c>
      <c r="G406" s="3">
        <v>2</v>
      </c>
      <c r="H406" s="3">
        <v>1.05</v>
      </c>
      <c r="I406" s="3">
        <v>0.41</v>
      </c>
    </row>
    <row r="407" spans="6:9">
      <c r="F407" s="3" t="s">
        <v>441</v>
      </c>
      <c r="G407" s="3">
        <v>2</v>
      </c>
      <c r="H407" s="3">
        <v>1.05</v>
      </c>
      <c r="I407" s="3">
        <v>0.27</v>
      </c>
    </row>
    <row r="408" spans="6:9">
      <c r="F408" s="3" t="s">
        <v>442</v>
      </c>
      <c r="G408" s="3">
        <v>5</v>
      </c>
      <c r="H408" s="3">
        <v>1.04</v>
      </c>
      <c r="I408" s="3">
        <v>0.32</v>
      </c>
    </row>
    <row r="409" spans="6:9">
      <c r="F409" s="3" t="s">
        <v>443</v>
      </c>
      <c r="G409" s="3">
        <v>4</v>
      </c>
      <c r="H409" s="3">
        <v>1.04</v>
      </c>
      <c r="I409" s="3">
        <v>0.68</v>
      </c>
    </row>
    <row r="410" spans="6:9">
      <c r="F410" s="3" t="s">
        <v>444</v>
      </c>
      <c r="G410" s="3">
        <v>4</v>
      </c>
      <c r="H410" s="3">
        <v>1.04</v>
      </c>
      <c r="I410" s="3">
        <v>0.33</v>
      </c>
    </row>
    <row r="411" spans="6:9">
      <c r="F411" s="3" t="s">
        <v>445</v>
      </c>
      <c r="G411" s="3">
        <v>3</v>
      </c>
      <c r="H411" s="3">
        <v>1.04</v>
      </c>
      <c r="I411" s="3">
        <v>0.15</v>
      </c>
    </row>
    <row r="412" spans="6:9">
      <c r="F412" s="3" t="s">
        <v>446</v>
      </c>
      <c r="G412" s="3">
        <v>2</v>
      </c>
      <c r="H412" s="3">
        <v>1.04</v>
      </c>
      <c r="I412" s="3">
        <v>0.2</v>
      </c>
    </row>
    <row r="413" spans="6:9">
      <c r="F413" s="3" t="s">
        <v>447</v>
      </c>
      <c r="G413" s="3">
        <v>6</v>
      </c>
      <c r="H413" s="3">
        <v>1.03</v>
      </c>
      <c r="I413" s="3">
        <v>0.38</v>
      </c>
    </row>
    <row r="414" spans="6:9">
      <c r="F414" s="3" t="s">
        <v>448</v>
      </c>
      <c r="G414" s="3">
        <v>4</v>
      </c>
      <c r="H414" s="3">
        <v>1.03</v>
      </c>
      <c r="I414" s="3">
        <v>0.21</v>
      </c>
    </row>
    <row r="415" spans="6:9">
      <c r="F415" s="3" t="s">
        <v>449</v>
      </c>
      <c r="G415" s="3">
        <v>3</v>
      </c>
      <c r="H415" s="3">
        <v>1.03</v>
      </c>
      <c r="I415" s="3">
        <v>0.69</v>
      </c>
    </row>
    <row r="416" spans="6:9">
      <c r="F416" s="3" t="s">
        <v>450</v>
      </c>
      <c r="G416" s="3">
        <v>3</v>
      </c>
      <c r="H416" s="3">
        <v>1.03</v>
      </c>
      <c r="I416" s="3">
        <v>0.34</v>
      </c>
    </row>
    <row r="417" spans="6:9">
      <c r="F417" s="3" t="s">
        <v>451</v>
      </c>
      <c r="G417" s="3">
        <v>3</v>
      </c>
      <c r="H417" s="3">
        <v>1.03</v>
      </c>
      <c r="I417" s="3">
        <v>0.19</v>
      </c>
    </row>
    <row r="418" spans="6:9">
      <c r="F418" s="3" t="s">
        <v>452</v>
      </c>
      <c r="G418" s="3">
        <v>2</v>
      </c>
      <c r="H418" s="3">
        <v>1.03</v>
      </c>
      <c r="I418" s="3">
        <v>0.42</v>
      </c>
    </row>
    <row r="419" spans="6:9">
      <c r="F419" s="3" t="s">
        <v>453</v>
      </c>
      <c r="G419" s="3">
        <v>2</v>
      </c>
      <c r="H419" s="3">
        <v>1.03</v>
      </c>
      <c r="I419" s="3">
        <v>0.24</v>
      </c>
    </row>
    <row r="420" spans="6:9">
      <c r="F420" s="3" t="s">
        <v>454</v>
      </c>
      <c r="G420" s="3">
        <v>2</v>
      </c>
      <c r="H420" s="3">
        <v>1.03</v>
      </c>
      <c r="I420" s="3">
        <v>0.56999999999999995</v>
      </c>
    </row>
    <row r="421" spans="6:9">
      <c r="F421" s="3" t="s">
        <v>455</v>
      </c>
      <c r="G421" s="3">
        <v>2</v>
      </c>
      <c r="H421" s="3">
        <v>1.02</v>
      </c>
      <c r="I421" s="3">
        <v>0.54</v>
      </c>
    </row>
    <row r="422" spans="6:9">
      <c r="F422" s="3" t="s">
        <v>20</v>
      </c>
      <c r="G422" s="3">
        <v>2</v>
      </c>
      <c r="H422" s="3">
        <v>1.02</v>
      </c>
      <c r="I422" s="3">
        <v>0.14000000000000001</v>
      </c>
    </row>
    <row r="423" spans="6:9">
      <c r="F423" s="3" t="s">
        <v>456</v>
      </c>
      <c r="G423" s="3">
        <v>5</v>
      </c>
      <c r="H423" s="3">
        <v>1.01</v>
      </c>
      <c r="I423" s="3">
        <v>0.3</v>
      </c>
    </row>
    <row r="424" spans="6:9">
      <c r="F424" s="3" t="s">
        <v>457</v>
      </c>
      <c r="G424" s="3">
        <v>3</v>
      </c>
      <c r="H424" s="3">
        <v>1.01</v>
      </c>
      <c r="I424" s="3">
        <v>0.14000000000000001</v>
      </c>
    </row>
    <row r="425" spans="6:9">
      <c r="F425" s="3" t="s">
        <v>458</v>
      </c>
      <c r="G425" s="3">
        <v>2</v>
      </c>
      <c r="H425" s="3">
        <v>1.01</v>
      </c>
      <c r="I425" s="3">
        <v>0.06</v>
      </c>
    </row>
    <row r="426" spans="6:9">
      <c r="F426" s="3" t="s">
        <v>459</v>
      </c>
      <c r="G426" s="3">
        <v>2</v>
      </c>
      <c r="H426" s="3">
        <v>1.01</v>
      </c>
      <c r="I426" s="3">
        <v>0.26</v>
      </c>
    </row>
    <row r="427" spans="6:9">
      <c r="F427" s="3" t="s">
        <v>460</v>
      </c>
      <c r="G427" s="3">
        <v>6</v>
      </c>
      <c r="H427" s="3">
        <v>1</v>
      </c>
      <c r="I427" s="3">
        <v>0.19</v>
      </c>
    </row>
    <row r="428" spans="6:9">
      <c r="F428" s="3" t="s">
        <v>461</v>
      </c>
      <c r="G428" s="3">
        <v>3</v>
      </c>
      <c r="H428" s="3">
        <v>1</v>
      </c>
      <c r="I428" s="3">
        <v>0.49</v>
      </c>
    </row>
    <row r="429" spans="6:9">
      <c r="F429" s="3" t="s">
        <v>462</v>
      </c>
      <c r="G429" s="3">
        <v>2</v>
      </c>
      <c r="H429" s="3">
        <v>1</v>
      </c>
      <c r="I429" s="3">
        <v>0.43</v>
      </c>
    </row>
    <row r="430" spans="6:9">
      <c r="F430" s="3" t="s">
        <v>463</v>
      </c>
      <c r="G430" s="3">
        <v>3</v>
      </c>
      <c r="H430" s="3">
        <v>0.99</v>
      </c>
      <c r="I430" s="3">
        <v>0.5</v>
      </c>
    </row>
    <row r="431" spans="6:9">
      <c r="F431" s="3" t="s">
        <v>464</v>
      </c>
      <c r="G431" s="3">
        <v>3</v>
      </c>
      <c r="H431" s="3">
        <v>0.99</v>
      </c>
      <c r="I431" s="3">
        <v>0.2</v>
      </c>
    </row>
    <row r="432" spans="6:9">
      <c r="F432" s="3" t="s">
        <v>465</v>
      </c>
      <c r="G432" s="3">
        <v>2</v>
      </c>
      <c r="H432" s="3">
        <v>0.99</v>
      </c>
      <c r="I432" s="3">
        <v>0.42</v>
      </c>
    </row>
    <row r="433" spans="6:9">
      <c r="F433" s="3" t="s">
        <v>466</v>
      </c>
      <c r="G433" s="3">
        <v>2</v>
      </c>
      <c r="H433" s="3">
        <v>0.99</v>
      </c>
      <c r="I433" s="3">
        <v>0.33</v>
      </c>
    </row>
    <row r="434" spans="6:9">
      <c r="F434" s="3" t="s">
        <v>467</v>
      </c>
      <c r="G434" s="3">
        <v>2</v>
      </c>
      <c r="H434" s="3">
        <v>0.99</v>
      </c>
      <c r="I434" s="3">
        <v>0.22</v>
      </c>
    </row>
    <row r="435" spans="6:9">
      <c r="F435" s="3" t="s">
        <v>468</v>
      </c>
      <c r="G435" s="3">
        <v>2</v>
      </c>
      <c r="H435" s="3">
        <v>0.99</v>
      </c>
      <c r="I435" s="3">
        <v>0.24</v>
      </c>
    </row>
    <row r="436" spans="6:9">
      <c r="F436" s="3" t="s">
        <v>469</v>
      </c>
      <c r="G436" s="3">
        <v>2</v>
      </c>
      <c r="H436" s="3">
        <v>0.99</v>
      </c>
      <c r="I436" s="3">
        <v>0.36</v>
      </c>
    </row>
    <row r="437" spans="6:9">
      <c r="F437" s="3" t="s">
        <v>470</v>
      </c>
      <c r="G437" s="3">
        <v>5</v>
      </c>
      <c r="H437" s="3">
        <v>0.98</v>
      </c>
      <c r="I437" s="3">
        <v>0.21</v>
      </c>
    </row>
    <row r="438" spans="6:9">
      <c r="F438" s="3" t="s">
        <v>471</v>
      </c>
      <c r="G438" s="3">
        <v>4</v>
      </c>
      <c r="H438" s="3">
        <v>0.98</v>
      </c>
      <c r="I438" s="3">
        <v>0.33</v>
      </c>
    </row>
    <row r="439" spans="6:9">
      <c r="F439" s="3" t="s">
        <v>472</v>
      </c>
      <c r="G439" s="3">
        <v>3</v>
      </c>
      <c r="H439" s="3">
        <v>0.98</v>
      </c>
      <c r="I439" s="3">
        <v>0.16</v>
      </c>
    </row>
    <row r="440" spans="6:9">
      <c r="F440" s="3" t="s">
        <v>473</v>
      </c>
      <c r="G440" s="3">
        <v>3</v>
      </c>
      <c r="H440" s="3">
        <v>0.98</v>
      </c>
      <c r="I440" s="3">
        <v>0.1</v>
      </c>
    </row>
    <row r="441" spans="6:9">
      <c r="F441" s="3" t="s">
        <v>474</v>
      </c>
      <c r="G441" s="3">
        <v>2</v>
      </c>
      <c r="H441" s="3">
        <v>0.98</v>
      </c>
      <c r="I441" s="3">
        <v>7.0000000000000007E-2</v>
      </c>
    </row>
    <row r="442" spans="6:9">
      <c r="F442" s="3" t="s">
        <v>475</v>
      </c>
      <c r="G442" s="3">
        <v>2</v>
      </c>
      <c r="H442" s="3">
        <v>0.98</v>
      </c>
      <c r="I442" s="3">
        <v>0.04</v>
      </c>
    </row>
    <row r="443" spans="6:9">
      <c r="F443" s="3" t="s">
        <v>476</v>
      </c>
      <c r="G443" s="3">
        <v>2</v>
      </c>
      <c r="H443" s="3">
        <v>0.98</v>
      </c>
      <c r="I443" s="3">
        <v>0.26</v>
      </c>
    </row>
    <row r="444" spans="6:9">
      <c r="F444" s="3" t="s">
        <v>477</v>
      </c>
      <c r="G444" s="3">
        <v>2</v>
      </c>
      <c r="H444" s="3">
        <v>0.98</v>
      </c>
      <c r="I444" s="3">
        <v>0.28000000000000003</v>
      </c>
    </row>
    <row r="445" spans="6:9">
      <c r="F445" s="3" t="s">
        <v>478</v>
      </c>
      <c r="G445" s="3">
        <v>6</v>
      </c>
      <c r="H445" s="3">
        <v>0.97</v>
      </c>
      <c r="I445" s="3">
        <v>0.16</v>
      </c>
    </row>
    <row r="446" spans="6:9">
      <c r="F446" s="3" t="s">
        <v>479</v>
      </c>
      <c r="G446" s="3">
        <v>6</v>
      </c>
      <c r="H446" s="3">
        <v>0.97</v>
      </c>
      <c r="I446" s="3">
        <v>0.33</v>
      </c>
    </row>
    <row r="447" spans="6:9">
      <c r="F447" s="3" t="s">
        <v>480</v>
      </c>
      <c r="G447" s="3">
        <v>6</v>
      </c>
      <c r="H447" s="3">
        <v>0.97</v>
      </c>
      <c r="I447" s="3">
        <v>0.22</v>
      </c>
    </row>
    <row r="448" spans="6:9">
      <c r="F448" s="3" t="s">
        <v>481</v>
      </c>
      <c r="G448" s="3">
        <v>4</v>
      </c>
      <c r="H448" s="3">
        <v>0.97</v>
      </c>
      <c r="I448" s="3">
        <v>0.19</v>
      </c>
    </row>
    <row r="449" spans="6:9">
      <c r="F449" s="3" t="s">
        <v>482</v>
      </c>
      <c r="G449" s="3">
        <v>4</v>
      </c>
      <c r="H449" s="3">
        <v>0.97</v>
      </c>
      <c r="I449" s="3">
        <v>0.55000000000000004</v>
      </c>
    </row>
    <row r="450" spans="6:9">
      <c r="F450" s="3" t="s">
        <v>26</v>
      </c>
      <c r="G450" s="3">
        <v>3</v>
      </c>
      <c r="H450" s="3">
        <v>0.97</v>
      </c>
      <c r="I450" s="3">
        <v>0.11</v>
      </c>
    </row>
    <row r="451" spans="6:9">
      <c r="F451" s="3" t="s">
        <v>483</v>
      </c>
      <c r="G451" s="3">
        <v>3</v>
      </c>
      <c r="H451" s="3">
        <v>0.97</v>
      </c>
      <c r="I451" s="3">
        <v>2</v>
      </c>
    </row>
    <row r="452" spans="6:9">
      <c r="F452" s="3" t="s">
        <v>484</v>
      </c>
      <c r="G452" s="3">
        <v>2</v>
      </c>
      <c r="H452" s="3">
        <v>0.97</v>
      </c>
      <c r="I452" s="3">
        <v>0.38</v>
      </c>
    </row>
    <row r="453" spans="6:9">
      <c r="F453" s="3" t="s">
        <v>485</v>
      </c>
      <c r="G453" s="3">
        <v>2</v>
      </c>
      <c r="H453" s="3">
        <v>0.97</v>
      </c>
      <c r="I453" s="3">
        <v>0.19</v>
      </c>
    </row>
    <row r="454" spans="6:9">
      <c r="F454" s="3" t="s">
        <v>486</v>
      </c>
      <c r="G454" s="3">
        <v>4</v>
      </c>
      <c r="H454" s="3">
        <v>0.96</v>
      </c>
      <c r="I454" s="3">
        <v>0.25</v>
      </c>
    </row>
    <row r="455" spans="6:9">
      <c r="F455" s="3" t="s">
        <v>487</v>
      </c>
      <c r="G455" s="3">
        <v>3</v>
      </c>
      <c r="H455" s="3">
        <v>0.96</v>
      </c>
      <c r="I455" s="3">
        <v>7.0000000000000007E-2</v>
      </c>
    </row>
    <row r="456" spans="6:9">
      <c r="F456" s="3" t="s">
        <v>488</v>
      </c>
      <c r="G456" s="3">
        <v>3</v>
      </c>
      <c r="H456" s="3">
        <v>0.96</v>
      </c>
      <c r="I456" s="3">
        <v>0.33</v>
      </c>
    </row>
    <row r="457" spans="6:9">
      <c r="F457" s="3" t="s">
        <v>489</v>
      </c>
      <c r="G457" s="3">
        <v>2</v>
      </c>
      <c r="H457" s="3">
        <v>0.96</v>
      </c>
      <c r="I457" s="3">
        <v>0.04</v>
      </c>
    </row>
    <row r="458" spans="6:9">
      <c r="F458" s="3" t="s">
        <v>490</v>
      </c>
      <c r="G458" s="3">
        <v>2</v>
      </c>
      <c r="H458" s="3">
        <v>0.96</v>
      </c>
      <c r="I458" s="3">
        <v>0.16</v>
      </c>
    </row>
    <row r="459" spans="6:9">
      <c r="F459" s="3" t="s">
        <v>491</v>
      </c>
      <c r="G459" s="3">
        <v>2</v>
      </c>
      <c r="H459" s="3">
        <v>0.96</v>
      </c>
      <c r="I459" s="3">
        <v>0.57999999999999996</v>
      </c>
    </row>
    <row r="460" spans="6:9">
      <c r="F460" s="3" t="s">
        <v>492</v>
      </c>
      <c r="G460" s="3">
        <v>2</v>
      </c>
      <c r="H460" s="3">
        <v>0.96</v>
      </c>
      <c r="I460" s="3">
        <v>0.4</v>
      </c>
    </row>
    <row r="461" spans="6:9">
      <c r="F461" s="3" t="s">
        <v>493</v>
      </c>
      <c r="G461" s="3">
        <v>4</v>
      </c>
      <c r="H461" s="3">
        <v>0.95</v>
      </c>
      <c r="I461" s="3">
        <v>0.13</v>
      </c>
    </row>
    <row r="462" spans="6:9">
      <c r="F462" s="3" t="s">
        <v>51</v>
      </c>
      <c r="G462" s="3">
        <v>4</v>
      </c>
      <c r="H462" s="3">
        <v>0.95</v>
      </c>
      <c r="I462" s="3">
        <v>0.63</v>
      </c>
    </row>
    <row r="463" spans="6:9">
      <c r="F463" s="3" t="s">
        <v>494</v>
      </c>
      <c r="G463" s="3">
        <v>3</v>
      </c>
      <c r="H463" s="3">
        <v>0.95</v>
      </c>
      <c r="I463" s="3">
        <v>0.25</v>
      </c>
    </row>
    <row r="464" spans="6:9">
      <c r="F464" s="3" t="s">
        <v>495</v>
      </c>
      <c r="G464" s="3">
        <v>2</v>
      </c>
      <c r="H464" s="3">
        <v>0.95</v>
      </c>
      <c r="I464" s="3">
        <v>0.25</v>
      </c>
    </row>
    <row r="465" spans="6:9">
      <c r="F465" s="3" t="s">
        <v>496</v>
      </c>
      <c r="G465" s="3">
        <v>2</v>
      </c>
      <c r="H465" s="3">
        <v>0.95</v>
      </c>
      <c r="I465" s="3">
        <v>0.24</v>
      </c>
    </row>
    <row r="466" spans="6:9">
      <c r="F466" s="3" t="s">
        <v>497</v>
      </c>
      <c r="G466" s="3">
        <v>2</v>
      </c>
      <c r="H466" s="3">
        <v>0.95</v>
      </c>
      <c r="I466" s="3">
        <v>0.25</v>
      </c>
    </row>
    <row r="467" spans="6:9">
      <c r="F467" s="3" t="s">
        <v>498</v>
      </c>
      <c r="G467" s="3">
        <v>2</v>
      </c>
      <c r="H467" s="3">
        <v>0.95</v>
      </c>
      <c r="I467" s="3">
        <v>0.23</v>
      </c>
    </row>
    <row r="468" spans="6:9">
      <c r="F468" s="3" t="s">
        <v>499</v>
      </c>
      <c r="G468" s="3">
        <v>2</v>
      </c>
      <c r="H468" s="3">
        <v>0.95</v>
      </c>
      <c r="I468" s="3">
        <v>0.28999999999999998</v>
      </c>
    </row>
    <row r="469" spans="6:9">
      <c r="F469" s="3" t="s">
        <v>500</v>
      </c>
      <c r="G469" s="3">
        <v>5</v>
      </c>
      <c r="H469" s="3">
        <v>0.94</v>
      </c>
      <c r="I469" s="3">
        <v>0.54</v>
      </c>
    </row>
    <row r="470" spans="6:9">
      <c r="F470" s="3" t="s">
        <v>501</v>
      </c>
      <c r="G470" s="3">
        <v>4</v>
      </c>
      <c r="H470" s="3">
        <v>0.94</v>
      </c>
      <c r="I470" s="3">
        <v>0.54</v>
      </c>
    </row>
    <row r="471" spans="6:9">
      <c r="F471" s="3" t="s">
        <v>502</v>
      </c>
      <c r="G471" s="3">
        <v>4</v>
      </c>
      <c r="H471" s="3">
        <v>0.94</v>
      </c>
      <c r="I471" s="3">
        <v>0.26</v>
      </c>
    </row>
    <row r="472" spans="6:9">
      <c r="F472" s="3" t="s">
        <v>503</v>
      </c>
      <c r="G472" s="3">
        <v>4</v>
      </c>
      <c r="H472" s="3">
        <v>0.94</v>
      </c>
      <c r="I472" s="3">
        <v>0.6</v>
      </c>
    </row>
    <row r="473" spans="6:9">
      <c r="F473" s="3" t="s">
        <v>504</v>
      </c>
      <c r="G473" s="3">
        <v>3</v>
      </c>
      <c r="H473" s="3">
        <v>0.94</v>
      </c>
      <c r="I473" s="3">
        <v>0.17</v>
      </c>
    </row>
    <row r="474" spans="6:9">
      <c r="F474" s="3" t="s">
        <v>505</v>
      </c>
      <c r="G474" s="3">
        <v>2</v>
      </c>
      <c r="H474" s="3">
        <v>0.94</v>
      </c>
      <c r="I474" s="3">
        <v>0.28000000000000003</v>
      </c>
    </row>
    <row r="475" spans="6:9">
      <c r="F475" s="3" t="s">
        <v>506</v>
      </c>
      <c r="G475" s="3">
        <v>2</v>
      </c>
      <c r="H475" s="3">
        <v>0.94</v>
      </c>
      <c r="I475" s="3">
        <v>0.27</v>
      </c>
    </row>
    <row r="476" spans="6:9">
      <c r="F476" s="3" t="s">
        <v>25</v>
      </c>
      <c r="G476" s="3">
        <v>4</v>
      </c>
      <c r="H476" s="3">
        <v>0.93</v>
      </c>
      <c r="I476" s="3">
        <v>0.28000000000000003</v>
      </c>
    </row>
    <row r="477" spans="6:9">
      <c r="F477" s="3" t="s">
        <v>507</v>
      </c>
      <c r="G477" s="3">
        <v>4</v>
      </c>
      <c r="H477" s="3">
        <v>0.93</v>
      </c>
      <c r="I477" s="3">
        <v>0.11</v>
      </c>
    </row>
    <row r="478" spans="6:9">
      <c r="F478" s="3" t="s">
        <v>508</v>
      </c>
      <c r="G478" s="3">
        <v>3</v>
      </c>
      <c r="H478" s="3">
        <v>0.93</v>
      </c>
      <c r="I478" s="3">
        <v>0.51</v>
      </c>
    </row>
    <row r="479" spans="6:9">
      <c r="F479" s="3" t="s">
        <v>509</v>
      </c>
      <c r="G479" s="3">
        <v>2</v>
      </c>
      <c r="H479" s="3">
        <v>0.93</v>
      </c>
      <c r="I479" s="3">
        <v>0.18</v>
      </c>
    </row>
    <row r="480" spans="6:9">
      <c r="F480" s="3" t="s">
        <v>510</v>
      </c>
      <c r="G480" s="3">
        <v>2</v>
      </c>
      <c r="H480" s="3">
        <v>0.93</v>
      </c>
      <c r="I480" s="3">
        <v>0.27</v>
      </c>
    </row>
    <row r="481" spans="6:9">
      <c r="F481" s="3" t="s">
        <v>511</v>
      </c>
      <c r="G481" s="3">
        <v>2</v>
      </c>
      <c r="H481" s="3">
        <v>0.93</v>
      </c>
      <c r="I481" s="3">
        <v>0.52</v>
      </c>
    </row>
    <row r="482" spans="6:9">
      <c r="F482" s="3" t="s">
        <v>512</v>
      </c>
      <c r="G482" s="3">
        <v>2</v>
      </c>
      <c r="H482" s="3">
        <v>0.93</v>
      </c>
      <c r="I482" s="3">
        <v>0.46</v>
      </c>
    </row>
    <row r="483" spans="6:9">
      <c r="F483" s="3" t="s">
        <v>513</v>
      </c>
      <c r="G483" s="3">
        <v>2</v>
      </c>
      <c r="H483" s="3">
        <v>0.93</v>
      </c>
      <c r="I483" s="3">
        <v>0.17</v>
      </c>
    </row>
    <row r="484" spans="6:9">
      <c r="F484" s="3" t="s">
        <v>514</v>
      </c>
      <c r="G484" s="3">
        <v>2</v>
      </c>
      <c r="H484" s="3">
        <v>0.93</v>
      </c>
      <c r="I484" s="3">
        <v>0.08</v>
      </c>
    </row>
    <row r="485" spans="6:9">
      <c r="F485" s="3" t="s">
        <v>515</v>
      </c>
      <c r="G485" s="3">
        <v>2</v>
      </c>
      <c r="H485" s="3">
        <v>0.93</v>
      </c>
      <c r="I485" s="3">
        <v>7.0000000000000007E-2</v>
      </c>
    </row>
    <row r="486" spans="6:9">
      <c r="F486" s="3" t="s">
        <v>5</v>
      </c>
      <c r="G486" s="3">
        <v>5</v>
      </c>
      <c r="H486" s="3">
        <v>0.92</v>
      </c>
      <c r="I486" s="3">
        <v>0.14000000000000001</v>
      </c>
    </row>
    <row r="487" spans="6:9">
      <c r="F487" s="3" t="s">
        <v>516</v>
      </c>
      <c r="G487" s="3">
        <v>3</v>
      </c>
      <c r="H487" s="3">
        <v>0.92</v>
      </c>
      <c r="I487" s="3">
        <v>0.18</v>
      </c>
    </row>
    <row r="488" spans="6:9">
      <c r="F488" s="3" t="s">
        <v>517</v>
      </c>
      <c r="G488" s="3">
        <v>2</v>
      </c>
      <c r="H488" s="3">
        <v>0.92</v>
      </c>
      <c r="I488" s="3">
        <v>0.11</v>
      </c>
    </row>
    <row r="489" spans="6:9">
      <c r="F489" s="3" t="s">
        <v>518</v>
      </c>
      <c r="G489" s="3">
        <v>2</v>
      </c>
      <c r="H489" s="3">
        <v>0.92</v>
      </c>
      <c r="I489" s="3">
        <v>0.18</v>
      </c>
    </row>
    <row r="490" spans="6:9">
      <c r="F490" s="3" t="s">
        <v>40</v>
      </c>
      <c r="G490" s="3">
        <v>4</v>
      </c>
      <c r="H490" s="3">
        <v>0.91</v>
      </c>
      <c r="I490" s="3">
        <v>0.37</v>
      </c>
    </row>
    <row r="491" spans="6:9">
      <c r="F491" s="3" t="s">
        <v>519</v>
      </c>
      <c r="G491" s="3">
        <v>4</v>
      </c>
      <c r="H491" s="3">
        <v>0.91</v>
      </c>
      <c r="I491" s="3">
        <v>0.35</v>
      </c>
    </row>
    <row r="492" spans="6:9">
      <c r="F492" s="3" t="s">
        <v>57</v>
      </c>
      <c r="G492" s="3">
        <v>3</v>
      </c>
      <c r="H492" s="3">
        <v>0.91</v>
      </c>
      <c r="I492" s="3">
        <v>0.26</v>
      </c>
    </row>
    <row r="493" spans="6:9">
      <c r="F493" s="3" t="s">
        <v>520</v>
      </c>
      <c r="G493" s="3">
        <v>3</v>
      </c>
      <c r="H493" s="3">
        <v>0.91</v>
      </c>
      <c r="I493" s="3">
        <v>7.0000000000000007E-2</v>
      </c>
    </row>
    <row r="494" spans="6:9">
      <c r="F494" s="3" t="s">
        <v>521</v>
      </c>
      <c r="G494" s="3">
        <v>3</v>
      </c>
      <c r="H494" s="3">
        <v>0.91</v>
      </c>
      <c r="I494" s="3">
        <v>0.11</v>
      </c>
    </row>
    <row r="495" spans="6:9">
      <c r="F495" s="3" t="s">
        <v>522</v>
      </c>
      <c r="G495" s="3">
        <v>3</v>
      </c>
      <c r="H495" s="3">
        <v>0.91</v>
      </c>
      <c r="I495" s="3">
        <v>7.0000000000000007E-2</v>
      </c>
    </row>
    <row r="496" spans="6:9">
      <c r="F496" s="3" t="s">
        <v>523</v>
      </c>
      <c r="G496" s="3">
        <v>2</v>
      </c>
      <c r="H496" s="3">
        <v>0.91</v>
      </c>
      <c r="I496" s="3">
        <v>0.09</v>
      </c>
    </row>
    <row r="497" spans="6:9">
      <c r="F497" s="3" t="s">
        <v>524</v>
      </c>
      <c r="G497" s="3">
        <v>2</v>
      </c>
      <c r="H497" s="3">
        <v>0.91</v>
      </c>
      <c r="I497" s="3">
        <v>0.54</v>
      </c>
    </row>
    <row r="498" spans="6:9">
      <c r="F498" s="3" t="s">
        <v>525</v>
      </c>
      <c r="G498" s="3">
        <v>2</v>
      </c>
      <c r="H498" s="3">
        <v>0.9</v>
      </c>
      <c r="I498" s="3">
        <v>0.34</v>
      </c>
    </row>
    <row r="499" spans="6:9">
      <c r="F499" s="3" t="s">
        <v>526</v>
      </c>
      <c r="G499" s="3">
        <v>2</v>
      </c>
      <c r="H499" s="3">
        <v>0.9</v>
      </c>
      <c r="I499" s="3">
        <v>0.09</v>
      </c>
    </row>
    <row r="500" spans="6:9">
      <c r="F500" s="3" t="s">
        <v>527</v>
      </c>
      <c r="G500" s="3">
        <v>2</v>
      </c>
      <c r="H500" s="3">
        <v>0.9</v>
      </c>
      <c r="I500" s="3">
        <v>0.03</v>
      </c>
    </row>
    <row r="501" spans="6:9">
      <c r="F501" s="3" t="s">
        <v>528</v>
      </c>
      <c r="G501" s="3">
        <v>5</v>
      </c>
      <c r="H501" s="3">
        <v>0.89</v>
      </c>
      <c r="I501" s="3">
        <v>0.14000000000000001</v>
      </c>
    </row>
    <row r="502" spans="6:9">
      <c r="F502" s="3" t="s">
        <v>529</v>
      </c>
      <c r="G502" s="3">
        <v>3</v>
      </c>
      <c r="H502" s="3">
        <v>0.89</v>
      </c>
      <c r="I502" s="3">
        <v>0.16</v>
      </c>
    </row>
    <row r="503" spans="6:9">
      <c r="F503" s="3" t="s">
        <v>530</v>
      </c>
      <c r="G503" s="3">
        <v>2</v>
      </c>
      <c r="H503" s="3">
        <v>0.89</v>
      </c>
      <c r="I503" s="3">
        <v>0.04</v>
      </c>
    </row>
    <row r="504" spans="6:9">
      <c r="F504" s="3" t="s">
        <v>531</v>
      </c>
      <c r="G504" s="3">
        <v>2</v>
      </c>
      <c r="H504" s="3">
        <v>0.89</v>
      </c>
      <c r="I504" s="3">
        <v>0.45</v>
      </c>
    </row>
    <row r="505" spans="6:9">
      <c r="F505" s="3" t="s">
        <v>532</v>
      </c>
      <c r="G505" s="3">
        <v>4</v>
      </c>
      <c r="H505" s="3">
        <v>0.88</v>
      </c>
      <c r="I505" s="3">
        <v>0.25</v>
      </c>
    </row>
    <row r="506" spans="6:9">
      <c r="F506" s="3" t="s">
        <v>533</v>
      </c>
      <c r="G506" s="3">
        <v>3</v>
      </c>
      <c r="H506" s="3">
        <v>0.88</v>
      </c>
      <c r="I506" s="3">
        <v>0.31</v>
      </c>
    </row>
    <row r="507" spans="6:9">
      <c r="F507" s="3" t="s">
        <v>534</v>
      </c>
      <c r="G507" s="3">
        <v>2</v>
      </c>
      <c r="H507" s="3">
        <v>0.88</v>
      </c>
      <c r="I507" s="3">
        <v>0.1</v>
      </c>
    </row>
    <row r="508" spans="6:9">
      <c r="F508" s="3" t="s">
        <v>535</v>
      </c>
      <c r="G508" s="3">
        <v>2</v>
      </c>
      <c r="H508" s="3">
        <v>0.88</v>
      </c>
      <c r="I508" s="3">
        <v>0.23</v>
      </c>
    </row>
    <row r="509" spans="6:9">
      <c r="F509" s="3" t="s">
        <v>536</v>
      </c>
      <c r="G509" s="3">
        <v>4</v>
      </c>
      <c r="H509" s="3">
        <v>0.87</v>
      </c>
      <c r="I509" s="3">
        <v>0.23</v>
      </c>
    </row>
    <row r="510" spans="6:9">
      <c r="F510" s="3" t="s">
        <v>537</v>
      </c>
      <c r="G510" s="3">
        <v>4</v>
      </c>
      <c r="H510" s="3">
        <v>0.87</v>
      </c>
      <c r="I510" s="3">
        <v>0.39</v>
      </c>
    </row>
    <row r="511" spans="6:9">
      <c r="F511" s="3" t="s">
        <v>538</v>
      </c>
      <c r="G511" s="3">
        <v>3</v>
      </c>
      <c r="H511" s="3">
        <v>0.87</v>
      </c>
      <c r="I511" s="3">
        <v>0.41</v>
      </c>
    </row>
    <row r="512" spans="6:9">
      <c r="F512" s="3" t="s">
        <v>539</v>
      </c>
      <c r="G512" s="3">
        <v>3</v>
      </c>
      <c r="H512" s="3">
        <v>0.87</v>
      </c>
      <c r="I512" s="3">
        <v>0.16</v>
      </c>
    </row>
    <row r="513" spans="6:9">
      <c r="F513" s="3" t="s">
        <v>46</v>
      </c>
      <c r="G513" s="3">
        <v>2</v>
      </c>
      <c r="H513" s="3">
        <v>0.87</v>
      </c>
      <c r="I513" s="3">
        <v>0.15</v>
      </c>
    </row>
    <row r="514" spans="6:9">
      <c r="F514" s="3" t="s">
        <v>540</v>
      </c>
      <c r="G514" s="3">
        <v>2</v>
      </c>
      <c r="H514" s="3">
        <v>0.87</v>
      </c>
      <c r="I514" s="3">
        <v>0.18</v>
      </c>
    </row>
    <row r="515" spans="6:9">
      <c r="F515" s="3" t="s">
        <v>541</v>
      </c>
      <c r="G515" s="3">
        <v>2</v>
      </c>
      <c r="H515" s="3">
        <v>0.87</v>
      </c>
      <c r="I515" s="3">
        <v>0.27</v>
      </c>
    </row>
    <row r="516" spans="6:9">
      <c r="F516" s="3" t="s">
        <v>542</v>
      </c>
      <c r="G516" s="3">
        <v>2</v>
      </c>
      <c r="H516" s="3">
        <v>0.87</v>
      </c>
      <c r="I516" s="3">
        <v>0.25</v>
      </c>
    </row>
    <row r="517" spans="6:9">
      <c r="F517" s="3" t="s">
        <v>543</v>
      </c>
      <c r="G517" s="3">
        <v>2</v>
      </c>
      <c r="H517" s="3">
        <v>0.87</v>
      </c>
      <c r="I517" s="3">
        <v>0.14000000000000001</v>
      </c>
    </row>
    <row r="518" spans="6:9">
      <c r="F518" s="3" t="s">
        <v>544</v>
      </c>
      <c r="G518" s="3">
        <v>5</v>
      </c>
      <c r="H518" s="3">
        <v>0.86</v>
      </c>
      <c r="I518" s="3">
        <v>0.3</v>
      </c>
    </row>
    <row r="519" spans="6:9">
      <c r="F519" s="3" t="s">
        <v>545</v>
      </c>
      <c r="G519" s="3">
        <v>3</v>
      </c>
      <c r="H519" s="3">
        <v>0.86</v>
      </c>
      <c r="I519" s="3">
        <v>0.2</v>
      </c>
    </row>
    <row r="520" spans="6:9">
      <c r="F520" s="3" t="s">
        <v>546</v>
      </c>
      <c r="G520" s="3">
        <v>5</v>
      </c>
      <c r="H520" s="3">
        <v>0.85</v>
      </c>
      <c r="I520" s="3">
        <v>0.28999999999999998</v>
      </c>
    </row>
    <row r="521" spans="6:9">
      <c r="F521" s="3" t="s">
        <v>49</v>
      </c>
      <c r="G521" s="3">
        <v>3</v>
      </c>
      <c r="H521" s="3">
        <v>0.85</v>
      </c>
      <c r="I521" s="3">
        <v>0.37</v>
      </c>
    </row>
    <row r="522" spans="6:9">
      <c r="F522" s="3" t="s">
        <v>547</v>
      </c>
      <c r="G522" s="3">
        <v>3</v>
      </c>
      <c r="H522" s="3">
        <v>0.85</v>
      </c>
      <c r="I522" s="3">
        <v>0.17</v>
      </c>
    </row>
    <row r="523" spans="6:9">
      <c r="F523" s="3" t="s">
        <v>548</v>
      </c>
      <c r="G523" s="3">
        <v>3</v>
      </c>
      <c r="H523" s="3">
        <v>0.85</v>
      </c>
      <c r="I523" s="3">
        <v>0.37</v>
      </c>
    </row>
    <row r="524" spans="6:9">
      <c r="F524" s="3" t="s">
        <v>549</v>
      </c>
      <c r="G524" s="3">
        <v>3</v>
      </c>
      <c r="H524" s="3">
        <v>0.85</v>
      </c>
      <c r="I524" s="3">
        <v>0.05</v>
      </c>
    </row>
    <row r="525" spans="6:9">
      <c r="F525" s="3" t="s">
        <v>550</v>
      </c>
      <c r="G525" s="3">
        <v>5</v>
      </c>
      <c r="H525" s="3">
        <v>0.84</v>
      </c>
      <c r="I525" s="3">
        <v>0.46</v>
      </c>
    </row>
    <row r="526" spans="6:9">
      <c r="F526" s="3" t="s">
        <v>551</v>
      </c>
      <c r="G526" s="3">
        <v>4</v>
      </c>
      <c r="H526" s="3">
        <v>0.84</v>
      </c>
      <c r="I526" s="3">
        <v>0.11</v>
      </c>
    </row>
    <row r="527" spans="6:9">
      <c r="F527" s="3" t="s">
        <v>552</v>
      </c>
      <c r="G527" s="3">
        <v>3</v>
      </c>
      <c r="H527" s="3">
        <v>0.84</v>
      </c>
      <c r="I527" s="3">
        <v>0.11</v>
      </c>
    </row>
    <row r="528" spans="6:9">
      <c r="F528" s="3" t="s">
        <v>553</v>
      </c>
      <c r="G528" s="3">
        <v>2</v>
      </c>
      <c r="H528" s="3">
        <v>0.84</v>
      </c>
      <c r="I528" s="3">
        <v>0.35</v>
      </c>
    </row>
    <row r="529" spans="6:9">
      <c r="F529" s="3" t="s">
        <v>554</v>
      </c>
      <c r="G529" s="3">
        <v>2</v>
      </c>
      <c r="H529" s="3">
        <v>0.84</v>
      </c>
      <c r="I529" s="3">
        <v>0.08</v>
      </c>
    </row>
    <row r="530" spans="6:9">
      <c r="F530" s="3" t="s">
        <v>555</v>
      </c>
      <c r="G530" s="3">
        <v>3</v>
      </c>
      <c r="H530" s="3">
        <v>0.83</v>
      </c>
      <c r="I530" s="3">
        <v>0.02</v>
      </c>
    </row>
    <row r="531" spans="6:9">
      <c r="F531" s="3" t="s">
        <v>556</v>
      </c>
      <c r="G531" s="3">
        <v>3</v>
      </c>
      <c r="H531" s="3">
        <v>0.83</v>
      </c>
      <c r="I531" s="3">
        <v>0.23</v>
      </c>
    </row>
    <row r="532" spans="6:9">
      <c r="F532" s="3" t="s">
        <v>557</v>
      </c>
      <c r="G532" s="3">
        <v>2</v>
      </c>
      <c r="H532" s="3">
        <v>0.83</v>
      </c>
      <c r="I532" s="3">
        <v>0.02</v>
      </c>
    </row>
    <row r="533" spans="6:9">
      <c r="F533" s="3" t="s">
        <v>558</v>
      </c>
      <c r="G533" s="3">
        <v>4</v>
      </c>
      <c r="H533" s="3">
        <v>0.82</v>
      </c>
      <c r="I533" s="3">
        <v>0.33</v>
      </c>
    </row>
    <row r="534" spans="6:9">
      <c r="F534" s="3" t="s">
        <v>559</v>
      </c>
      <c r="G534" s="3">
        <v>3</v>
      </c>
      <c r="H534" s="3">
        <v>0.82</v>
      </c>
      <c r="I534" s="3">
        <v>0.26</v>
      </c>
    </row>
    <row r="535" spans="6:9">
      <c r="F535" s="3" t="s">
        <v>560</v>
      </c>
      <c r="G535" s="3">
        <v>2</v>
      </c>
      <c r="H535" s="3">
        <v>0.82</v>
      </c>
      <c r="I535" s="3">
        <v>0.09</v>
      </c>
    </row>
    <row r="536" spans="6:9">
      <c r="F536" s="3" t="s">
        <v>561</v>
      </c>
      <c r="G536" s="3">
        <v>2</v>
      </c>
      <c r="H536" s="3">
        <v>0.82</v>
      </c>
      <c r="I536" s="3">
        <v>0.1</v>
      </c>
    </row>
    <row r="537" spans="6:9">
      <c r="F537" s="3" t="s">
        <v>562</v>
      </c>
      <c r="G537" s="3">
        <v>4</v>
      </c>
      <c r="H537" s="3">
        <v>0.81</v>
      </c>
      <c r="I537" s="3">
        <v>0.42</v>
      </c>
    </row>
    <row r="538" spans="6:9">
      <c r="F538" s="3" t="s">
        <v>563</v>
      </c>
      <c r="G538" s="3">
        <v>3</v>
      </c>
      <c r="H538" s="3">
        <v>0.81</v>
      </c>
      <c r="I538" s="3">
        <v>0.27</v>
      </c>
    </row>
    <row r="539" spans="6:9">
      <c r="F539" s="3" t="s">
        <v>564</v>
      </c>
      <c r="G539" s="3">
        <v>3</v>
      </c>
      <c r="H539" s="3">
        <v>0.81</v>
      </c>
      <c r="I539" s="3">
        <v>0.47</v>
      </c>
    </row>
    <row r="540" spans="6:9">
      <c r="F540" s="3" t="s">
        <v>48</v>
      </c>
      <c r="G540" s="3">
        <v>2</v>
      </c>
      <c r="H540" s="3">
        <v>0.81</v>
      </c>
      <c r="I540" s="3">
        <v>7.0000000000000007E-2</v>
      </c>
    </row>
    <row r="541" spans="6:9">
      <c r="F541" s="3" t="s">
        <v>565</v>
      </c>
      <c r="G541" s="3">
        <v>2</v>
      </c>
      <c r="H541" s="3">
        <v>0.81</v>
      </c>
      <c r="I541" s="3">
        <v>0.16</v>
      </c>
    </row>
    <row r="542" spans="6:9">
      <c r="F542" s="3" t="s">
        <v>566</v>
      </c>
      <c r="G542" s="3">
        <v>2</v>
      </c>
      <c r="H542" s="3">
        <v>0.81</v>
      </c>
      <c r="I542" s="3">
        <v>0.08</v>
      </c>
    </row>
    <row r="543" spans="6:9">
      <c r="F543" s="3" t="s">
        <v>567</v>
      </c>
      <c r="G543" s="3">
        <v>2</v>
      </c>
      <c r="H543" s="3">
        <v>0.81</v>
      </c>
      <c r="I543" s="3">
        <v>0.19</v>
      </c>
    </row>
    <row r="544" spans="6:9">
      <c r="F544" s="3" t="s">
        <v>568</v>
      </c>
      <c r="G544" s="3">
        <v>2</v>
      </c>
      <c r="H544" s="3">
        <v>0.81</v>
      </c>
      <c r="I544" s="3">
        <v>0.22</v>
      </c>
    </row>
    <row r="545" spans="6:9">
      <c r="F545" s="3" t="s">
        <v>569</v>
      </c>
      <c r="G545" s="3">
        <v>2</v>
      </c>
      <c r="H545" s="3">
        <v>0.81</v>
      </c>
      <c r="I545" s="3">
        <v>0.17</v>
      </c>
    </row>
    <row r="546" spans="6:9">
      <c r="F546" s="3" t="s">
        <v>570</v>
      </c>
      <c r="G546" s="3">
        <v>2</v>
      </c>
      <c r="H546" s="3">
        <v>0.81</v>
      </c>
      <c r="I546" s="3">
        <v>0.25</v>
      </c>
    </row>
    <row r="547" spans="6:9">
      <c r="F547" s="3" t="s">
        <v>571</v>
      </c>
      <c r="G547" s="3">
        <v>2</v>
      </c>
      <c r="H547" s="3">
        <v>0.81</v>
      </c>
      <c r="I547" s="3">
        <v>0.05</v>
      </c>
    </row>
    <row r="548" spans="6:9">
      <c r="F548" s="3" t="s">
        <v>572</v>
      </c>
      <c r="G548" s="3">
        <v>2</v>
      </c>
      <c r="H548" s="3">
        <v>0.81</v>
      </c>
      <c r="I548" s="3">
        <v>0</v>
      </c>
    </row>
    <row r="549" spans="6:9">
      <c r="F549" s="3" t="s">
        <v>573</v>
      </c>
      <c r="G549" s="3">
        <v>3</v>
      </c>
      <c r="H549" s="3">
        <v>0.8</v>
      </c>
      <c r="I549" s="3">
        <v>0.96</v>
      </c>
    </row>
    <row r="550" spans="6:9">
      <c r="F550" s="3" t="s">
        <v>574</v>
      </c>
      <c r="G550" s="3">
        <v>2</v>
      </c>
      <c r="H550" s="3">
        <v>0.8</v>
      </c>
      <c r="I550" s="3">
        <v>0.24</v>
      </c>
    </row>
    <row r="551" spans="6:9">
      <c r="F551" s="3" t="s">
        <v>575</v>
      </c>
      <c r="G551" s="3">
        <v>2</v>
      </c>
      <c r="H551" s="3">
        <v>0.8</v>
      </c>
      <c r="I551" s="3">
        <v>0.24</v>
      </c>
    </row>
    <row r="552" spans="6:9">
      <c r="F552" s="3" t="s">
        <v>576</v>
      </c>
      <c r="G552" s="3">
        <v>2</v>
      </c>
      <c r="H552" s="3">
        <v>0.8</v>
      </c>
      <c r="I552" s="3">
        <v>0.17</v>
      </c>
    </row>
    <row r="553" spans="6:9">
      <c r="F553" s="3" t="s">
        <v>577</v>
      </c>
      <c r="G553" s="3">
        <v>2</v>
      </c>
      <c r="H553" s="3">
        <v>0.8</v>
      </c>
      <c r="I553" s="3">
        <v>0.25</v>
      </c>
    </row>
    <row r="554" spans="6:9">
      <c r="F554" s="3" t="s">
        <v>578</v>
      </c>
      <c r="G554" s="3">
        <v>2</v>
      </c>
      <c r="H554" s="3">
        <v>0.8</v>
      </c>
      <c r="I554" s="3">
        <v>0.31</v>
      </c>
    </row>
    <row r="555" spans="6:9">
      <c r="F555" s="3" t="s">
        <v>579</v>
      </c>
      <c r="G555" s="3">
        <v>4</v>
      </c>
      <c r="H555" s="3">
        <v>0.79</v>
      </c>
      <c r="I555" s="3">
        <v>0.09</v>
      </c>
    </row>
    <row r="556" spans="6:9">
      <c r="F556" s="3" t="s">
        <v>580</v>
      </c>
      <c r="G556" s="3">
        <v>3</v>
      </c>
      <c r="H556" s="3">
        <v>0.79</v>
      </c>
      <c r="I556" s="3">
        <v>0.18</v>
      </c>
    </row>
    <row r="557" spans="6:9">
      <c r="F557" s="3" t="s">
        <v>581</v>
      </c>
      <c r="G557" s="3">
        <v>2</v>
      </c>
      <c r="H557" s="3">
        <v>0.79</v>
      </c>
      <c r="I557" s="3">
        <v>0.28999999999999998</v>
      </c>
    </row>
    <row r="558" spans="6:9">
      <c r="F558" s="3" t="s">
        <v>582</v>
      </c>
      <c r="G558" s="3">
        <v>2</v>
      </c>
      <c r="H558" s="3">
        <v>0.79</v>
      </c>
      <c r="I558" s="3">
        <v>0.09</v>
      </c>
    </row>
    <row r="559" spans="6:9">
      <c r="F559" s="3" t="s">
        <v>583</v>
      </c>
      <c r="G559" s="3">
        <v>2</v>
      </c>
      <c r="H559" s="3">
        <v>0.79</v>
      </c>
      <c r="I559" s="3">
        <v>0.26</v>
      </c>
    </row>
    <row r="560" spans="6:9">
      <c r="F560" s="3" t="s">
        <v>584</v>
      </c>
      <c r="G560" s="3">
        <v>2</v>
      </c>
      <c r="H560" s="3">
        <v>0.79</v>
      </c>
      <c r="I560" s="3">
        <v>0</v>
      </c>
    </row>
    <row r="561" spans="6:9">
      <c r="F561" s="3" t="s">
        <v>585</v>
      </c>
      <c r="G561" s="3">
        <v>2</v>
      </c>
      <c r="H561" s="3">
        <v>0.79</v>
      </c>
      <c r="I561" s="3">
        <v>1.72</v>
      </c>
    </row>
    <row r="562" spans="6:9">
      <c r="F562" s="3" t="s">
        <v>586</v>
      </c>
      <c r="G562" s="3">
        <v>2</v>
      </c>
      <c r="H562" s="3">
        <v>0.79</v>
      </c>
      <c r="I562" s="3">
        <v>0.34</v>
      </c>
    </row>
    <row r="563" spans="6:9">
      <c r="F563" s="3" t="s">
        <v>587</v>
      </c>
      <c r="G563" s="3">
        <v>5</v>
      </c>
      <c r="H563" s="3">
        <v>0.78</v>
      </c>
      <c r="I563" s="3">
        <v>0.34</v>
      </c>
    </row>
    <row r="564" spans="6:9">
      <c r="F564" s="3" t="s">
        <v>588</v>
      </c>
      <c r="G564" s="3">
        <v>3</v>
      </c>
      <c r="H564" s="3">
        <v>0.78</v>
      </c>
      <c r="I564" s="3">
        <v>0.15</v>
      </c>
    </row>
    <row r="565" spans="6:9">
      <c r="F565" s="3" t="s">
        <v>589</v>
      </c>
      <c r="G565" s="3">
        <v>2</v>
      </c>
      <c r="H565" s="3">
        <v>0.78</v>
      </c>
      <c r="I565" s="3">
        <v>0.09</v>
      </c>
    </row>
    <row r="566" spans="6:9">
      <c r="F566" s="3" t="s">
        <v>590</v>
      </c>
      <c r="G566" s="3">
        <v>2</v>
      </c>
      <c r="H566" s="3">
        <v>0.78</v>
      </c>
      <c r="I566" s="3">
        <v>0.27</v>
      </c>
    </row>
    <row r="567" spans="6:9">
      <c r="F567" s="3" t="s">
        <v>591</v>
      </c>
      <c r="G567" s="3">
        <v>2</v>
      </c>
      <c r="H567" s="3">
        <v>0.78</v>
      </c>
      <c r="I567" s="3">
        <v>0.23</v>
      </c>
    </row>
    <row r="568" spans="6:9">
      <c r="F568" s="3" t="s">
        <v>592</v>
      </c>
      <c r="G568" s="3">
        <v>2</v>
      </c>
      <c r="H568" s="3">
        <v>0.78</v>
      </c>
      <c r="I568" s="3">
        <v>0.24</v>
      </c>
    </row>
    <row r="569" spans="6:9">
      <c r="F569" s="3" t="s">
        <v>593</v>
      </c>
      <c r="G569" s="3">
        <v>2</v>
      </c>
      <c r="H569" s="3">
        <v>0.78</v>
      </c>
      <c r="I569" s="3">
        <v>0.25</v>
      </c>
    </row>
    <row r="570" spans="6:9">
      <c r="F570" s="3" t="s">
        <v>594</v>
      </c>
      <c r="G570" s="3">
        <v>3</v>
      </c>
      <c r="H570" s="3">
        <v>0.77</v>
      </c>
      <c r="I570" s="3">
        <v>0.06</v>
      </c>
    </row>
    <row r="571" spans="6:9">
      <c r="F571" s="3" t="s">
        <v>595</v>
      </c>
      <c r="G571" s="3">
        <v>2</v>
      </c>
      <c r="H571" s="3">
        <v>0.77</v>
      </c>
      <c r="I571" s="3">
        <v>0.24</v>
      </c>
    </row>
    <row r="572" spans="6:9">
      <c r="F572" s="3" t="s">
        <v>596</v>
      </c>
      <c r="G572" s="3">
        <v>2</v>
      </c>
      <c r="H572" s="3">
        <v>0.77</v>
      </c>
      <c r="I572" s="3">
        <v>0.15</v>
      </c>
    </row>
    <row r="573" spans="6:9">
      <c r="F573" s="3" t="s">
        <v>597</v>
      </c>
      <c r="G573" s="3">
        <v>2</v>
      </c>
      <c r="H573" s="3">
        <v>0.77</v>
      </c>
      <c r="I573" s="3">
        <v>1.33</v>
      </c>
    </row>
    <row r="574" spans="6:9">
      <c r="F574" s="3" t="s">
        <v>598</v>
      </c>
      <c r="G574" s="3">
        <v>4</v>
      </c>
      <c r="H574" s="3">
        <v>0.76</v>
      </c>
      <c r="I574" s="3">
        <v>0.15</v>
      </c>
    </row>
    <row r="575" spans="6:9">
      <c r="F575" s="3" t="s">
        <v>599</v>
      </c>
      <c r="G575" s="3">
        <v>3</v>
      </c>
      <c r="H575" s="3">
        <v>0.76</v>
      </c>
      <c r="I575" s="3">
        <v>0.4</v>
      </c>
    </row>
    <row r="576" spans="6:9">
      <c r="F576" s="3" t="s">
        <v>600</v>
      </c>
      <c r="G576" s="3">
        <v>3</v>
      </c>
      <c r="H576" s="3">
        <v>0.76</v>
      </c>
      <c r="I576" s="3">
        <v>0.03</v>
      </c>
    </row>
    <row r="577" spans="6:9">
      <c r="F577" s="3" t="s">
        <v>601</v>
      </c>
      <c r="G577" s="3">
        <v>3</v>
      </c>
      <c r="H577" s="3">
        <v>0.76</v>
      </c>
      <c r="I577" s="3">
        <v>0.13</v>
      </c>
    </row>
    <row r="578" spans="6:9">
      <c r="F578" s="3" t="s">
        <v>602</v>
      </c>
      <c r="G578" s="3">
        <v>2</v>
      </c>
      <c r="H578" s="3">
        <v>0.76</v>
      </c>
      <c r="I578" s="3">
        <v>0</v>
      </c>
    </row>
    <row r="579" spans="6:9">
      <c r="F579" s="3" t="s">
        <v>603</v>
      </c>
      <c r="G579" s="3">
        <v>4</v>
      </c>
      <c r="H579" s="3">
        <v>0.75</v>
      </c>
      <c r="I579" s="3">
        <v>0.15</v>
      </c>
    </row>
    <row r="580" spans="6:9">
      <c r="F580" s="3" t="s">
        <v>604</v>
      </c>
      <c r="G580" s="3">
        <v>3</v>
      </c>
      <c r="H580" s="3">
        <v>0.75</v>
      </c>
      <c r="I580" s="3">
        <v>0.25</v>
      </c>
    </row>
    <row r="581" spans="6:9">
      <c r="F581" s="3" t="s">
        <v>58</v>
      </c>
      <c r="G581" s="3">
        <v>2</v>
      </c>
      <c r="H581" s="3">
        <v>0.75</v>
      </c>
      <c r="I581" s="3">
        <v>0.22</v>
      </c>
    </row>
    <row r="582" spans="6:9">
      <c r="F582" s="3" t="s">
        <v>605</v>
      </c>
      <c r="G582" s="3">
        <v>3</v>
      </c>
      <c r="H582" s="3">
        <v>0.74</v>
      </c>
      <c r="I582" s="3">
        <v>0.19</v>
      </c>
    </row>
    <row r="583" spans="6:9">
      <c r="F583" s="3" t="s">
        <v>606</v>
      </c>
      <c r="G583" s="3">
        <v>2</v>
      </c>
      <c r="H583" s="3">
        <v>0.74</v>
      </c>
      <c r="I583" s="3">
        <v>0.04</v>
      </c>
    </row>
    <row r="584" spans="6:9">
      <c r="F584" s="3" t="s">
        <v>607</v>
      </c>
      <c r="G584" s="3">
        <v>2</v>
      </c>
      <c r="H584" s="3">
        <v>0.74</v>
      </c>
      <c r="I584" s="3">
        <v>1.74</v>
      </c>
    </row>
    <row r="585" spans="6:9">
      <c r="F585" s="3" t="s">
        <v>608</v>
      </c>
      <c r="G585" s="3">
        <v>2</v>
      </c>
      <c r="H585" s="3">
        <v>0.74</v>
      </c>
      <c r="I585" s="3">
        <v>7.0000000000000007E-2</v>
      </c>
    </row>
    <row r="586" spans="6:9">
      <c r="F586" s="3" t="s">
        <v>609</v>
      </c>
      <c r="G586" s="3">
        <v>2</v>
      </c>
      <c r="H586" s="3">
        <v>0.73</v>
      </c>
      <c r="I586" s="3">
        <v>0.31</v>
      </c>
    </row>
    <row r="587" spans="6:9">
      <c r="F587" s="3" t="s">
        <v>610</v>
      </c>
      <c r="G587" s="3">
        <v>2</v>
      </c>
      <c r="H587" s="3">
        <v>0.73</v>
      </c>
      <c r="I587" s="3">
        <v>0.02</v>
      </c>
    </row>
    <row r="588" spans="6:9">
      <c r="F588" s="3" t="s">
        <v>611</v>
      </c>
      <c r="G588" s="3">
        <v>2</v>
      </c>
      <c r="H588" s="3">
        <v>0.73</v>
      </c>
      <c r="I588" s="3">
        <v>0.09</v>
      </c>
    </row>
    <row r="589" spans="6:9">
      <c r="F589" s="3" t="s">
        <v>612</v>
      </c>
      <c r="G589" s="3">
        <v>2</v>
      </c>
      <c r="H589" s="3">
        <v>0.73</v>
      </c>
      <c r="I589" s="3">
        <v>0.15</v>
      </c>
    </row>
    <row r="590" spans="6:9">
      <c r="F590" s="3" t="s">
        <v>613</v>
      </c>
      <c r="G590" s="3">
        <v>2</v>
      </c>
      <c r="H590" s="3">
        <v>0.72</v>
      </c>
      <c r="I590" s="3">
        <v>0.2</v>
      </c>
    </row>
    <row r="591" spans="6:9">
      <c r="F591" s="3" t="s">
        <v>614</v>
      </c>
      <c r="G591" s="3">
        <v>2</v>
      </c>
      <c r="H591" s="3">
        <v>0.72</v>
      </c>
      <c r="I591" s="3">
        <v>0.22</v>
      </c>
    </row>
    <row r="592" spans="6:9">
      <c r="F592" s="3" t="s">
        <v>615</v>
      </c>
      <c r="G592" s="3">
        <v>4</v>
      </c>
      <c r="H592" s="3">
        <v>0.71</v>
      </c>
      <c r="I592" s="3">
        <v>0.06</v>
      </c>
    </row>
    <row r="593" spans="6:9">
      <c r="F593" s="3" t="s">
        <v>616</v>
      </c>
      <c r="G593" s="3">
        <v>3</v>
      </c>
      <c r="H593" s="3">
        <v>0.71</v>
      </c>
      <c r="I593" s="3">
        <v>0.26</v>
      </c>
    </row>
    <row r="594" spans="6:9">
      <c r="F594" s="3" t="s">
        <v>617</v>
      </c>
      <c r="G594" s="3">
        <v>2</v>
      </c>
      <c r="H594" s="3">
        <v>0.71</v>
      </c>
      <c r="I594" s="3">
        <v>0.14000000000000001</v>
      </c>
    </row>
    <row r="595" spans="6:9">
      <c r="F595" s="3" t="s">
        <v>618</v>
      </c>
      <c r="G595" s="3">
        <v>2</v>
      </c>
      <c r="H595" s="3">
        <v>0.71</v>
      </c>
      <c r="I595" s="3">
        <v>1.1399999999999999</v>
      </c>
    </row>
    <row r="596" spans="6:9">
      <c r="F596" s="3" t="s">
        <v>619</v>
      </c>
      <c r="G596" s="3">
        <v>2</v>
      </c>
      <c r="H596" s="3">
        <v>0.71</v>
      </c>
      <c r="I596" s="3">
        <v>0.01</v>
      </c>
    </row>
    <row r="597" spans="6:9">
      <c r="F597" s="3" t="s">
        <v>620</v>
      </c>
      <c r="G597" s="3">
        <v>2</v>
      </c>
      <c r="H597" s="3">
        <v>0.71</v>
      </c>
      <c r="I597" s="3">
        <v>0.01</v>
      </c>
    </row>
    <row r="598" spans="6:9">
      <c r="F598" s="3" t="s">
        <v>621</v>
      </c>
      <c r="G598" s="3">
        <v>2</v>
      </c>
      <c r="H598" s="3">
        <v>0.71</v>
      </c>
      <c r="I598" s="3">
        <v>0.14000000000000001</v>
      </c>
    </row>
    <row r="599" spans="6:9">
      <c r="F599" s="3" t="s">
        <v>622</v>
      </c>
      <c r="G599" s="3">
        <v>4</v>
      </c>
      <c r="H599" s="3">
        <v>0.7</v>
      </c>
      <c r="I599" s="3">
        <v>0.23</v>
      </c>
    </row>
    <row r="600" spans="6:9">
      <c r="F600" s="3" t="s">
        <v>623</v>
      </c>
      <c r="G600" s="3">
        <v>3</v>
      </c>
      <c r="H600" s="3">
        <v>0.7</v>
      </c>
      <c r="I600" s="3">
        <v>0.14000000000000001</v>
      </c>
    </row>
    <row r="601" spans="6:9">
      <c r="F601" s="3" t="s">
        <v>624</v>
      </c>
      <c r="G601" s="3">
        <v>3</v>
      </c>
      <c r="H601" s="3">
        <v>0.7</v>
      </c>
      <c r="I601" s="3">
        <v>0.13</v>
      </c>
    </row>
    <row r="602" spans="6:9">
      <c r="F602" s="3" t="s">
        <v>625</v>
      </c>
      <c r="G602" s="3">
        <v>3</v>
      </c>
      <c r="H602" s="3">
        <v>0.7</v>
      </c>
      <c r="I602" s="3">
        <v>0.15</v>
      </c>
    </row>
    <row r="603" spans="6:9">
      <c r="F603" s="3" t="s">
        <v>626</v>
      </c>
      <c r="G603" s="3">
        <v>2</v>
      </c>
      <c r="H603" s="3">
        <v>0.7</v>
      </c>
      <c r="I603" s="3">
        <v>0.12</v>
      </c>
    </row>
    <row r="604" spans="6:9">
      <c r="F604" s="3" t="s">
        <v>627</v>
      </c>
      <c r="G604" s="3">
        <v>2</v>
      </c>
      <c r="H604" s="3">
        <v>0.7</v>
      </c>
      <c r="I604" s="3">
        <v>0.32</v>
      </c>
    </row>
    <row r="605" spans="6:9">
      <c r="F605" s="3" t="s">
        <v>628</v>
      </c>
      <c r="G605" s="3">
        <v>2</v>
      </c>
      <c r="H605" s="3">
        <v>0.7</v>
      </c>
      <c r="I605" s="3">
        <v>0.08</v>
      </c>
    </row>
    <row r="606" spans="6:9">
      <c r="F606" s="3" t="s">
        <v>629</v>
      </c>
      <c r="G606" s="3">
        <v>4</v>
      </c>
      <c r="H606" s="3">
        <v>0.69</v>
      </c>
      <c r="I606" s="3">
        <v>0.11</v>
      </c>
    </row>
    <row r="607" spans="6:9">
      <c r="F607" s="3" t="s">
        <v>630</v>
      </c>
      <c r="G607" s="3">
        <v>3</v>
      </c>
      <c r="H607" s="3">
        <v>0.69</v>
      </c>
      <c r="I607" s="3">
        <v>2.14</v>
      </c>
    </row>
    <row r="608" spans="6:9">
      <c r="F608" s="3" t="s">
        <v>631</v>
      </c>
      <c r="G608" s="3">
        <v>2</v>
      </c>
      <c r="H608" s="3">
        <v>0.69</v>
      </c>
      <c r="I608" s="3">
        <v>0.22</v>
      </c>
    </row>
    <row r="609" spans="6:9">
      <c r="F609" s="3" t="s">
        <v>632</v>
      </c>
      <c r="G609" s="3">
        <v>2</v>
      </c>
      <c r="H609" s="3">
        <v>0.69</v>
      </c>
      <c r="I609" s="3">
        <v>0.11</v>
      </c>
    </row>
    <row r="610" spans="6:9">
      <c r="F610" s="3" t="s">
        <v>633</v>
      </c>
      <c r="G610" s="3">
        <v>2</v>
      </c>
      <c r="H610" s="3">
        <v>0.69</v>
      </c>
      <c r="I610" s="3">
        <v>0.01</v>
      </c>
    </row>
    <row r="611" spans="6:9">
      <c r="F611" s="3" t="s">
        <v>634</v>
      </c>
      <c r="G611" s="3">
        <v>3</v>
      </c>
      <c r="H611" s="3">
        <v>0.68</v>
      </c>
      <c r="I611" s="3">
        <v>0.1</v>
      </c>
    </row>
    <row r="612" spans="6:9">
      <c r="F612" s="3" t="s">
        <v>635</v>
      </c>
      <c r="G612" s="3">
        <v>3</v>
      </c>
      <c r="H612" s="3">
        <v>0.68</v>
      </c>
      <c r="I612" s="3">
        <v>0.24</v>
      </c>
    </row>
    <row r="613" spans="6:9">
      <c r="F613" s="3" t="s">
        <v>636</v>
      </c>
      <c r="G613" s="3">
        <v>3</v>
      </c>
      <c r="H613" s="3">
        <v>0.68</v>
      </c>
      <c r="I613" s="3">
        <v>0.08</v>
      </c>
    </row>
    <row r="614" spans="6:9">
      <c r="F614" s="3" t="s">
        <v>637</v>
      </c>
      <c r="G614" s="3">
        <v>2</v>
      </c>
      <c r="H614" s="3">
        <v>0.68</v>
      </c>
      <c r="I614" s="3">
        <v>7.0000000000000007E-2</v>
      </c>
    </row>
    <row r="615" spans="6:9">
      <c r="F615" s="3" t="s">
        <v>638</v>
      </c>
      <c r="G615" s="3">
        <v>2</v>
      </c>
      <c r="H615" s="3">
        <v>0.68</v>
      </c>
      <c r="I615" s="3">
        <v>0.11</v>
      </c>
    </row>
    <row r="616" spans="6:9">
      <c r="F616" s="3" t="s">
        <v>639</v>
      </c>
      <c r="G616" s="3">
        <v>2</v>
      </c>
      <c r="H616" s="3">
        <v>0.68</v>
      </c>
      <c r="I616" s="3">
        <v>7.0000000000000007E-2</v>
      </c>
    </row>
    <row r="617" spans="6:9">
      <c r="F617" s="3" t="s">
        <v>640</v>
      </c>
      <c r="G617" s="3">
        <v>2</v>
      </c>
      <c r="H617" s="3">
        <v>0.68</v>
      </c>
      <c r="I617" s="3">
        <v>0.43</v>
      </c>
    </row>
    <row r="618" spans="6:9">
      <c r="F618" s="3" t="s">
        <v>641</v>
      </c>
      <c r="G618" s="3">
        <v>4</v>
      </c>
      <c r="H618" s="3">
        <v>0.67</v>
      </c>
      <c r="I618" s="3">
        <v>0.53</v>
      </c>
    </row>
    <row r="619" spans="6:9">
      <c r="F619" s="3" t="s">
        <v>642</v>
      </c>
      <c r="G619" s="3">
        <v>3</v>
      </c>
      <c r="H619" s="3">
        <v>0.67</v>
      </c>
      <c r="I619" s="3">
        <v>0.31</v>
      </c>
    </row>
    <row r="620" spans="6:9">
      <c r="F620" s="3" t="s">
        <v>643</v>
      </c>
      <c r="G620" s="3">
        <v>3</v>
      </c>
      <c r="H620" s="3">
        <v>0.67</v>
      </c>
      <c r="I620" s="3">
        <v>0.11</v>
      </c>
    </row>
    <row r="621" spans="6:9">
      <c r="F621" s="3" t="s">
        <v>644</v>
      </c>
      <c r="G621" s="3">
        <v>2</v>
      </c>
      <c r="H621" s="3">
        <v>0.67</v>
      </c>
      <c r="I621" s="3">
        <v>0.06</v>
      </c>
    </row>
    <row r="622" spans="6:9">
      <c r="F622" s="3" t="s">
        <v>645</v>
      </c>
      <c r="G622" s="3">
        <v>2</v>
      </c>
      <c r="H622" s="3">
        <v>0.67</v>
      </c>
      <c r="I622" s="3">
        <v>0.05</v>
      </c>
    </row>
    <row r="623" spans="6:9">
      <c r="F623" s="3" t="s">
        <v>646</v>
      </c>
      <c r="G623" s="3">
        <v>3</v>
      </c>
      <c r="H623" s="3">
        <v>0.66</v>
      </c>
      <c r="I623" s="3">
        <v>0.08</v>
      </c>
    </row>
    <row r="624" spans="6:9">
      <c r="F624" s="3" t="s">
        <v>647</v>
      </c>
      <c r="G624" s="3">
        <v>2</v>
      </c>
      <c r="H624" s="3">
        <v>0.66</v>
      </c>
      <c r="I624" s="3">
        <v>0.1</v>
      </c>
    </row>
    <row r="625" spans="6:9">
      <c r="F625" s="3" t="s">
        <v>648</v>
      </c>
      <c r="G625" s="3">
        <v>2</v>
      </c>
      <c r="H625" s="3">
        <v>0.66</v>
      </c>
      <c r="I625" s="3">
        <v>0.4</v>
      </c>
    </row>
    <row r="626" spans="6:9">
      <c r="F626" s="3" t="s">
        <v>649</v>
      </c>
      <c r="G626" s="3">
        <v>4</v>
      </c>
      <c r="H626" s="3">
        <v>0.65</v>
      </c>
      <c r="I626" s="3">
        <v>0.17</v>
      </c>
    </row>
    <row r="627" spans="6:9">
      <c r="F627" s="3" t="s">
        <v>650</v>
      </c>
      <c r="G627" s="3">
        <v>2</v>
      </c>
      <c r="H627" s="3">
        <v>0.65</v>
      </c>
      <c r="I627" s="3">
        <v>0.1</v>
      </c>
    </row>
    <row r="628" spans="6:9">
      <c r="F628" s="3" t="s">
        <v>651</v>
      </c>
      <c r="G628" s="3">
        <v>2</v>
      </c>
      <c r="H628" s="3">
        <v>0.65</v>
      </c>
      <c r="I628" s="3">
        <v>1.94</v>
      </c>
    </row>
    <row r="629" spans="6:9">
      <c r="F629" s="3" t="s">
        <v>652</v>
      </c>
      <c r="G629" s="3">
        <v>2</v>
      </c>
      <c r="H629" s="3">
        <v>0.65</v>
      </c>
      <c r="I629" s="3">
        <v>0</v>
      </c>
    </row>
    <row r="630" spans="6:9">
      <c r="F630" s="3" t="s">
        <v>653</v>
      </c>
      <c r="G630" s="3">
        <v>4</v>
      </c>
      <c r="H630" s="3">
        <v>0.64</v>
      </c>
      <c r="I630" s="3">
        <v>0.1</v>
      </c>
    </row>
    <row r="631" spans="6:9">
      <c r="F631" s="3" t="s">
        <v>654</v>
      </c>
      <c r="G631" s="3">
        <v>5</v>
      </c>
      <c r="H631" s="3">
        <v>0.63</v>
      </c>
      <c r="I631" s="3">
        <v>0.09</v>
      </c>
    </row>
    <row r="632" spans="6:9">
      <c r="F632" s="3" t="s">
        <v>655</v>
      </c>
      <c r="G632" s="3">
        <v>4</v>
      </c>
      <c r="H632" s="3">
        <v>0.63</v>
      </c>
      <c r="I632" s="3">
        <v>0.09</v>
      </c>
    </row>
    <row r="633" spans="6:9">
      <c r="F633" s="3" t="s">
        <v>656</v>
      </c>
      <c r="G633" s="3">
        <v>2</v>
      </c>
      <c r="H633" s="3">
        <v>0.63</v>
      </c>
      <c r="I633" s="3">
        <v>0.02</v>
      </c>
    </row>
    <row r="634" spans="6:9">
      <c r="F634" s="3" t="s">
        <v>657</v>
      </c>
      <c r="G634" s="3">
        <v>2</v>
      </c>
      <c r="H634" s="3">
        <v>0.63</v>
      </c>
      <c r="I634" s="3">
        <v>0.21</v>
      </c>
    </row>
    <row r="635" spans="6:9">
      <c r="F635" s="3" t="s">
        <v>658</v>
      </c>
      <c r="G635" s="3">
        <v>5</v>
      </c>
      <c r="H635" s="3">
        <v>0.62</v>
      </c>
      <c r="I635" s="3">
        <v>0.06</v>
      </c>
    </row>
    <row r="636" spans="6:9">
      <c r="F636" s="3" t="s">
        <v>659</v>
      </c>
      <c r="G636" s="3">
        <v>3</v>
      </c>
      <c r="H636" s="3">
        <v>0.62</v>
      </c>
      <c r="I636" s="3">
        <v>0.18</v>
      </c>
    </row>
    <row r="637" spans="6:9">
      <c r="F637" s="3" t="s">
        <v>660</v>
      </c>
      <c r="G637" s="3">
        <v>2</v>
      </c>
      <c r="H637" s="3">
        <v>0.62</v>
      </c>
      <c r="I637" s="3">
        <v>0.05</v>
      </c>
    </row>
    <row r="638" spans="6:9">
      <c r="F638" s="3" t="s">
        <v>661</v>
      </c>
      <c r="G638" s="3">
        <v>2</v>
      </c>
      <c r="H638" s="3">
        <v>0.62</v>
      </c>
      <c r="I638" s="3">
        <v>0.05</v>
      </c>
    </row>
    <row r="639" spans="6:9">
      <c r="F639" s="3" t="s">
        <v>662</v>
      </c>
      <c r="G639" s="3">
        <v>3</v>
      </c>
      <c r="H639" s="3">
        <v>0.61</v>
      </c>
      <c r="I639" s="3">
        <v>0.13</v>
      </c>
    </row>
    <row r="640" spans="6:9">
      <c r="F640" s="3" t="s">
        <v>663</v>
      </c>
      <c r="G640" s="3">
        <v>3</v>
      </c>
      <c r="H640" s="3">
        <v>0.61</v>
      </c>
      <c r="I640" s="3">
        <v>0.11</v>
      </c>
    </row>
    <row r="641" spans="6:9">
      <c r="F641" s="3" t="s">
        <v>664</v>
      </c>
      <c r="G641" s="3">
        <v>2</v>
      </c>
      <c r="H641" s="3">
        <v>0.61</v>
      </c>
      <c r="I641" s="3">
        <v>0.02</v>
      </c>
    </row>
    <row r="642" spans="6:9">
      <c r="F642" s="3" t="s">
        <v>665</v>
      </c>
      <c r="G642" s="3">
        <v>2</v>
      </c>
      <c r="H642" s="3">
        <v>0.61</v>
      </c>
      <c r="I642" s="3">
        <v>0.08</v>
      </c>
    </row>
    <row r="643" spans="6:9">
      <c r="F643" s="3" t="s">
        <v>666</v>
      </c>
      <c r="G643" s="3">
        <v>2</v>
      </c>
      <c r="H643" s="3">
        <v>0.61</v>
      </c>
      <c r="I643" s="3">
        <v>0.04</v>
      </c>
    </row>
    <row r="644" spans="6:9">
      <c r="F644" s="3" t="s">
        <v>667</v>
      </c>
      <c r="G644" s="3">
        <v>3</v>
      </c>
      <c r="H644" s="3">
        <v>0.6</v>
      </c>
      <c r="I644" s="3">
        <v>0.01</v>
      </c>
    </row>
    <row r="645" spans="6:9">
      <c r="F645" s="3" t="s">
        <v>67</v>
      </c>
      <c r="G645" s="3">
        <v>3</v>
      </c>
      <c r="H645" s="3">
        <v>0.6</v>
      </c>
      <c r="I645" s="3">
        <v>0.04</v>
      </c>
    </row>
    <row r="646" spans="6:9">
      <c r="F646" s="3" t="s">
        <v>668</v>
      </c>
      <c r="G646" s="3">
        <v>3</v>
      </c>
      <c r="H646" s="3">
        <v>0.6</v>
      </c>
      <c r="I646" s="3">
        <v>0.02</v>
      </c>
    </row>
    <row r="647" spans="6:9">
      <c r="F647" s="3" t="s">
        <v>669</v>
      </c>
      <c r="G647" s="3">
        <v>3</v>
      </c>
      <c r="H647" s="3">
        <v>0.6</v>
      </c>
      <c r="I647" s="3">
        <v>0.25</v>
      </c>
    </row>
    <row r="648" spans="6:9">
      <c r="F648" s="3" t="s">
        <v>670</v>
      </c>
      <c r="G648" s="3">
        <v>3</v>
      </c>
      <c r="H648" s="3">
        <v>0.6</v>
      </c>
      <c r="I648" s="3">
        <v>0.09</v>
      </c>
    </row>
    <row r="649" spans="6:9">
      <c r="F649" s="3" t="s">
        <v>671</v>
      </c>
      <c r="G649" s="3">
        <v>2</v>
      </c>
      <c r="H649" s="3">
        <v>0.6</v>
      </c>
      <c r="I649" s="3">
        <v>0</v>
      </c>
    </row>
    <row r="650" spans="6:9">
      <c r="F650" s="3" t="s">
        <v>672</v>
      </c>
      <c r="G650" s="3">
        <v>2</v>
      </c>
      <c r="H650" s="3">
        <v>0.6</v>
      </c>
      <c r="I650" s="3">
        <v>0.15</v>
      </c>
    </row>
    <row r="651" spans="6:9">
      <c r="F651" s="3" t="s">
        <v>673</v>
      </c>
      <c r="G651" s="3">
        <v>2</v>
      </c>
      <c r="H651" s="3">
        <v>0.6</v>
      </c>
      <c r="I651" s="3">
        <v>0.16</v>
      </c>
    </row>
    <row r="652" spans="6:9">
      <c r="F652" s="3" t="s">
        <v>674</v>
      </c>
      <c r="G652" s="3">
        <v>2</v>
      </c>
      <c r="H652" s="3">
        <v>0.59</v>
      </c>
      <c r="I652" s="3">
        <v>0.1</v>
      </c>
    </row>
    <row r="653" spans="6:9">
      <c r="F653" s="3" t="s">
        <v>675</v>
      </c>
      <c r="G653" s="3">
        <v>2</v>
      </c>
      <c r="H653" s="3">
        <v>0.59</v>
      </c>
      <c r="I653" s="3">
        <v>0.14000000000000001</v>
      </c>
    </row>
    <row r="654" spans="6:9">
      <c r="F654" s="3" t="s">
        <v>676</v>
      </c>
      <c r="G654" s="3">
        <v>2</v>
      </c>
      <c r="H654" s="3">
        <v>0.59</v>
      </c>
      <c r="I654" s="3">
        <v>0.2</v>
      </c>
    </row>
    <row r="655" spans="6:9">
      <c r="F655" s="3" t="s">
        <v>677</v>
      </c>
      <c r="G655" s="3">
        <v>2</v>
      </c>
      <c r="H655" s="3">
        <v>0.56999999999999995</v>
      </c>
      <c r="I655" s="3">
        <v>0.11</v>
      </c>
    </row>
    <row r="656" spans="6:9">
      <c r="F656" s="3" t="s">
        <v>678</v>
      </c>
      <c r="G656" s="3">
        <v>2</v>
      </c>
      <c r="H656" s="3">
        <v>0.56999999999999995</v>
      </c>
      <c r="I656" s="3">
        <v>0.15</v>
      </c>
    </row>
    <row r="657" spans="6:9">
      <c r="F657" s="3" t="s">
        <v>679</v>
      </c>
      <c r="G657" s="3">
        <v>2</v>
      </c>
      <c r="H657" s="3">
        <v>0.56999999999999995</v>
      </c>
      <c r="I657" s="3">
        <v>0.03</v>
      </c>
    </row>
    <row r="658" spans="6:9">
      <c r="F658" s="3" t="s">
        <v>680</v>
      </c>
      <c r="G658" s="3">
        <v>2</v>
      </c>
      <c r="H658" s="3">
        <v>0.56000000000000005</v>
      </c>
      <c r="I658" s="3">
        <v>0.17</v>
      </c>
    </row>
    <row r="659" spans="6:9">
      <c r="F659" s="3" t="s">
        <v>681</v>
      </c>
      <c r="G659" s="3">
        <v>2</v>
      </c>
      <c r="H659" s="3">
        <v>0.56000000000000005</v>
      </c>
      <c r="I659" s="3">
        <v>0.06</v>
      </c>
    </row>
    <row r="660" spans="6:9">
      <c r="F660" s="3" t="s">
        <v>682</v>
      </c>
      <c r="G660" s="3">
        <v>2</v>
      </c>
      <c r="H660" s="3">
        <v>0.56000000000000005</v>
      </c>
      <c r="I660" s="3">
        <v>0.06</v>
      </c>
    </row>
    <row r="661" spans="6:9">
      <c r="F661" s="3" t="s">
        <v>683</v>
      </c>
      <c r="G661" s="3">
        <v>2</v>
      </c>
      <c r="H661" s="3">
        <v>0.56000000000000005</v>
      </c>
      <c r="I661" s="3">
        <v>0</v>
      </c>
    </row>
    <row r="662" spans="6:9">
      <c r="F662" s="3" t="s">
        <v>684</v>
      </c>
      <c r="G662" s="3">
        <v>2</v>
      </c>
      <c r="H662" s="3">
        <v>0.56000000000000005</v>
      </c>
      <c r="I662" s="3">
        <v>1.17</v>
      </c>
    </row>
    <row r="663" spans="6:9">
      <c r="F663" s="3" t="s">
        <v>685</v>
      </c>
      <c r="G663" s="3">
        <v>2</v>
      </c>
      <c r="H663" s="3">
        <v>0.55000000000000004</v>
      </c>
      <c r="I663" s="3">
        <v>0.11</v>
      </c>
    </row>
    <row r="664" spans="6:9">
      <c r="F664" s="3" t="s">
        <v>686</v>
      </c>
      <c r="G664" s="3">
        <v>2</v>
      </c>
      <c r="H664" s="3">
        <v>0.55000000000000004</v>
      </c>
      <c r="I664" s="3">
        <v>0.08</v>
      </c>
    </row>
    <row r="665" spans="6:9">
      <c r="F665" s="3" t="s">
        <v>687</v>
      </c>
      <c r="G665" s="3">
        <v>2</v>
      </c>
      <c r="H665" s="3">
        <v>0.55000000000000004</v>
      </c>
      <c r="I665" s="3">
        <v>7.0000000000000007E-2</v>
      </c>
    </row>
    <row r="666" spans="6:9">
      <c r="F666" s="3" t="s">
        <v>688</v>
      </c>
      <c r="G666" s="3">
        <v>2</v>
      </c>
      <c r="H666" s="3">
        <v>0.55000000000000004</v>
      </c>
      <c r="I666" s="3">
        <v>0.02</v>
      </c>
    </row>
    <row r="667" spans="6:9">
      <c r="F667" s="3" t="s">
        <v>689</v>
      </c>
      <c r="G667" s="3">
        <v>2</v>
      </c>
      <c r="H667" s="3">
        <v>0.55000000000000004</v>
      </c>
      <c r="I667" s="3">
        <v>0.01</v>
      </c>
    </row>
    <row r="668" spans="6:9">
      <c r="F668" s="3" t="s">
        <v>690</v>
      </c>
      <c r="G668" s="3">
        <v>2</v>
      </c>
      <c r="H668" s="3">
        <v>0.55000000000000004</v>
      </c>
      <c r="I668" s="3">
        <v>0.2</v>
      </c>
    </row>
    <row r="669" spans="6:9">
      <c r="F669" s="3" t="s">
        <v>691</v>
      </c>
      <c r="G669" s="3">
        <v>4</v>
      </c>
      <c r="H669" s="3">
        <v>0.54</v>
      </c>
      <c r="I669" s="3">
        <v>0.08</v>
      </c>
    </row>
    <row r="670" spans="6:9">
      <c r="F670" s="3" t="s">
        <v>692</v>
      </c>
      <c r="G670" s="3">
        <v>3</v>
      </c>
      <c r="H670" s="3">
        <v>0.54</v>
      </c>
      <c r="I670" s="3">
        <v>0.26</v>
      </c>
    </row>
    <row r="671" spans="6:9">
      <c r="F671" s="3" t="s">
        <v>693</v>
      </c>
      <c r="G671" s="3">
        <v>2</v>
      </c>
      <c r="H671" s="3">
        <v>0.54</v>
      </c>
      <c r="I671" s="3">
        <v>0.04</v>
      </c>
    </row>
    <row r="672" spans="6:9">
      <c r="F672" s="3" t="s">
        <v>694</v>
      </c>
      <c r="G672" s="3">
        <v>3</v>
      </c>
      <c r="H672" s="3">
        <v>0.53</v>
      </c>
      <c r="I672" s="3">
        <v>0.64</v>
      </c>
    </row>
    <row r="673" spans="6:9">
      <c r="F673" s="3" t="s">
        <v>695</v>
      </c>
      <c r="G673" s="3">
        <v>2</v>
      </c>
      <c r="H673" s="3">
        <v>0.53</v>
      </c>
      <c r="I673" s="3">
        <v>0.12</v>
      </c>
    </row>
    <row r="674" spans="6:9">
      <c r="F674" s="3" t="s">
        <v>696</v>
      </c>
      <c r="G674" s="3">
        <v>2</v>
      </c>
      <c r="H674" s="3">
        <v>0.53</v>
      </c>
      <c r="I674" s="3">
        <v>0.06</v>
      </c>
    </row>
    <row r="675" spans="6:9">
      <c r="F675" s="3" t="s">
        <v>697</v>
      </c>
      <c r="G675" s="3">
        <v>2</v>
      </c>
      <c r="H675" s="3">
        <v>0.53</v>
      </c>
      <c r="I675" s="3">
        <v>0.09</v>
      </c>
    </row>
    <row r="676" spans="6:9">
      <c r="F676" s="3" t="s">
        <v>698</v>
      </c>
      <c r="G676" s="3">
        <v>2</v>
      </c>
      <c r="H676" s="3">
        <v>0.53</v>
      </c>
      <c r="I676" s="3">
        <v>0.12</v>
      </c>
    </row>
    <row r="677" spans="6:9">
      <c r="F677" s="3" t="s">
        <v>699</v>
      </c>
      <c r="G677" s="3">
        <v>3</v>
      </c>
      <c r="H677" s="3">
        <v>0.52</v>
      </c>
      <c r="I677" s="3">
        <v>0.14000000000000001</v>
      </c>
    </row>
    <row r="678" spans="6:9">
      <c r="F678" s="3" t="s">
        <v>700</v>
      </c>
      <c r="G678" s="3">
        <v>2</v>
      </c>
      <c r="H678" s="3">
        <v>0.52</v>
      </c>
      <c r="I678" s="3">
        <v>0.22</v>
      </c>
    </row>
    <row r="679" spans="6:9">
      <c r="F679" s="3" t="s">
        <v>701</v>
      </c>
      <c r="G679" s="3">
        <v>4</v>
      </c>
      <c r="H679" s="3">
        <v>0.51</v>
      </c>
      <c r="I679" s="3">
        <v>0.08</v>
      </c>
    </row>
    <row r="680" spans="6:9">
      <c r="F680" s="3" t="s">
        <v>702</v>
      </c>
      <c r="G680" s="3">
        <v>3</v>
      </c>
      <c r="H680" s="3">
        <v>0.51</v>
      </c>
      <c r="I680" s="3">
        <v>0.03</v>
      </c>
    </row>
    <row r="681" spans="6:9">
      <c r="F681" s="3" t="s">
        <v>703</v>
      </c>
      <c r="G681" s="3">
        <v>2</v>
      </c>
      <c r="H681" s="3">
        <v>0.51</v>
      </c>
      <c r="I681" s="3">
        <v>0.06</v>
      </c>
    </row>
    <row r="682" spans="6:9">
      <c r="F682" s="3" t="s">
        <v>704</v>
      </c>
      <c r="G682" s="3">
        <v>2</v>
      </c>
      <c r="H682" s="3">
        <v>0.51</v>
      </c>
      <c r="I682" s="3">
        <v>0.22</v>
      </c>
    </row>
    <row r="683" spans="6:9">
      <c r="F683" s="3" t="s">
        <v>705</v>
      </c>
      <c r="G683" s="3">
        <v>2</v>
      </c>
      <c r="H683" s="3">
        <v>0.51</v>
      </c>
      <c r="I683" s="3">
        <v>1.1000000000000001</v>
      </c>
    </row>
    <row r="684" spans="6:9">
      <c r="F684" s="3" t="s">
        <v>706</v>
      </c>
      <c r="G684" s="3">
        <v>2</v>
      </c>
      <c r="H684" s="3">
        <v>0.5</v>
      </c>
      <c r="I684" s="3">
        <v>0.02</v>
      </c>
    </row>
    <row r="685" spans="6:9">
      <c r="F685" s="3" t="s">
        <v>707</v>
      </c>
      <c r="G685" s="3">
        <v>2</v>
      </c>
      <c r="H685" s="3">
        <v>0.5</v>
      </c>
      <c r="I685" s="3">
        <v>0.09</v>
      </c>
    </row>
    <row r="686" spans="6:9">
      <c r="F686" s="3" t="s">
        <v>708</v>
      </c>
      <c r="G686" s="3">
        <v>2</v>
      </c>
      <c r="H686" s="3">
        <v>0.5</v>
      </c>
      <c r="I686" s="3">
        <v>0.02</v>
      </c>
    </row>
    <row r="687" spans="6:9">
      <c r="F687" s="3" t="s">
        <v>709</v>
      </c>
      <c r="G687" s="3">
        <v>2</v>
      </c>
      <c r="H687" s="3">
        <v>0.49</v>
      </c>
      <c r="I687" s="3">
        <v>0.01</v>
      </c>
    </row>
    <row r="688" spans="6:9">
      <c r="F688" s="3" t="s">
        <v>710</v>
      </c>
      <c r="G688" s="3">
        <v>2</v>
      </c>
      <c r="H688" s="3">
        <v>0.49</v>
      </c>
      <c r="I688" s="3">
        <v>0.19</v>
      </c>
    </row>
    <row r="689" spans="6:9">
      <c r="F689" s="3" t="s">
        <v>711</v>
      </c>
      <c r="G689" s="3">
        <v>2</v>
      </c>
      <c r="H689" s="3">
        <v>0.48</v>
      </c>
      <c r="I689" s="3">
        <v>0.09</v>
      </c>
    </row>
    <row r="690" spans="6:9">
      <c r="F690" s="3" t="s">
        <v>712</v>
      </c>
      <c r="G690" s="3">
        <v>2</v>
      </c>
      <c r="H690" s="3">
        <v>0.48</v>
      </c>
      <c r="I690" s="3">
        <v>0.02</v>
      </c>
    </row>
    <row r="691" spans="6:9">
      <c r="F691" s="3" t="s">
        <v>713</v>
      </c>
      <c r="G691" s="3">
        <v>2</v>
      </c>
      <c r="H691" s="3">
        <v>0.47</v>
      </c>
      <c r="I691" s="3">
        <v>1.48</v>
      </c>
    </row>
    <row r="692" spans="6:9">
      <c r="F692" s="3" t="s">
        <v>714</v>
      </c>
      <c r="G692" s="3">
        <v>2</v>
      </c>
      <c r="H692" s="3">
        <v>0.47</v>
      </c>
      <c r="I692" s="3">
        <v>1.83</v>
      </c>
    </row>
    <row r="693" spans="6:9">
      <c r="F693" s="3" t="s">
        <v>715</v>
      </c>
      <c r="G693" s="3">
        <v>4</v>
      </c>
      <c r="H693" s="3">
        <v>0.45</v>
      </c>
      <c r="I693" s="3">
        <v>1.87</v>
      </c>
    </row>
    <row r="694" spans="6:9">
      <c r="F694" s="3" t="s">
        <v>716</v>
      </c>
      <c r="G694" s="3">
        <v>4</v>
      </c>
      <c r="H694" s="3">
        <v>0.45</v>
      </c>
      <c r="I694" s="3">
        <v>0.05</v>
      </c>
    </row>
    <row r="695" spans="6:9">
      <c r="F695" s="3" t="s">
        <v>717</v>
      </c>
      <c r="G695" s="3">
        <v>2</v>
      </c>
      <c r="H695" s="3">
        <v>0.45</v>
      </c>
      <c r="I695" s="3">
        <v>0</v>
      </c>
    </row>
    <row r="696" spans="6:9">
      <c r="F696" s="3" t="s">
        <v>718</v>
      </c>
      <c r="G696" s="3">
        <v>3</v>
      </c>
      <c r="H696" s="3">
        <v>0.44</v>
      </c>
      <c r="I696" s="3">
        <v>1.01</v>
      </c>
    </row>
    <row r="697" spans="6:9">
      <c r="F697" s="3" t="s">
        <v>719</v>
      </c>
      <c r="G697" s="3">
        <v>2</v>
      </c>
      <c r="H697" s="3">
        <v>0.43</v>
      </c>
      <c r="I697" s="3">
        <v>0.01</v>
      </c>
    </row>
    <row r="698" spans="6:9">
      <c r="F698" s="3" t="s">
        <v>720</v>
      </c>
      <c r="G698" s="3">
        <v>2</v>
      </c>
      <c r="H698" s="3">
        <v>0.42</v>
      </c>
      <c r="I698" s="3">
        <v>0.12</v>
      </c>
    </row>
    <row r="699" spans="6:9">
      <c r="F699" s="3" t="s">
        <v>721</v>
      </c>
      <c r="G699" s="3">
        <v>2</v>
      </c>
      <c r="H699" s="3">
        <v>0.42</v>
      </c>
      <c r="I699" s="3">
        <v>0.04</v>
      </c>
    </row>
    <row r="700" spans="6:9">
      <c r="F700" s="3" t="s">
        <v>722</v>
      </c>
      <c r="G700" s="3">
        <v>2</v>
      </c>
      <c r="H700" s="3">
        <v>0.42</v>
      </c>
      <c r="I700" s="3">
        <v>0.09</v>
      </c>
    </row>
    <row r="701" spans="6:9">
      <c r="F701" s="3" t="s">
        <v>723</v>
      </c>
      <c r="G701" s="3">
        <v>2</v>
      </c>
      <c r="H701" s="3">
        <v>0.42</v>
      </c>
      <c r="I701" s="3">
        <v>0.04</v>
      </c>
    </row>
    <row r="702" spans="6:9">
      <c r="F702" s="3" t="s">
        <v>724</v>
      </c>
      <c r="G702" s="3">
        <v>2</v>
      </c>
      <c r="H702" s="3">
        <v>0.41</v>
      </c>
      <c r="I702" s="3">
        <v>0.03</v>
      </c>
    </row>
    <row r="703" spans="6:9">
      <c r="F703" s="3" t="s">
        <v>725</v>
      </c>
      <c r="G703" s="3">
        <v>2</v>
      </c>
      <c r="H703" s="3">
        <v>0.41</v>
      </c>
      <c r="I703" s="3">
        <v>1.18</v>
      </c>
    </row>
    <row r="704" spans="6:9">
      <c r="F704" s="3" t="s">
        <v>726</v>
      </c>
      <c r="G704" s="3">
        <v>2</v>
      </c>
      <c r="H704" s="3">
        <v>0.41</v>
      </c>
      <c r="I704" s="3">
        <v>0.05</v>
      </c>
    </row>
    <row r="705" spans="6:9">
      <c r="F705" s="3" t="s">
        <v>727</v>
      </c>
      <c r="G705" s="3">
        <v>2</v>
      </c>
      <c r="H705" s="3">
        <v>0.41</v>
      </c>
      <c r="I705" s="3">
        <v>0.01</v>
      </c>
    </row>
    <row r="706" spans="6:9">
      <c r="F706" s="3" t="s">
        <v>728</v>
      </c>
      <c r="G706" s="3">
        <v>2</v>
      </c>
      <c r="H706" s="3">
        <v>0.4</v>
      </c>
      <c r="I706" s="3">
        <v>1.52</v>
      </c>
    </row>
    <row r="707" spans="6:9">
      <c r="F707" s="3" t="s">
        <v>729</v>
      </c>
      <c r="G707" s="3">
        <v>2</v>
      </c>
      <c r="H707" s="3">
        <v>0.4</v>
      </c>
      <c r="I707" s="3">
        <v>0.06</v>
      </c>
    </row>
    <row r="708" spans="6:9">
      <c r="F708" s="3" t="s">
        <v>730</v>
      </c>
      <c r="G708" s="3">
        <v>2</v>
      </c>
      <c r="H708" s="3">
        <v>0.4</v>
      </c>
      <c r="I708" s="3">
        <v>0.65</v>
      </c>
    </row>
    <row r="709" spans="6:9">
      <c r="F709" s="3" t="s">
        <v>731</v>
      </c>
      <c r="G709" s="3">
        <v>2</v>
      </c>
      <c r="H709" s="3">
        <v>0.39</v>
      </c>
      <c r="I709" s="3">
        <v>0.03</v>
      </c>
    </row>
    <row r="710" spans="6:9">
      <c r="F710" s="3" t="s">
        <v>732</v>
      </c>
      <c r="G710" s="3">
        <v>2</v>
      </c>
      <c r="H710" s="3">
        <v>0.38</v>
      </c>
      <c r="I710" s="3">
        <v>0.04</v>
      </c>
    </row>
    <row r="711" spans="6:9">
      <c r="F711" s="3" t="s">
        <v>733</v>
      </c>
      <c r="G711" s="3">
        <v>2</v>
      </c>
      <c r="H711" s="3">
        <v>0.38</v>
      </c>
      <c r="I711" s="3">
        <v>0.12</v>
      </c>
    </row>
    <row r="712" spans="6:9">
      <c r="F712" s="3" t="s">
        <v>734</v>
      </c>
      <c r="G712" s="3">
        <v>2</v>
      </c>
      <c r="H712" s="3">
        <v>0.37</v>
      </c>
      <c r="I712" s="3">
        <v>0.06</v>
      </c>
    </row>
    <row r="713" spans="6:9">
      <c r="F713" s="3" t="s">
        <v>735</v>
      </c>
      <c r="G713" s="3">
        <v>2</v>
      </c>
      <c r="H713" s="3">
        <v>0.37</v>
      </c>
      <c r="I713" s="3">
        <v>0.79</v>
      </c>
    </row>
    <row r="714" spans="6:9">
      <c r="F714" s="3" t="s">
        <v>736</v>
      </c>
      <c r="G714" s="3">
        <v>2</v>
      </c>
      <c r="H714" s="3">
        <v>0.37</v>
      </c>
      <c r="I714" s="3">
        <v>0.56000000000000005</v>
      </c>
    </row>
    <row r="715" spans="6:9">
      <c r="F715" s="3" t="s">
        <v>737</v>
      </c>
      <c r="G715" s="3">
        <v>3</v>
      </c>
      <c r="H715" s="3">
        <v>0.36</v>
      </c>
      <c r="I715" s="3">
        <v>0.13</v>
      </c>
    </row>
    <row r="716" spans="6:9">
      <c r="F716" s="3" t="s">
        <v>738</v>
      </c>
      <c r="G716" s="3">
        <v>3</v>
      </c>
      <c r="H716" s="3">
        <v>0.36</v>
      </c>
      <c r="I716" s="3">
        <v>0.04</v>
      </c>
    </row>
    <row r="717" spans="6:9">
      <c r="F717" s="3" t="s">
        <v>739</v>
      </c>
      <c r="G717" s="3">
        <v>2</v>
      </c>
      <c r="H717" s="3">
        <v>0.36</v>
      </c>
      <c r="I717" s="3">
        <v>1.1200000000000001</v>
      </c>
    </row>
    <row r="718" spans="6:9">
      <c r="F718" s="3" t="s">
        <v>740</v>
      </c>
      <c r="G718" s="3">
        <v>2</v>
      </c>
      <c r="H718" s="3">
        <v>0.35</v>
      </c>
      <c r="I718" s="3">
        <v>1.36</v>
      </c>
    </row>
    <row r="719" spans="6:9">
      <c r="F719" s="3" t="s">
        <v>741</v>
      </c>
      <c r="G719" s="3">
        <v>3</v>
      </c>
      <c r="H719" s="3">
        <v>0.34</v>
      </c>
      <c r="I719" s="3">
        <v>0.55000000000000004</v>
      </c>
    </row>
    <row r="720" spans="6:9">
      <c r="F720" s="3" t="s">
        <v>742</v>
      </c>
      <c r="G720" s="3">
        <v>2</v>
      </c>
      <c r="H720" s="3">
        <v>0.32</v>
      </c>
      <c r="I720" s="3">
        <v>1.21</v>
      </c>
    </row>
    <row r="721" spans="6:9">
      <c r="F721" s="3" t="s">
        <v>743</v>
      </c>
      <c r="G721" s="3">
        <v>2</v>
      </c>
      <c r="H721" s="3">
        <v>0.3</v>
      </c>
      <c r="I721" s="3">
        <v>0.49</v>
      </c>
    </row>
    <row r="722" spans="6:9">
      <c r="F722" s="3" t="s">
        <v>744</v>
      </c>
      <c r="G722" s="3">
        <v>5</v>
      </c>
      <c r="H722" s="3">
        <v>0.27</v>
      </c>
      <c r="I722" s="3">
        <v>1.94</v>
      </c>
    </row>
    <row r="723" spans="6:9">
      <c r="F723" s="3" t="s">
        <v>745</v>
      </c>
      <c r="G723" s="3">
        <v>2</v>
      </c>
      <c r="H723" s="3">
        <v>0.27</v>
      </c>
      <c r="I723" s="3">
        <v>0.54</v>
      </c>
    </row>
    <row r="724" spans="6:9">
      <c r="F724" s="3" t="s">
        <v>746</v>
      </c>
      <c r="G724" s="3">
        <v>2</v>
      </c>
      <c r="H724" s="3">
        <v>0.27</v>
      </c>
      <c r="I724" s="3">
        <v>0.93</v>
      </c>
    </row>
    <row r="725" spans="6:9">
      <c r="F725" s="3" t="s">
        <v>747</v>
      </c>
      <c r="G725" s="3">
        <v>2</v>
      </c>
      <c r="H725" s="3">
        <v>0.25</v>
      </c>
      <c r="I725" s="3">
        <v>0.69</v>
      </c>
    </row>
    <row r="726" spans="6:9">
      <c r="F726" s="3" t="s">
        <v>748</v>
      </c>
      <c r="G726" s="3">
        <v>2</v>
      </c>
      <c r="H726" s="3">
        <v>0.25</v>
      </c>
      <c r="I726" s="3">
        <v>1.64</v>
      </c>
    </row>
    <row r="727" spans="6:9">
      <c r="F727" s="3" t="s">
        <v>749</v>
      </c>
      <c r="G727" s="3">
        <v>2</v>
      </c>
      <c r="H727" s="3">
        <v>0.23</v>
      </c>
      <c r="I727" s="3">
        <v>1.1599999999999999</v>
      </c>
    </row>
    <row r="728" spans="6:9">
      <c r="F728" s="3" t="s">
        <v>750</v>
      </c>
      <c r="G728" s="3">
        <v>2</v>
      </c>
      <c r="H728" s="3">
        <v>0.22</v>
      </c>
      <c r="I728" s="3">
        <v>0.68</v>
      </c>
    </row>
    <row r="729" spans="6:9">
      <c r="F729" s="3" t="s">
        <v>751</v>
      </c>
      <c r="G729" s="3">
        <v>2</v>
      </c>
      <c r="H729" s="3">
        <v>0.22</v>
      </c>
      <c r="I729" s="3">
        <v>0.72</v>
      </c>
    </row>
    <row r="730" spans="6:9">
      <c r="F730" s="3" t="s">
        <v>752</v>
      </c>
      <c r="G730" s="3">
        <v>2</v>
      </c>
      <c r="H730" s="3">
        <v>0.17</v>
      </c>
      <c r="I730" s="3">
        <v>1.01</v>
      </c>
    </row>
    <row r="731" spans="6:9">
      <c r="F731" s="3" t="s">
        <v>753</v>
      </c>
      <c r="G731" s="3">
        <v>2</v>
      </c>
      <c r="H731" s="3">
        <v>0.17</v>
      </c>
      <c r="I731" s="3">
        <v>1.58</v>
      </c>
    </row>
    <row r="732" spans="6:9">
      <c r="F732" s="3" t="s">
        <v>754</v>
      </c>
      <c r="G732" s="3">
        <v>2</v>
      </c>
      <c r="H732" s="3">
        <v>0.16</v>
      </c>
      <c r="I732" s="3">
        <v>0.74</v>
      </c>
    </row>
    <row r="733" spans="6:9">
      <c r="F733" s="3" t="s">
        <v>755</v>
      </c>
      <c r="G733" s="3">
        <v>2</v>
      </c>
      <c r="H733" s="3">
        <v>0.14000000000000001</v>
      </c>
      <c r="I733" s="3">
        <v>0.62</v>
      </c>
    </row>
    <row r="734" spans="6:9">
      <c r="F734" s="3" t="s">
        <v>756</v>
      </c>
      <c r="G734" s="3">
        <v>2</v>
      </c>
      <c r="H734" s="3">
        <v>0.14000000000000001</v>
      </c>
      <c r="I734" s="3">
        <v>0.7</v>
      </c>
    </row>
    <row r="735" spans="6:9">
      <c r="F735" s="3" t="s">
        <v>757</v>
      </c>
      <c r="G735" s="3">
        <v>2</v>
      </c>
      <c r="H735" s="3">
        <v>0.09</v>
      </c>
      <c r="I735" s="3">
        <v>0.82</v>
      </c>
    </row>
    <row r="736" spans="6:9">
      <c r="F736" s="3" t="s">
        <v>758</v>
      </c>
      <c r="G736" s="3">
        <v>2</v>
      </c>
      <c r="H736" s="3">
        <v>0.08</v>
      </c>
      <c r="I736" s="3">
        <v>1.3</v>
      </c>
    </row>
    <row r="737" spans="6:9">
      <c r="F737" s="3" t="s">
        <v>759</v>
      </c>
      <c r="G737" s="3">
        <v>2</v>
      </c>
      <c r="H737" s="3">
        <v>7.0000000000000007E-2</v>
      </c>
      <c r="I737" s="3">
        <v>1.64</v>
      </c>
    </row>
    <row r="738" spans="6:9">
      <c r="F738" s="3" t="s">
        <v>760</v>
      </c>
      <c r="G738" s="3">
        <v>2</v>
      </c>
      <c r="H738" s="3">
        <v>0.06</v>
      </c>
      <c r="I738" s="3">
        <v>0.94</v>
      </c>
    </row>
    <row r="739" spans="6:9">
      <c r="F739" s="3" t="s">
        <v>761</v>
      </c>
      <c r="G739" s="3">
        <v>2</v>
      </c>
      <c r="H739" s="3">
        <v>0.04</v>
      </c>
      <c r="I739" s="3">
        <v>0.55000000000000004</v>
      </c>
    </row>
    <row r="740" spans="6:9">
      <c r="F740" s="3" t="s">
        <v>762</v>
      </c>
      <c r="G740" s="3">
        <v>2</v>
      </c>
      <c r="H740" s="3">
        <v>0.03</v>
      </c>
      <c r="I740" s="3">
        <v>0.61</v>
      </c>
    </row>
    <row r="741" spans="6:9">
      <c r="F741" s="3" t="s">
        <v>763</v>
      </c>
      <c r="G741" s="3">
        <v>2</v>
      </c>
      <c r="H741" s="3">
        <v>0.03</v>
      </c>
      <c r="I741" s="3">
        <v>1.21</v>
      </c>
    </row>
    <row r="742" spans="6:9">
      <c r="F742" s="3" t="s">
        <v>764</v>
      </c>
      <c r="G742" s="3">
        <v>2</v>
      </c>
      <c r="H742" s="3">
        <v>0.03</v>
      </c>
      <c r="I742" s="3">
        <v>0.85</v>
      </c>
    </row>
    <row r="743" spans="6:9">
      <c r="F743" s="3" t="s">
        <v>765</v>
      </c>
      <c r="G743" s="3">
        <v>2</v>
      </c>
      <c r="H743" s="3">
        <v>0.02</v>
      </c>
      <c r="I743" s="3">
        <v>1.1399999999999999</v>
      </c>
    </row>
    <row r="744" spans="6:9">
      <c r="F744" s="3" t="s">
        <v>766</v>
      </c>
      <c r="G744" s="3">
        <v>2</v>
      </c>
      <c r="H744" s="3">
        <v>0.01</v>
      </c>
      <c r="I744" s="3">
        <v>0.92</v>
      </c>
    </row>
  </sheetData>
  <mergeCells count="2">
    <mergeCell ref="A3:D3"/>
    <mergeCell ref="F3:I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0B105-7809-1240-81FB-0260FC46F410}">
  <dimension ref="A1:H1191"/>
  <sheetViews>
    <sheetView workbookViewId="0"/>
  </sheetViews>
  <sheetFormatPr baseColWidth="10" defaultRowHeight="16"/>
  <cols>
    <col min="2" max="2" width="15.5" customWidth="1"/>
    <col min="3" max="3" width="16" customWidth="1"/>
    <col min="7" max="7" width="14.83203125" customWidth="1"/>
    <col min="8" max="8" width="16.83203125" customWidth="1"/>
  </cols>
  <sheetData>
    <row r="1" spans="1:8" ht="21">
      <c r="A1" s="7" t="s">
        <v>779</v>
      </c>
    </row>
    <row r="2" spans="1:8">
      <c r="A2" s="8" t="s">
        <v>770</v>
      </c>
      <c r="B2" s="8" t="s">
        <v>767</v>
      </c>
      <c r="C2" s="8" t="s">
        <v>768</v>
      </c>
      <c r="F2" s="9"/>
      <c r="G2" s="9"/>
      <c r="H2" s="9"/>
    </row>
    <row r="3" spans="1:8">
      <c r="A3" s="10" t="s">
        <v>780</v>
      </c>
      <c r="B3" s="10">
        <v>0.80356405081339399</v>
      </c>
      <c r="C3" s="10">
        <v>7.3378722545454095E-4</v>
      </c>
    </row>
    <row r="4" spans="1:8">
      <c r="A4" s="10" t="s">
        <v>781</v>
      </c>
      <c r="B4" s="10">
        <v>0.51611080569302803</v>
      </c>
      <c r="C4" s="11">
        <v>1.8452802008427401E-5</v>
      </c>
    </row>
    <row r="5" spans="1:8">
      <c r="A5" s="10" t="s">
        <v>782</v>
      </c>
      <c r="B5" s="10">
        <v>0.82993037100797795</v>
      </c>
      <c r="C5" s="11">
        <v>5.0768982895689698E-17</v>
      </c>
    </row>
    <row r="6" spans="1:8">
      <c r="A6" s="10" t="s">
        <v>783</v>
      </c>
      <c r="B6" s="10">
        <v>0.65342319554529804</v>
      </c>
      <c r="C6" s="11">
        <v>3.44894906719055E-8</v>
      </c>
    </row>
    <row r="7" spans="1:8">
      <c r="A7" s="10" t="s">
        <v>784</v>
      </c>
      <c r="B7" s="10">
        <v>0.66054956206809801</v>
      </c>
      <c r="C7" s="11">
        <v>4.7181209594755498E-17</v>
      </c>
    </row>
    <row r="8" spans="1:8">
      <c r="A8" s="10" t="s">
        <v>785</v>
      </c>
      <c r="B8" s="10">
        <v>0.586185458454344</v>
      </c>
      <c r="C8" s="11">
        <v>6.3993468251131901E-8</v>
      </c>
    </row>
    <row r="9" spans="1:8">
      <c r="A9" s="10" t="s">
        <v>786</v>
      </c>
      <c r="B9" s="10">
        <v>0.58449246385103304</v>
      </c>
      <c r="C9" s="11">
        <v>1.9022128994821999E-10</v>
      </c>
    </row>
    <row r="10" spans="1:8">
      <c r="A10" s="10" t="s">
        <v>787</v>
      </c>
      <c r="B10" s="10">
        <v>0.57932337993970995</v>
      </c>
      <c r="C10" s="11">
        <v>6.8082454400374694E-11</v>
      </c>
    </row>
    <row r="11" spans="1:8">
      <c r="A11" s="10" t="s">
        <v>788</v>
      </c>
      <c r="B11" s="10">
        <v>0.63739540850436704</v>
      </c>
      <c r="C11" s="11">
        <v>2.3972772060240501E-9</v>
      </c>
    </row>
    <row r="12" spans="1:8">
      <c r="A12" s="10" t="s">
        <v>789</v>
      </c>
      <c r="B12" s="10">
        <v>0.52618879744995795</v>
      </c>
      <c r="C12" s="11">
        <v>3.4340442412633699E-10</v>
      </c>
    </row>
    <row r="13" spans="1:8">
      <c r="A13" s="10" t="s">
        <v>790</v>
      </c>
      <c r="B13" s="10">
        <v>0.65596056286660398</v>
      </c>
      <c r="C13" s="11">
        <v>2.4544690023608899E-7</v>
      </c>
    </row>
    <row r="14" spans="1:8">
      <c r="A14" s="10" t="s">
        <v>791</v>
      </c>
      <c r="B14" s="10">
        <v>0.510164830945811</v>
      </c>
      <c r="C14" s="11">
        <v>5.6310528907061602E-5</v>
      </c>
    </row>
    <row r="15" spans="1:8">
      <c r="A15" s="10" t="s">
        <v>792</v>
      </c>
      <c r="B15" s="10">
        <v>0.57316947778606797</v>
      </c>
      <c r="C15" s="11">
        <v>7.5617109208648206E-5</v>
      </c>
    </row>
    <row r="16" spans="1:8">
      <c r="A16" s="10" t="s">
        <v>793</v>
      </c>
      <c r="B16" s="10">
        <v>0.55764132784493603</v>
      </c>
      <c r="C16" s="11">
        <v>3.4047354640231699E-5</v>
      </c>
    </row>
    <row r="17" spans="1:3">
      <c r="A17" s="10" t="s">
        <v>794</v>
      </c>
      <c r="B17" s="10">
        <v>0.55481221849238505</v>
      </c>
      <c r="C17" s="10">
        <v>2.4352937917949901E-3</v>
      </c>
    </row>
    <row r="18" spans="1:3">
      <c r="A18" s="10" t="s">
        <v>795</v>
      </c>
      <c r="B18" s="10">
        <v>0.50533595625556904</v>
      </c>
      <c r="C18" s="11">
        <v>1.2131737915860699E-6</v>
      </c>
    </row>
    <row r="19" spans="1:3">
      <c r="A19" s="10" t="s">
        <v>796</v>
      </c>
      <c r="B19" s="10">
        <v>0.52307868997288198</v>
      </c>
      <c r="C19" s="11">
        <v>1.38548921901039E-6</v>
      </c>
    </row>
    <row r="20" spans="1:3">
      <c r="A20" s="10" t="s">
        <v>797</v>
      </c>
      <c r="B20" s="10">
        <v>0.60313277468131699</v>
      </c>
      <c r="C20" s="11">
        <v>3.56485922965916E-7</v>
      </c>
    </row>
    <row r="21" spans="1:3">
      <c r="A21" s="10" t="s">
        <v>798</v>
      </c>
      <c r="B21" s="10">
        <v>0.70597250824268298</v>
      </c>
      <c r="C21" s="11">
        <v>2.9743028418664999E-8</v>
      </c>
    </row>
    <row r="22" spans="1:3">
      <c r="A22" s="10" t="s">
        <v>426</v>
      </c>
      <c r="B22" s="10">
        <v>0.83350842366557298</v>
      </c>
      <c r="C22" s="11">
        <v>1.7388008511746099E-14</v>
      </c>
    </row>
    <row r="23" spans="1:3">
      <c r="A23" s="10" t="s">
        <v>372</v>
      </c>
      <c r="B23" s="10">
        <v>0.50982176222290498</v>
      </c>
      <c r="C23" s="11">
        <v>7.1542233720985505E-7</v>
      </c>
    </row>
    <row r="24" spans="1:3">
      <c r="A24" s="10" t="s">
        <v>799</v>
      </c>
      <c r="B24" s="10">
        <v>0.500429963433906</v>
      </c>
      <c r="C24" s="11">
        <v>1.4134269029641201E-6</v>
      </c>
    </row>
    <row r="25" spans="1:3">
      <c r="A25" s="10" t="s">
        <v>800</v>
      </c>
      <c r="B25" s="10">
        <v>0.60113387987826705</v>
      </c>
      <c r="C25" s="11">
        <v>7.6642638729129504E-7</v>
      </c>
    </row>
    <row r="26" spans="1:3">
      <c r="A26" s="10" t="s">
        <v>801</v>
      </c>
      <c r="B26" s="10">
        <v>0.62836159102200095</v>
      </c>
      <c r="C26" s="11">
        <v>6.5156373440421798E-7</v>
      </c>
    </row>
    <row r="27" spans="1:3">
      <c r="A27" s="10" t="s">
        <v>802</v>
      </c>
      <c r="B27" s="10">
        <v>0.83818444110856505</v>
      </c>
      <c r="C27" s="11">
        <v>5.0414465449205798E-5</v>
      </c>
    </row>
    <row r="28" spans="1:3">
      <c r="A28" s="10" t="s">
        <v>803</v>
      </c>
      <c r="B28" s="10">
        <v>0.52081589125553895</v>
      </c>
      <c r="C28" s="11">
        <v>1.9950043631797001E-5</v>
      </c>
    </row>
    <row r="29" spans="1:3">
      <c r="A29" s="10" t="s">
        <v>804</v>
      </c>
      <c r="B29" s="10">
        <v>0.54762635812576399</v>
      </c>
      <c r="C29" s="10">
        <v>8.0582293206125097E-4</v>
      </c>
    </row>
    <row r="30" spans="1:3">
      <c r="A30" s="10" t="s">
        <v>805</v>
      </c>
      <c r="B30" s="10">
        <v>0.64854310033346596</v>
      </c>
      <c r="C30" s="11">
        <v>2.7263583744839601E-8</v>
      </c>
    </row>
    <row r="31" spans="1:3">
      <c r="A31" s="10" t="s">
        <v>806</v>
      </c>
      <c r="B31" s="10">
        <v>0.56145736709870797</v>
      </c>
      <c r="C31" s="11">
        <v>9.7972631805908805E-7</v>
      </c>
    </row>
    <row r="32" spans="1:3">
      <c r="A32" s="10" t="s">
        <v>807</v>
      </c>
      <c r="B32" s="10">
        <v>0.55103343538892202</v>
      </c>
      <c r="C32" s="11">
        <v>8.4409684614734801E-5</v>
      </c>
    </row>
    <row r="33" spans="1:3">
      <c r="A33" s="10" t="s">
        <v>808</v>
      </c>
      <c r="B33" s="10">
        <v>0.56134143250193502</v>
      </c>
      <c r="C33" s="11">
        <v>1.01312206978452E-5</v>
      </c>
    </row>
    <row r="34" spans="1:3">
      <c r="A34" s="10" t="s">
        <v>809</v>
      </c>
      <c r="B34" s="10">
        <v>0.55101531117425895</v>
      </c>
      <c r="C34" s="11">
        <v>1.49975589127886E-5</v>
      </c>
    </row>
    <row r="35" spans="1:3">
      <c r="A35" s="10" t="s">
        <v>810</v>
      </c>
      <c r="B35" s="10">
        <v>0.65951115435570495</v>
      </c>
      <c r="C35" s="10">
        <v>2.6019152017589498E-4</v>
      </c>
    </row>
    <row r="36" spans="1:3">
      <c r="A36" s="10" t="s">
        <v>811</v>
      </c>
      <c r="B36" s="10">
        <v>0.57566110457485897</v>
      </c>
      <c r="C36" s="11">
        <v>5.44817540831855E-6</v>
      </c>
    </row>
    <row r="37" spans="1:3">
      <c r="A37" s="10" t="s">
        <v>812</v>
      </c>
      <c r="B37" s="10">
        <v>0.505179744196807</v>
      </c>
      <c r="C37" s="10">
        <v>1.3498405142740199E-4</v>
      </c>
    </row>
    <row r="38" spans="1:3">
      <c r="A38" s="10" t="s">
        <v>813</v>
      </c>
      <c r="B38" s="10">
        <v>0.52520823444078901</v>
      </c>
      <c r="C38" s="11">
        <v>1.8954175113196999E-5</v>
      </c>
    </row>
    <row r="39" spans="1:3">
      <c r="A39" s="10" t="s">
        <v>814</v>
      </c>
      <c r="B39" s="10">
        <v>0.502111617092451</v>
      </c>
      <c r="C39" s="10">
        <v>5.9102423328192004E-4</v>
      </c>
    </row>
    <row r="40" spans="1:3">
      <c r="A40" s="10" t="s">
        <v>815</v>
      </c>
      <c r="B40" s="10">
        <v>0.52369455584361702</v>
      </c>
      <c r="C40" s="11">
        <v>1.60305984710621E-5</v>
      </c>
    </row>
    <row r="41" spans="1:3">
      <c r="A41" s="10" t="s">
        <v>816</v>
      </c>
      <c r="B41" s="10">
        <v>0.507853029904896</v>
      </c>
      <c r="C41" s="10">
        <v>8.4225442403392903E-4</v>
      </c>
    </row>
    <row r="42" spans="1:3">
      <c r="A42" s="10" t="s">
        <v>817</v>
      </c>
      <c r="B42" s="10">
        <v>0.75930162305053395</v>
      </c>
      <c r="C42" s="11">
        <v>2.6966366316331901E-7</v>
      </c>
    </row>
    <row r="43" spans="1:3">
      <c r="A43" s="10" t="s">
        <v>818</v>
      </c>
      <c r="B43" s="10">
        <v>0.72624932778237905</v>
      </c>
      <c r="C43" s="11">
        <v>1.50721735569621E-5</v>
      </c>
    </row>
    <row r="44" spans="1:3">
      <c r="A44" s="10" t="s">
        <v>819</v>
      </c>
      <c r="B44" s="10">
        <v>0.54947935074361998</v>
      </c>
      <c r="C44" s="10">
        <v>3.23220195218448E-4</v>
      </c>
    </row>
    <row r="45" spans="1:3">
      <c r="A45" s="10" t="s">
        <v>820</v>
      </c>
      <c r="B45" s="10">
        <v>0.68283995940440501</v>
      </c>
      <c r="C45" s="11">
        <v>6.2077731877779398E-7</v>
      </c>
    </row>
    <row r="46" spans="1:3">
      <c r="A46" s="10" t="s">
        <v>821</v>
      </c>
      <c r="B46" s="10">
        <v>0.87681957803425004</v>
      </c>
      <c r="C46" s="11">
        <v>1.9890905165221299E-11</v>
      </c>
    </row>
    <row r="47" spans="1:3">
      <c r="A47" s="10" t="s">
        <v>822</v>
      </c>
      <c r="B47" s="10">
        <v>0.65472694481045601</v>
      </c>
      <c r="C47" s="10">
        <v>5.4707618753949605E-4</v>
      </c>
    </row>
    <row r="48" spans="1:3">
      <c r="A48" s="10" t="s">
        <v>823</v>
      </c>
      <c r="B48" s="10">
        <v>0.57673217722872505</v>
      </c>
      <c r="C48" s="11">
        <v>7.0695214843483498E-5</v>
      </c>
    </row>
    <row r="49" spans="1:3">
      <c r="A49" s="10" t="s">
        <v>824</v>
      </c>
      <c r="B49" s="10">
        <v>0.53547802685231005</v>
      </c>
      <c r="C49" s="10">
        <v>2.9255835004929399E-3</v>
      </c>
    </row>
    <row r="50" spans="1:3">
      <c r="A50" s="10" t="s">
        <v>825</v>
      </c>
      <c r="B50" s="10">
        <v>0.98370908329762796</v>
      </c>
      <c r="C50" s="11">
        <v>3.0792263697843301E-12</v>
      </c>
    </row>
    <row r="51" spans="1:3">
      <c r="A51" s="10" t="s">
        <v>826</v>
      </c>
      <c r="B51" s="10">
        <v>0.84648799860383195</v>
      </c>
      <c r="C51" s="11">
        <v>5.70485467713927E-7</v>
      </c>
    </row>
    <row r="52" spans="1:3">
      <c r="A52" s="10" t="s">
        <v>131</v>
      </c>
      <c r="B52" s="10">
        <v>1.3193698242161001</v>
      </c>
      <c r="C52" s="10">
        <v>5.7690799271948399E-3</v>
      </c>
    </row>
    <row r="53" spans="1:3">
      <c r="A53" s="10" t="s">
        <v>827</v>
      </c>
      <c r="B53" s="10">
        <v>0.61042380532398</v>
      </c>
      <c r="C53" s="10">
        <v>1.4249460320442399E-3</v>
      </c>
    </row>
    <row r="54" spans="1:3">
      <c r="A54" s="10" t="s">
        <v>828</v>
      </c>
      <c r="B54" s="10">
        <v>0.70997057811334596</v>
      </c>
      <c r="C54" s="11">
        <v>7.3206065624806901E-7</v>
      </c>
    </row>
    <row r="55" spans="1:3">
      <c r="A55" s="10" t="s">
        <v>829</v>
      </c>
      <c r="B55" s="10">
        <v>0.51771844315743798</v>
      </c>
      <c r="C55" s="10">
        <v>6.2459294661856705E-4</v>
      </c>
    </row>
    <row r="56" spans="1:3">
      <c r="A56" s="10" t="s">
        <v>830</v>
      </c>
      <c r="B56" s="10">
        <v>0.64595503794078701</v>
      </c>
      <c r="C56" s="10">
        <v>3.4941301950560001E-4</v>
      </c>
    </row>
    <row r="57" spans="1:3">
      <c r="A57" s="10" t="s">
        <v>831</v>
      </c>
      <c r="B57" s="10">
        <v>0.50537373824051401</v>
      </c>
      <c r="C57" s="10">
        <v>7.3291874554820297E-3</v>
      </c>
    </row>
    <row r="58" spans="1:3">
      <c r="A58" s="10" t="s">
        <v>832</v>
      </c>
      <c r="B58" s="10">
        <v>0.73559527020535898</v>
      </c>
      <c r="C58" s="11">
        <v>8.5587790258759695E-5</v>
      </c>
    </row>
    <row r="59" spans="1:3">
      <c r="A59" s="10" t="s">
        <v>833</v>
      </c>
      <c r="B59" s="10">
        <v>0.54873247357939703</v>
      </c>
      <c r="C59" s="10">
        <v>3.7305877984431602E-3</v>
      </c>
    </row>
    <row r="60" spans="1:3">
      <c r="A60" s="10" t="s">
        <v>834</v>
      </c>
      <c r="B60" s="10">
        <v>0.60490354875210695</v>
      </c>
      <c r="C60" s="10">
        <v>2.4730074992426E-4</v>
      </c>
    </row>
    <row r="61" spans="1:3">
      <c r="A61" s="10" t="s">
        <v>835</v>
      </c>
      <c r="B61" s="10">
        <v>0.53801767281826796</v>
      </c>
      <c r="C61" s="10">
        <v>1.6505021432902601E-2</v>
      </c>
    </row>
    <row r="62" spans="1:3">
      <c r="A62" s="10" t="s">
        <v>836</v>
      </c>
      <c r="B62" s="10">
        <v>0.55940434930983496</v>
      </c>
      <c r="C62" s="10">
        <v>2.90260361169171E-3</v>
      </c>
    </row>
    <row r="63" spans="1:3">
      <c r="A63" s="10" t="s">
        <v>837</v>
      </c>
      <c r="B63" s="10">
        <v>0.77949327503194699</v>
      </c>
      <c r="C63" s="10">
        <v>1.19503539664373E-4</v>
      </c>
    </row>
    <row r="64" spans="1:3">
      <c r="A64" s="10" t="s">
        <v>838</v>
      </c>
      <c r="B64" s="10">
        <v>0.52231964942382902</v>
      </c>
      <c r="C64" s="10">
        <v>9.1158809314415695E-4</v>
      </c>
    </row>
    <row r="65" spans="1:3">
      <c r="A65" s="10" t="s">
        <v>839</v>
      </c>
      <c r="B65" s="10">
        <v>0.71678292281346501</v>
      </c>
      <c r="C65" s="11">
        <v>3.2655148763422501E-6</v>
      </c>
    </row>
    <row r="66" spans="1:3">
      <c r="A66" s="10" t="s">
        <v>840</v>
      </c>
      <c r="B66" s="10">
        <v>0.67912832823503799</v>
      </c>
      <c r="C66" s="10">
        <v>2.8151351895249702E-4</v>
      </c>
    </row>
    <row r="67" spans="1:3">
      <c r="A67" s="10" t="s">
        <v>841</v>
      </c>
      <c r="B67" s="10">
        <v>0.53394355976598695</v>
      </c>
      <c r="C67" s="10">
        <v>9.7624031597037808E-3</v>
      </c>
    </row>
    <row r="68" spans="1:3">
      <c r="A68" s="10" t="s">
        <v>842</v>
      </c>
      <c r="B68" s="10">
        <v>0.53173926240242697</v>
      </c>
      <c r="C68" s="10">
        <v>2.62776168535136E-2</v>
      </c>
    </row>
    <row r="69" spans="1:3">
      <c r="A69" s="10" t="s">
        <v>843</v>
      </c>
      <c r="B69" s="10">
        <v>0.70777027161907202</v>
      </c>
      <c r="C69" s="11">
        <v>8.3390053672121998E-7</v>
      </c>
    </row>
    <row r="70" spans="1:3">
      <c r="A70" s="10" t="s">
        <v>844</v>
      </c>
      <c r="B70" s="10">
        <v>0.828739999375676</v>
      </c>
      <c r="C70" s="10">
        <v>4.0120819706617101E-4</v>
      </c>
    </row>
    <row r="71" spans="1:3">
      <c r="A71" s="10" t="s">
        <v>446</v>
      </c>
      <c r="B71" s="10">
        <v>0.55941475706044996</v>
      </c>
      <c r="C71" s="11">
        <v>6.1259394083220203E-5</v>
      </c>
    </row>
    <row r="72" spans="1:3">
      <c r="A72" s="10" t="s">
        <v>845</v>
      </c>
      <c r="B72" s="10">
        <v>1.30924262887922</v>
      </c>
      <c r="C72" s="11">
        <v>1.35162783857754E-13</v>
      </c>
    </row>
    <row r="73" spans="1:3">
      <c r="A73" s="10" t="s">
        <v>846</v>
      </c>
      <c r="B73" s="10">
        <v>0.57228877800128497</v>
      </c>
      <c r="C73" s="10">
        <v>9.8182349541058901E-4</v>
      </c>
    </row>
    <row r="74" spans="1:3">
      <c r="A74" s="10" t="s">
        <v>847</v>
      </c>
      <c r="B74" s="10">
        <v>0.65883180612854897</v>
      </c>
      <c r="C74" s="11">
        <v>5.2141948105808199E-5</v>
      </c>
    </row>
    <row r="75" spans="1:3">
      <c r="A75" s="10" t="s">
        <v>848</v>
      </c>
      <c r="B75" s="10">
        <v>0.64876425884150701</v>
      </c>
      <c r="C75" s="11">
        <v>7.1011677688354396E-5</v>
      </c>
    </row>
    <row r="76" spans="1:3">
      <c r="A76" s="10" t="s">
        <v>849</v>
      </c>
      <c r="B76" s="10">
        <v>0.55227207689910995</v>
      </c>
      <c r="C76" s="10">
        <v>1.7302243867057199E-2</v>
      </c>
    </row>
    <row r="77" spans="1:3">
      <c r="A77" s="10" t="s">
        <v>850</v>
      </c>
      <c r="B77" s="10">
        <v>0.57770207188709599</v>
      </c>
      <c r="C77" s="10">
        <v>5.0574171547782499E-3</v>
      </c>
    </row>
    <row r="78" spans="1:3">
      <c r="A78" s="10" t="s">
        <v>851</v>
      </c>
      <c r="B78" s="10">
        <v>0.55640524021589199</v>
      </c>
      <c r="C78" s="10">
        <v>1.8710373945472401E-2</v>
      </c>
    </row>
    <row r="79" spans="1:3">
      <c r="A79" s="10" t="s">
        <v>852</v>
      </c>
      <c r="B79" s="10">
        <v>0.62249217817798996</v>
      </c>
      <c r="C79" s="10">
        <v>1.58862944007556E-3</v>
      </c>
    </row>
    <row r="80" spans="1:3">
      <c r="A80" s="10" t="s">
        <v>853</v>
      </c>
      <c r="B80" s="10">
        <v>0.80481112309823999</v>
      </c>
      <c r="C80" s="10">
        <v>4.9787608996496599E-4</v>
      </c>
    </row>
    <row r="81" spans="1:3">
      <c r="A81" s="10" t="s">
        <v>854</v>
      </c>
      <c r="B81" s="10">
        <v>0.79978315926377896</v>
      </c>
      <c r="C81" s="11">
        <v>3.9413548567858798E-5</v>
      </c>
    </row>
    <row r="82" spans="1:3">
      <c r="A82" s="10" t="s">
        <v>855</v>
      </c>
      <c r="B82" s="10">
        <v>0.62815956203305401</v>
      </c>
      <c r="C82" s="10">
        <v>1.14391092537884E-4</v>
      </c>
    </row>
    <row r="83" spans="1:3">
      <c r="A83" s="10" t="s">
        <v>856</v>
      </c>
      <c r="B83" s="10">
        <v>0.51292771441535401</v>
      </c>
      <c r="C83" s="10">
        <v>1.2368177315845901E-2</v>
      </c>
    </row>
    <row r="84" spans="1:3">
      <c r="A84" s="10" t="s">
        <v>857</v>
      </c>
      <c r="B84" s="10">
        <v>1.20921746476704</v>
      </c>
      <c r="C84" s="11">
        <v>4.5093080647810599E-7</v>
      </c>
    </row>
    <row r="85" spans="1:3">
      <c r="A85" s="10" t="s">
        <v>858</v>
      </c>
      <c r="B85" s="10">
        <v>0.53542744471855996</v>
      </c>
      <c r="C85" s="10">
        <v>1.22719477571134E-2</v>
      </c>
    </row>
    <row r="86" spans="1:3">
      <c r="A86" s="10" t="s">
        <v>859</v>
      </c>
      <c r="B86" s="10">
        <v>0.51122263906986098</v>
      </c>
      <c r="C86" s="10">
        <v>2.3137505747746E-2</v>
      </c>
    </row>
    <row r="87" spans="1:3">
      <c r="A87" s="10" t="s">
        <v>860</v>
      </c>
      <c r="B87" s="10">
        <v>0.59972220194914005</v>
      </c>
      <c r="C87" s="10">
        <v>2.71057192858083E-3</v>
      </c>
    </row>
    <row r="88" spans="1:3">
      <c r="A88" s="10" t="s">
        <v>861</v>
      </c>
      <c r="B88" s="10">
        <v>0.52764716667173395</v>
      </c>
      <c r="C88" s="10">
        <v>4.3537397152031204E-3</v>
      </c>
    </row>
    <row r="89" spans="1:3">
      <c r="A89" s="10" t="s">
        <v>862</v>
      </c>
      <c r="B89" s="10">
        <v>0.64801879429798603</v>
      </c>
      <c r="C89" s="10">
        <v>6.6071748476047602E-4</v>
      </c>
    </row>
    <row r="90" spans="1:3">
      <c r="A90" s="10" t="s">
        <v>863</v>
      </c>
      <c r="B90" s="10">
        <v>0.64185037062783401</v>
      </c>
      <c r="C90" s="10">
        <v>4.3861385948456601E-4</v>
      </c>
    </row>
    <row r="91" spans="1:3">
      <c r="A91" s="10" t="s">
        <v>864</v>
      </c>
      <c r="B91" s="10">
        <v>0.63538236060266795</v>
      </c>
      <c r="C91" s="10">
        <v>5.1946505307701096E-3</v>
      </c>
    </row>
    <row r="92" spans="1:3">
      <c r="A92" s="10" t="s">
        <v>865</v>
      </c>
      <c r="B92" s="10">
        <v>0.51160408153456505</v>
      </c>
      <c r="C92" s="10">
        <v>2.0456280624127901E-3</v>
      </c>
    </row>
    <row r="93" spans="1:3">
      <c r="A93" s="10" t="s">
        <v>866</v>
      </c>
      <c r="B93" s="10">
        <v>0.63158332689268903</v>
      </c>
      <c r="C93" s="10">
        <v>4.2445608176724901E-2</v>
      </c>
    </row>
    <row r="94" spans="1:3">
      <c r="A94" s="10" t="s">
        <v>867</v>
      </c>
      <c r="B94" s="10">
        <v>0.65332916311226297</v>
      </c>
      <c r="C94" s="10">
        <v>1.7259361472087498E-2</v>
      </c>
    </row>
    <row r="95" spans="1:3">
      <c r="A95" s="10" t="s">
        <v>868</v>
      </c>
      <c r="B95" s="10">
        <v>0.70671614464426502</v>
      </c>
      <c r="C95" s="10">
        <v>2.9676241031248001E-4</v>
      </c>
    </row>
    <row r="96" spans="1:3">
      <c r="A96" s="10" t="s">
        <v>869</v>
      </c>
      <c r="B96" s="10">
        <v>0.62616374843823996</v>
      </c>
      <c r="C96" s="10">
        <v>5.7863896925311204E-3</v>
      </c>
    </row>
    <row r="97" spans="1:3">
      <c r="A97" s="10" t="s">
        <v>870</v>
      </c>
      <c r="B97" s="10">
        <v>0.50375348155006405</v>
      </c>
      <c r="C97" s="10">
        <v>6.02521427430887E-3</v>
      </c>
    </row>
    <row r="98" spans="1:3">
      <c r="A98" s="10" t="s">
        <v>871</v>
      </c>
      <c r="B98" s="10">
        <v>0.56617202651257004</v>
      </c>
      <c r="C98" s="10">
        <v>1.8365218438582999E-2</v>
      </c>
    </row>
    <row r="99" spans="1:3">
      <c r="A99" s="10" t="s">
        <v>872</v>
      </c>
      <c r="B99" s="10">
        <v>0.57338033205721395</v>
      </c>
      <c r="C99" s="10">
        <v>1.4448007101169599E-2</v>
      </c>
    </row>
    <row r="100" spans="1:3">
      <c r="A100" s="10" t="s">
        <v>873</v>
      </c>
      <c r="B100" s="10">
        <v>1.6793227449065</v>
      </c>
      <c r="C100" s="10">
        <v>3.3402394310790097E-2</v>
      </c>
    </row>
    <row r="101" spans="1:3">
      <c r="A101" s="10" t="s">
        <v>874</v>
      </c>
      <c r="B101" s="10">
        <v>0.50612731200344097</v>
      </c>
      <c r="C101" s="10">
        <v>2.0478208924482599E-2</v>
      </c>
    </row>
    <row r="102" spans="1:3">
      <c r="A102" s="10" t="s">
        <v>875</v>
      </c>
      <c r="B102" s="10">
        <v>0.54749823999761305</v>
      </c>
      <c r="C102" s="10">
        <v>4.2007995251856702E-2</v>
      </c>
    </row>
    <row r="103" spans="1:3">
      <c r="A103" s="10" t="s">
        <v>876</v>
      </c>
      <c r="B103" s="10">
        <v>0.76304960108300501</v>
      </c>
      <c r="C103" s="10">
        <v>9.4030586536698307E-3</v>
      </c>
    </row>
    <row r="104" spans="1:3">
      <c r="A104" s="10" t="s">
        <v>877</v>
      </c>
      <c r="B104" s="10">
        <v>0.67982990843385105</v>
      </c>
      <c r="C104" s="10">
        <v>3.19098904594528E-4</v>
      </c>
    </row>
    <row r="105" spans="1:3">
      <c r="A105" s="10" t="s">
        <v>878</v>
      </c>
      <c r="B105" s="10">
        <v>0.73080841355194803</v>
      </c>
      <c r="C105" s="10">
        <v>1.05591243750766E-2</v>
      </c>
    </row>
    <row r="106" spans="1:3">
      <c r="A106" s="10" t="s">
        <v>879</v>
      </c>
      <c r="B106" s="10">
        <v>0.54021800765185402</v>
      </c>
      <c r="C106" s="10">
        <v>3.05633618709938E-3</v>
      </c>
    </row>
    <row r="107" spans="1:3">
      <c r="A107" s="10" t="s">
        <v>880</v>
      </c>
      <c r="B107" s="10">
        <v>0.57127994127631299</v>
      </c>
      <c r="C107" s="10">
        <v>3.9222914852534999E-2</v>
      </c>
    </row>
    <row r="108" spans="1:3">
      <c r="A108" s="10" t="s">
        <v>881</v>
      </c>
      <c r="B108" s="10">
        <v>0.67320695392397401</v>
      </c>
      <c r="C108" s="10">
        <v>4.9794732053627905E-4</v>
      </c>
    </row>
    <row r="109" spans="1:3">
      <c r="A109" s="10" t="s">
        <v>882</v>
      </c>
      <c r="B109" s="10">
        <v>0.579644031675421</v>
      </c>
      <c r="C109" s="10">
        <v>1.60482409564188E-2</v>
      </c>
    </row>
    <row r="110" spans="1:3">
      <c r="A110" s="10" t="s">
        <v>883</v>
      </c>
      <c r="B110" s="10">
        <v>0.79024680577298101</v>
      </c>
      <c r="C110" s="11">
        <v>2.3467351681190399E-5</v>
      </c>
    </row>
    <row r="111" spans="1:3">
      <c r="A111" s="10" t="s">
        <v>884</v>
      </c>
      <c r="B111" s="10">
        <v>1.4953461418470599</v>
      </c>
      <c r="C111" s="11">
        <v>4.8548407170782496E-7</v>
      </c>
    </row>
    <row r="112" spans="1:3">
      <c r="A112" s="10" t="s">
        <v>885</v>
      </c>
      <c r="B112" s="10">
        <v>0.55099323881815399</v>
      </c>
      <c r="C112" s="10">
        <v>1.76934097807935E-2</v>
      </c>
    </row>
    <row r="113" spans="1:3">
      <c r="A113" s="10" t="s">
        <v>886</v>
      </c>
      <c r="B113" s="10">
        <v>0.76881579026763602</v>
      </c>
      <c r="C113" s="10">
        <v>3.7619820437535798E-3</v>
      </c>
    </row>
    <row r="114" spans="1:3">
      <c r="A114" s="10" t="s">
        <v>887</v>
      </c>
      <c r="B114" s="10">
        <v>0.59300257754072006</v>
      </c>
      <c r="C114" s="10">
        <v>1.0906034601531899E-2</v>
      </c>
    </row>
    <row r="115" spans="1:3">
      <c r="A115" s="10" t="s">
        <v>888</v>
      </c>
      <c r="B115" s="10">
        <v>0.80649643417350503</v>
      </c>
      <c r="C115" s="10">
        <v>1.2362313102397201E-4</v>
      </c>
    </row>
    <row r="116" spans="1:3">
      <c r="A116" s="10" t="s">
        <v>889</v>
      </c>
      <c r="B116" s="10">
        <v>0.75178503308269296</v>
      </c>
      <c r="C116" s="10">
        <v>1.59514465445224E-2</v>
      </c>
    </row>
    <row r="117" spans="1:3">
      <c r="A117" s="10" t="s">
        <v>890</v>
      </c>
      <c r="B117" s="10">
        <v>1.1124671581527501</v>
      </c>
      <c r="C117" s="11">
        <v>4.76542245410617E-7</v>
      </c>
    </row>
    <row r="118" spans="1:3">
      <c r="A118" s="10" t="s">
        <v>891</v>
      </c>
      <c r="B118" s="10">
        <v>0.68689289702677903</v>
      </c>
      <c r="C118" s="10">
        <v>1.2780978427347999E-2</v>
      </c>
    </row>
    <row r="119" spans="1:3">
      <c r="A119" s="10" t="s">
        <v>892</v>
      </c>
      <c r="B119" s="10">
        <v>0.51826844386027804</v>
      </c>
      <c r="C119" s="10">
        <v>2.2535813632797799E-2</v>
      </c>
    </row>
    <row r="120" spans="1:3">
      <c r="A120" s="10" t="s">
        <v>893</v>
      </c>
      <c r="B120" s="10">
        <v>0.65803538813380702</v>
      </c>
      <c r="C120" s="10">
        <v>2.34102471659016E-2</v>
      </c>
    </row>
    <row r="121" spans="1:3">
      <c r="A121" s="10" t="s">
        <v>894</v>
      </c>
      <c r="B121" s="10">
        <v>0.51666349146170298</v>
      </c>
      <c r="C121" s="10">
        <v>4.1366711531559103E-2</v>
      </c>
    </row>
    <row r="122" spans="1:3">
      <c r="A122" s="10" t="s">
        <v>895</v>
      </c>
      <c r="B122" s="10">
        <v>0.54229309768791301</v>
      </c>
      <c r="C122" s="10">
        <v>1.6070258504251901E-2</v>
      </c>
    </row>
    <row r="123" spans="1:3">
      <c r="A123" s="10" t="s">
        <v>896</v>
      </c>
      <c r="B123" s="10">
        <v>0.53330462442141202</v>
      </c>
      <c r="C123" s="10">
        <v>7.2355976701518297E-3</v>
      </c>
    </row>
    <row r="124" spans="1:3">
      <c r="A124" s="10" t="s">
        <v>897</v>
      </c>
      <c r="B124" s="10">
        <v>0.68831454079043897</v>
      </c>
      <c r="C124" s="10">
        <v>5.4510020376840797E-3</v>
      </c>
    </row>
    <row r="125" spans="1:3">
      <c r="A125" s="10" t="s">
        <v>898</v>
      </c>
      <c r="B125" s="10">
        <v>0.50624116611081205</v>
      </c>
      <c r="C125" s="10">
        <v>2.0619123382877601E-2</v>
      </c>
    </row>
    <row r="126" spans="1:3">
      <c r="A126" s="10" t="s">
        <v>899</v>
      </c>
      <c r="B126" s="10">
        <v>0.60041389086295804</v>
      </c>
      <c r="C126" s="10">
        <v>4.1587420428935203E-3</v>
      </c>
    </row>
    <row r="127" spans="1:3">
      <c r="A127" s="10" t="s">
        <v>900</v>
      </c>
      <c r="B127" s="10">
        <v>0.99455742664781899</v>
      </c>
      <c r="C127" s="10">
        <v>1.07227545949927E-2</v>
      </c>
    </row>
    <row r="128" spans="1:3">
      <c r="A128" s="10" t="s">
        <v>901</v>
      </c>
      <c r="B128" s="10">
        <v>1.1416507186731999</v>
      </c>
      <c r="C128" s="10">
        <v>2.5510070225751702E-4</v>
      </c>
    </row>
    <row r="129" spans="1:3">
      <c r="A129" s="10" t="s">
        <v>902</v>
      </c>
      <c r="B129" s="10">
        <v>0.80792045657077705</v>
      </c>
      <c r="C129" s="10">
        <v>1.5529611872015501E-3</v>
      </c>
    </row>
    <row r="130" spans="1:3">
      <c r="A130" s="10" t="s">
        <v>903</v>
      </c>
      <c r="B130" s="10">
        <v>0.73366380282529198</v>
      </c>
      <c r="C130" s="10">
        <v>1.7207450176994501E-3</v>
      </c>
    </row>
    <row r="131" spans="1:3">
      <c r="A131" s="10" t="s">
        <v>904</v>
      </c>
      <c r="B131" s="10">
        <v>0.53803435085403095</v>
      </c>
      <c r="C131" s="10">
        <v>3.9953619919248597E-2</v>
      </c>
    </row>
    <row r="132" spans="1:3">
      <c r="A132" s="10" t="s">
        <v>905</v>
      </c>
      <c r="B132" s="10">
        <v>0.57691925954092604</v>
      </c>
      <c r="C132" s="10">
        <v>2.4373723208549199E-2</v>
      </c>
    </row>
    <row r="133" spans="1:3">
      <c r="A133" s="10" t="s">
        <v>40</v>
      </c>
      <c r="B133" s="10">
        <v>0.50452207356672496</v>
      </c>
      <c r="C133" s="10">
        <v>1.17984177424829E-2</v>
      </c>
    </row>
    <row r="134" spans="1:3">
      <c r="A134" s="10" t="s">
        <v>906</v>
      </c>
      <c r="B134" s="10">
        <v>0.52006671480097499</v>
      </c>
      <c r="C134" s="10">
        <v>2.7034979081177701E-2</v>
      </c>
    </row>
    <row r="135" spans="1:3">
      <c r="A135" s="10" t="s">
        <v>907</v>
      </c>
      <c r="B135" s="10">
        <v>0.54770900947261103</v>
      </c>
      <c r="C135" s="10">
        <v>6.8516461482673197E-3</v>
      </c>
    </row>
    <row r="136" spans="1:3">
      <c r="A136" s="10" t="s">
        <v>908</v>
      </c>
      <c r="B136" s="10">
        <v>1.0379310881591799</v>
      </c>
      <c r="C136" s="11">
        <v>6.2897537374552901E-6</v>
      </c>
    </row>
    <row r="137" spans="1:3">
      <c r="A137" s="10" t="s">
        <v>909</v>
      </c>
      <c r="B137" s="10">
        <v>0.56376135962804397</v>
      </c>
      <c r="C137" s="10">
        <v>1.3745602710693999E-2</v>
      </c>
    </row>
    <row r="138" spans="1:3">
      <c r="A138" s="10" t="s">
        <v>910</v>
      </c>
      <c r="B138" s="10">
        <v>0.69400622224487196</v>
      </c>
      <c r="C138" s="10">
        <v>1.27590901324789E-3</v>
      </c>
    </row>
    <row r="139" spans="1:3">
      <c r="A139" s="10" t="s">
        <v>911</v>
      </c>
      <c r="B139" s="10">
        <v>0.65155706919008405</v>
      </c>
      <c r="C139" s="10">
        <v>3.5037538899181601E-3</v>
      </c>
    </row>
    <row r="140" spans="1:3">
      <c r="A140" s="10" t="s">
        <v>912</v>
      </c>
      <c r="B140" s="10">
        <v>0.86117994626542305</v>
      </c>
      <c r="C140" s="10">
        <v>3.1760091610577497E-4</v>
      </c>
    </row>
    <row r="141" spans="1:3">
      <c r="A141" s="10" t="s">
        <v>913</v>
      </c>
      <c r="B141" s="10">
        <v>0.79528809544273804</v>
      </c>
      <c r="C141" s="10">
        <v>1.1392727620755799E-3</v>
      </c>
    </row>
    <row r="142" spans="1:3">
      <c r="A142" s="10" t="s">
        <v>914</v>
      </c>
      <c r="B142" s="10">
        <v>0.50759017832446995</v>
      </c>
      <c r="C142" s="10">
        <v>2.3379379989318098E-2</v>
      </c>
    </row>
    <row r="143" spans="1:3">
      <c r="A143" s="10" t="s">
        <v>915</v>
      </c>
      <c r="B143" s="10">
        <v>0.57342344862317096</v>
      </c>
      <c r="C143" s="10">
        <v>2.77536064379055E-2</v>
      </c>
    </row>
    <row r="144" spans="1:3">
      <c r="A144" s="10" t="s">
        <v>916</v>
      </c>
      <c r="B144" s="10">
        <v>0.553211504476669</v>
      </c>
      <c r="C144" s="10">
        <v>1.41265644159543E-2</v>
      </c>
    </row>
    <row r="145" spans="1:3">
      <c r="A145" s="10" t="s">
        <v>917</v>
      </c>
      <c r="B145" s="10">
        <v>0.53670786380792901</v>
      </c>
      <c r="C145" s="10">
        <v>4.2919215795987502E-2</v>
      </c>
    </row>
    <row r="146" spans="1:3">
      <c r="A146" s="10" t="s">
        <v>567</v>
      </c>
      <c r="B146" s="10">
        <v>0.69889587959431598</v>
      </c>
      <c r="C146" s="10">
        <v>1.7073845445186801E-3</v>
      </c>
    </row>
    <row r="147" spans="1:3">
      <c r="A147" s="10" t="s">
        <v>918</v>
      </c>
      <c r="B147" s="10">
        <v>0.51051654777435396</v>
      </c>
      <c r="C147" s="10">
        <v>3.0041569423712701E-2</v>
      </c>
    </row>
    <row r="148" spans="1:3">
      <c r="A148" s="10" t="s">
        <v>919</v>
      </c>
      <c r="B148" s="10">
        <v>0.65552628109531796</v>
      </c>
      <c r="C148" s="10">
        <v>1.8152160497953099E-2</v>
      </c>
    </row>
    <row r="149" spans="1:3">
      <c r="A149" s="10" t="s">
        <v>920</v>
      </c>
      <c r="B149" s="10">
        <v>0.82571864770720604</v>
      </c>
      <c r="C149" s="11">
        <v>7.5533266090711202E-5</v>
      </c>
    </row>
    <row r="150" spans="1:3">
      <c r="A150" s="10" t="s">
        <v>921</v>
      </c>
      <c r="B150" s="10">
        <v>0.73055027609813905</v>
      </c>
      <c r="C150" s="10">
        <v>1.2591439961387701E-3</v>
      </c>
    </row>
    <row r="151" spans="1:3">
      <c r="A151" s="10" t="s">
        <v>922</v>
      </c>
      <c r="B151" s="10">
        <v>0.80918796010618199</v>
      </c>
      <c r="C151" s="10">
        <v>5.1500903732717403E-3</v>
      </c>
    </row>
    <row r="152" spans="1:3">
      <c r="A152" s="10" t="s">
        <v>923</v>
      </c>
      <c r="B152" s="10">
        <v>0.588147188651997</v>
      </c>
      <c r="C152" s="10">
        <v>4.5863648303657002E-2</v>
      </c>
    </row>
    <row r="153" spans="1:3">
      <c r="A153" s="10" t="s">
        <v>924</v>
      </c>
      <c r="B153" s="10">
        <v>0.60653198207130798</v>
      </c>
      <c r="C153" s="10">
        <v>1.10487127454628E-2</v>
      </c>
    </row>
    <row r="154" spans="1:3">
      <c r="A154" s="10" t="s">
        <v>925</v>
      </c>
      <c r="B154" s="10">
        <v>0.52214612654058701</v>
      </c>
      <c r="C154" s="10">
        <v>2.5192175863742099E-2</v>
      </c>
    </row>
    <row r="155" spans="1:3">
      <c r="A155" s="10" t="s">
        <v>604</v>
      </c>
      <c r="B155" s="10">
        <v>0.52925007169808302</v>
      </c>
      <c r="C155" s="10">
        <v>2.96588316005723E-2</v>
      </c>
    </row>
    <row r="156" spans="1:3">
      <c r="A156" s="10" t="s">
        <v>926</v>
      </c>
      <c r="B156" s="10">
        <v>0.56042028197332605</v>
      </c>
      <c r="C156" s="10">
        <v>2.2072881603409301E-2</v>
      </c>
    </row>
    <row r="157" spans="1:3">
      <c r="A157" s="10" t="s">
        <v>927</v>
      </c>
      <c r="B157" s="10">
        <v>0.71672224607597801</v>
      </c>
      <c r="C157" s="10">
        <v>1.08055352334992E-3</v>
      </c>
    </row>
    <row r="158" spans="1:3">
      <c r="A158" s="10" t="s">
        <v>928</v>
      </c>
      <c r="B158" s="10">
        <v>0.68483504640954795</v>
      </c>
      <c r="C158" s="10">
        <v>3.4590192163495999E-3</v>
      </c>
    </row>
    <row r="159" spans="1:3">
      <c r="A159" s="10" t="s">
        <v>929</v>
      </c>
      <c r="B159" s="10">
        <v>1.1410874810840499</v>
      </c>
      <c r="C159" s="10">
        <v>3.7050118118385901E-4</v>
      </c>
    </row>
    <row r="160" spans="1:3">
      <c r="A160" s="10" t="s">
        <v>930</v>
      </c>
      <c r="B160" s="10">
        <v>0.93821856609280097</v>
      </c>
      <c r="C160" s="10">
        <v>5.74226624324273E-4</v>
      </c>
    </row>
    <row r="161" spans="1:3">
      <c r="A161" s="10" t="s">
        <v>931</v>
      </c>
      <c r="B161" s="10">
        <v>1.03649966644849</v>
      </c>
      <c r="C161" s="11">
        <v>7.9025146862296897E-5</v>
      </c>
    </row>
    <row r="162" spans="1:3">
      <c r="A162" s="10" t="s">
        <v>932</v>
      </c>
      <c r="B162" s="10">
        <v>0.57728255809888596</v>
      </c>
      <c r="C162" s="10">
        <v>3.1587184968845501E-2</v>
      </c>
    </row>
    <row r="163" spans="1:3">
      <c r="A163" s="10" t="s">
        <v>933</v>
      </c>
      <c r="B163" s="10">
        <v>0.53664200080014102</v>
      </c>
      <c r="C163" s="10">
        <v>3.2376267417456001E-2</v>
      </c>
    </row>
    <row r="164" spans="1:3">
      <c r="A164" s="10" t="s">
        <v>934</v>
      </c>
      <c r="B164" s="10">
        <v>0.50362701380902997</v>
      </c>
      <c r="C164" s="10">
        <v>2.9404443999306099E-2</v>
      </c>
    </row>
    <row r="165" spans="1:3">
      <c r="A165" s="10" t="s">
        <v>935</v>
      </c>
      <c r="B165" s="10">
        <v>0.627277518471553</v>
      </c>
      <c r="C165" s="10">
        <v>1.8829700657802598E-2</v>
      </c>
    </row>
    <row r="166" spans="1:3">
      <c r="A166" s="10" t="s">
        <v>936</v>
      </c>
      <c r="B166" s="10">
        <v>0.58082323270937697</v>
      </c>
      <c r="C166" s="10">
        <v>1.6621109137584002E-2</v>
      </c>
    </row>
    <row r="167" spans="1:3">
      <c r="A167" s="10" t="s">
        <v>937</v>
      </c>
      <c r="B167" s="10">
        <v>1.16361622083035</v>
      </c>
      <c r="C167" s="10">
        <v>1.86412614937008E-4</v>
      </c>
    </row>
    <row r="168" spans="1:3">
      <c r="A168" s="10" t="s">
        <v>938</v>
      </c>
      <c r="B168" s="10">
        <v>0.84137193429842305</v>
      </c>
      <c r="C168" s="10">
        <v>6.2391323333851499E-3</v>
      </c>
    </row>
    <row r="169" spans="1:3">
      <c r="A169" s="10" t="s">
        <v>939</v>
      </c>
      <c r="B169" s="10">
        <v>0.56650824634279395</v>
      </c>
      <c r="C169" s="10">
        <v>2.2605188609912601E-2</v>
      </c>
    </row>
    <row r="170" spans="1:3">
      <c r="A170" s="10" t="s">
        <v>555</v>
      </c>
      <c r="B170" s="10">
        <v>0.58100306608333596</v>
      </c>
      <c r="C170" s="10">
        <v>1.0393105081593201E-2</v>
      </c>
    </row>
    <row r="171" spans="1:3">
      <c r="A171" s="10" t="s">
        <v>940</v>
      </c>
      <c r="B171" s="10">
        <v>0.61647831560826705</v>
      </c>
      <c r="C171" s="10">
        <v>2.6122295673842E-2</v>
      </c>
    </row>
    <row r="172" spans="1:3">
      <c r="A172" s="10" t="s">
        <v>941</v>
      </c>
      <c r="B172" s="10">
        <v>0.53957914549411901</v>
      </c>
      <c r="C172" s="10">
        <v>3.4934586737051999E-2</v>
      </c>
    </row>
    <row r="173" spans="1:3">
      <c r="A173" s="10" t="s">
        <v>942</v>
      </c>
      <c r="B173" s="10">
        <v>0.74371839509651705</v>
      </c>
      <c r="C173" s="10">
        <v>7.3097408831230403E-3</v>
      </c>
    </row>
    <row r="174" spans="1:3">
      <c r="A174" s="10" t="s">
        <v>943</v>
      </c>
      <c r="B174" s="10">
        <v>0.998912034490547</v>
      </c>
      <c r="C174" s="11">
        <v>5.6453562164753303E-5</v>
      </c>
    </row>
    <row r="175" spans="1:3">
      <c r="A175" s="10" t="s">
        <v>944</v>
      </c>
      <c r="B175" s="10">
        <v>0.57413294994620501</v>
      </c>
      <c r="C175" s="10">
        <v>2.0130782456085201E-2</v>
      </c>
    </row>
    <row r="176" spans="1:3">
      <c r="A176" s="10" t="s">
        <v>406</v>
      </c>
      <c r="B176" s="10">
        <v>0.58160058073851995</v>
      </c>
      <c r="C176" s="10">
        <v>2.03795186319327E-2</v>
      </c>
    </row>
    <row r="177" spans="1:3">
      <c r="A177" s="10" t="s">
        <v>945</v>
      </c>
      <c r="B177" s="10">
        <v>0.70076992691026296</v>
      </c>
      <c r="C177" s="10">
        <v>5.0772238507625902E-3</v>
      </c>
    </row>
    <row r="178" spans="1:3">
      <c r="A178" s="10" t="s">
        <v>946</v>
      </c>
      <c r="B178" s="10">
        <v>0.64458637032710597</v>
      </c>
      <c r="C178" s="10">
        <v>5.4162220436606004E-3</v>
      </c>
    </row>
    <row r="179" spans="1:3">
      <c r="A179" s="10" t="s">
        <v>947</v>
      </c>
      <c r="B179" s="10">
        <v>0.58858487048102703</v>
      </c>
      <c r="C179" s="10">
        <v>3.6123833060371403E-2</v>
      </c>
    </row>
    <row r="180" spans="1:3">
      <c r="A180" s="10" t="s">
        <v>948</v>
      </c>
      <c r="B180" s="10">
        <v>0.63050041316399497</v>
      </c>
      <c r="C180" s="10">
        <v>2.4701633198160699E-3</v>
      </c>
    </row>
    <row r="181" spans="1:3">
      <c r="A181" s="10" t="s">
        <v>949</v>
      </c>
      <c r="B181" s="10">
        <v>0.80819532377548697</v>
      </c>
      <c r="C181" s="10">
        <v>3.04661665061059E-3</v>
      </c>
    </row>
    <row r="182" spans="1:3">
      <c r="A182" s="10" t="s">
        <v>950</v>
      </c>
      <c r="B182" s="10">
        <v>0.70466403975770397</v>
      </c>
      <c r="C182" s="10">
        <v>1.45264862605218E-2</v>
      </c>
    </row>
    <row r="183" spans="1:3">
      <c r="A183" s="10" t="s">
        <v>951</v>
      </c>
      <c r="B183" s="10">
        <v>0.759312580108923</v>
      </c>
      <c r="C183" s="10">
        <v>1.8648730508544901E-3</v>
      </c>
    </row>
    <row r="184" spans="1:3">
      <c r="A184" s="10" t="s">
        <v>699</v>
      </c>
      <c r="B184" s="10">
        <v>0.80067702907344196</v>
      </c>
      <c r="C184" s="10">
        <v>2.1659190386872501E-2</v>
      </c>
    </row>
    <row r="185" spans="1:3">
      <c r="A185" s="10" t="s">
        <v>952</v>
      </c>
      <c r="B185" s="10">
        <v>0.64984709488041204</v>
      </c>
      <c r="C185" s="10">
        <v>2.4842498246208201E-2</v>
      </c>
    </row>
    <row r="186" spans="1:3">
      <c r="A186" s="10" t="s">
        <v>953</v>
      </c>
      <c r="B186" s="10">
        <v>0.75446235873711398</v>
      </c>
      <c r="C186" s="10">
        <v>1.42443387635387E-3</v>
      </c>
    </row>
    <row r="187" spans="1:3">
      <c r="A187" s="10" t="s">
        <v>954</v>
      </c>
      <c r="B187" s="10">
        <v>0.72839764925918604</v>
      </c>
      <c r="C187" s="10">
        <v>1.60427239119444E-2</v>
      </c>
    </row>
    <row r="188" spans="1:3">
      <c r="A188" s="10" t="s">
        <v>955</v>
      </c>
      <c r="B188" s="10">
        <v>0.79510513807307603</v>
      </c>
      <c r="C188" s="10">
        <v>1.4520774973272601E-3</v>
      </c>
    </row>
    <row r="189" spans="1:3">
      <c r="A189" s="10" t="s">
        <v>956</v>
      </c>
      <c r="B189" s="10">
        <v>0.84414894649557104</v>
      </c>
      <c r="C189" s="10">
        <v>2.6616985713271602E-3</v>
      </c>
    </row>
    <row r="190" spans="1:3">
      <c r="A190" s="10" t="s">
        <v>957</v>
      </c>
      <c r="B190" s="10">
        <v>0.51260460032869304</v>
      </c>
      <c r="C190" s="10">
        <v>3.6878183755169797E-2</v>
      </c>
    </row>
    <row r="191" spans="1:3">
      <c r="A191" s="10" t="s">
        <v>958</v>
      </c>
      <c r="B191" s="10">
        <v>0.97445307089878996</v>
      </c>
      <c r="C191" s="11">
        <v>9.6285227388252505E-5</v>
      </c>
    </row>
    <row r="192" spans="1:3">
      <c r="A192" s="10" t="s">
        <v>959</v>
      </c>
      <c r="B192" s="10">
        <v>0.87111652072637002</v>
      </c>
      <c r="C192" s="10">
        <v>7.8298555387927692E-3</v>
      </c>
    </row>
    <row r="193" spans="1:3">
      <c r="A193" s="10" t="s">
        <v>960</v>
      </c>
      <c r="B193" s="10">
        <v>0.58357773771723198</v>
      </c>
      <c r="C193" s="10">
        <v>1.9272720718484501E-2</v>
      </c>
    </row>
    <row r="194" spans="1:3">
      <c r="A194" s="10" t="s">
        <v>961</v>
      </c>
      <c r="B194" s="10">
        <v>0.70859298704784801</v>
      </c>
      <c r="C194" s="10">
        <v>1.01452561472285E-2</v>
      </c>
    </row>
    <row r="195" spans="1:3">
      <c r="A195" s="10" t="s">
        <v>962</v>
      </c>
      <c r="B195" s="10">
        <v>0.723235059497915</v>
      </c>
      <c r="C195" s="10">
        <v>2.9989583059838398E-2</v>
      </c>
    </row>
    <row r="196" spans="1:3">
      <c r="A196" s="10" t="s">
        <v>963</v>
      </c>
      <c r="B196" s="10">
        <v>1.5300354888155501</v>
      </c>
      <c r="C196" s="11">
        <v>6.9074527101762397E-6</v>
      </c>
    </row>
    <row r="197" spans="1:3">
      <c r="A197" s="10" t="s">
        <v>964</v>
      </c>
      <c r="B197" s="10">
        <v>0.68711911017086102</v>
      </c>
      <c r="C197" s="10">
        <v>4.0127469144409997E-3</v>
      </c>
    </row>
    <row r="198" spans="1:3">
      <c r="A198" s="10" t="s">
        <v>965</v>
      </c>
      <c r="B198" s="10">
        <v>0.54513034603896005</v>
      </c>
      <c r="C198" s="10">
        <v>3.1000720482582199E-2</v>
      </c>
    </row>
    <row r="199" spans="1:3">
      <c r="A199" s="10" t="s">
        <v>966</v>
      </c>
      <c r="B199" s="10">
        <v>0.73676130437187104</v>
      </c>
      <c r="C199" s="10">
        <v>1.01156818953245E-2</v>
      </c>
    </row>
    <row r="200" spans="1:3">
      <c r="A200" s="10" t="s">
        <v>967</v>
      </c>
      <c r="B200" s="10">
        <v>1.3016120479312701</v>
      </c>
      <c r="C200" s="11">
        <v>6.6288396212521698E-6</v>
      </c>
    </row>
    <row r="201" spans="1:3">
      <c r="A201" s="10" t="s">
        <v>968</v>
      </c>
      <c r="B201" s="10">
        <v>0.87433005735075997</v>
      </c>
      <c r="C201" s="10">
        <v>4.16198395633145E-3</v>
      </c>
    </row>
    <row r="202" spans="1:3">
      <c r="A202" s="10" t="s">
        <v>969</v>
      </c>
      <c r="B202" s="10">
        <v>0.86290361555649597</v>
      </c>
      <c r="C202" s="10">
        <v>1.0304422077130799E-3</v>
      </c>
    </row>
    <row r="203" spans="1:3">
      <c r="A203" s="10" t="s">
        <v>970</v>
      </c>
      <c r="B203" s="10">
        <v>0.68544329012277705</v>
      </c>
      <c r="C203" s="10">
        <v>4.2101270649407803E-3</v>
      </c>
    </row>
    <row r="204" spans="1:3">
      <c r="A204" s="10" t="s">
        <v>971</v>
      </c>
      <c r="B204" s="10">
        <v>0.554528288522812</v>
      </c>
      <c r="C204" s="10">
        <v>2.3738705045671299E-2</v>
      </c>
    </row>
    <row r="205" spans="1:3">
      <c r="A205" s="10" t="s">
        <v>972</v>
      </c>
      <c r="B205" s="10">
        <v>0.72674231981439896</v>
      </c>
      <c r="C205" s="10">
        <v>1.1630731229054799E-2</v>
      </c>
    </row>
    <row r="206" spans="1:3">
      <c r="A206" s="10" t="s">
        <v>973</v>
      </c>
      <c r="B206" s="10">
        <v>0.76122532903834705</v>
      </c>
      <c r="C206" s="10">
        <v>5.2519812743021697E-3</v>
      </c>
    </row>
    <row r="207" spans="1:3">
      <c r="A207" s="10" t="s">
        <v>157</v>
      </c>
      <c r="B207" s="10">
        <v>0.802277730182966</v>
      </c>
      <c r="C207" s="10">
        <v>7.7987960556087496E-3</v>
      </c>
    </row>
    <row r="208" spans="1:3">
      <c r="A208" s="10" t="s">
        <v>974</v>
      </c>
      <c r="B208" s="10">
        <v>0.50673766243510898</v>
      </c>
      <c r="C208" s="10">
        <v>3.9946277832772999E-2</v>
      </c>
    </row>
    <row r="209" spans="1:3">
      <c r="A209" s="10" t="s">
        <v>975</v>
      </c>
      <c r="B209" s="10">
        <v>0.85030229783825995</v>
      </c>
      <c r="C209" s="10">
        <v>2.5928995891460502E-3</v>
      </c>
    </row>
    <row r="210" spans="1:3">
      <c r="A210" s="10" t="s">
        <v>976</v>
      </c>
      <c r="B210" s="10">
        <v>0.77931032082065899</v>
      </c>
      <c r="C210" s="10">
        <v>9.7293842442534497E-3</v>
      </c>
    </row>
    <row r="211" spans="1:3">
      <c r="A211" s="10" t="s">
        <v>977</v>
      </c>
      <c r="B211" s="10">
        <v>0.64451298543857605</v>
      </c>
      <c r="C211" s="10">
        <v>3.7801972780475201E-2</v>
      </c>
    </row>
    <row r="212" spans="1:3">
      <c r="A212" s="10" t="s">
        <v>978</v>
      </c>
      <c r="B212" s="10">
        <v>0.71738747433290095</v>
      </c>
      <c r="C212" s="10">
        <v>4.3587664323242702E-2</v>
      </c>
    </row>
    <row r="213" spans="1:3">
      <c r="A213" s="10" t="s">
        <v>979</v>
      </c>
      <c r="B213" s="10">
        <v>0.74124006188590996</v>
      </c>
      <c r="C213" s="10">
        <v>1.5490715527475401E-2</v>
      </c>
    </row>
    <row r="214" spans="1:3">
      <c r="A214" s="10" t="s">
        <v>980</v>
      </c>
      <c r="B214" s="10">
        <v>1.03612373472349</v>
      </c>
      <c r="C214" s="11">
        <v>2.95354539355524E-5</v>
      </c>
    </row>
    <row r="215" spans="1:3">
      <c r="A215" s="10" t="s">
        <v>981</v>
      </c>
      <c r="B215" s="10">
        <v>0.72720878763285302</v>
      </c>
      <c r="C215" s="10">
        <v>4.5448030854661002E-2</v>
      </c>
    </row>
    <row r="216" spans="1:3">
      <c r="A216" s="10" t="s">
        <v>982</v>
      </c>
      <c r="B216" s="10">
        <v>1.09211500756016</v>
      </c>
      <c r="C216" s="11">
        <v>5.0756127863491103E-5</v>
      </c>
    </row>
    <row r="217" spans="1:3">
      <c r="A217" s="10" t="s">
        <v>473</v>
      </c>
      <c r="B217" s="10">
        <v>0.68953203886271097</v>
      </c>
      <c r="C217" s="10">
        <v>3.6375434944136698E-2</v>
      </c>
    </row>
    <row r="218" spans="1:3">
      <c r="A218" s="10" t="s">
        <v>983</v>
      </c>
      <c r="B218" s="10">
        <v>1.077122567697</v>
      </c>
      <c r="C218" s="11">
        <v>2.2651783808654802E-5</v>
      </c>
    </row>
    <row r="219" spans="1:3">
      <c r="A219" s="10" t="s">
        <v>984</v>
      </c>
      <c r="B219" s="10">
        <v>1.13971259940713</v>
      </c>
      <c r="C219" s="11">
        <v>8.3317081172071393E-6</v>
      </c>
    </row>
    <row r="220" spans="1:3">
      <c r="A220" s="10" t="s">
        <v>985</v>
      </c>
      <c r="B220" s="10">
        <v>0.87162442087596603</v>
      </c>
      <c r="C220" s="10">
        <v>3.5781398657731998E-3</v>
      </c>
    </row>
    <row r="221" spans="1:3">
      <c r="A221" s="10" t="s">
        <v>986</v>
      </c>
      <c r="B221" s="10">
        <v>0.703129950065295</v>
      </c>
      <c r="C221" s="10">
        <v>1.13802081760534E-2</v>
      </c>
    </row>
    <row r="222" spans="1:3">
      <c r="A222" s="10" t="s">
        <v>987</v>
      </c>
      <c r="B222" s="10">
        <v>1.01215485843831</v>
      </c>
      <c r="C222" s="11">
        <v>9.9640235850663003E-5</v>
      </c>
    </row>
    <row r="223" spans="1:3">
      <c r="A223" s="10" t="s">
        <v>988</v>
      </c>
      <c r="B223" s="10">
        <v>0.52254982060994004</v>
      </c>
      <c r="C223" s="10">
        <v>4.1587599330519601E-2</v>
      </c>
    </row>
    <row r="224" spans="1:3">
      <c r="A224" s="10" t="s">
        <v>989</v>
      </c>
      <c r="B224" s="10">
        <v>0.82919531489597598</v>
      </c>
      <c r="C224" s="10">
        <v>1.0965076104400799E-2</v>
      </c>
    </row>
    <row r="225" spans="1:3">
      <c r="A225" s="10" t="s">
        <v>990</v>
      </c>
      <c r="B225" s="10">
        <v>0.71295958970423401</v>
      </c>
      <c r="C225" s="10">
        <v>1.48932414191948E-2</v>
      </c>
    </row>
    <row r="226" spans="1:3">
      <c r="A226" s="10" t="s">
        <v>991</v>
      </c>
      <c r="B226" s="10">
        <v>0.96199068436852797</v>
      </c>
      <c r="C226" s="10">
        <v>7.27911145611172E-3</v>
      </c>
    </row>
    <row r="227" spans="1:3">
      <c r="A227" s="10" t="s">
        <v>580</v>
      </c>
      <c r="B227" s="10">
        <v>0.96651494428031004</v>
      </c>
      <c r="C227" s="10">
        <v>3.5087420767192898E-3</v>
      </c>
    </row>
    <row r="228" spans="1:3">
      <c r="A228" s="10" t="s">
        <v>992</v>
      </c>
      <c r="B228" s="10">
        <v>0.94762514658191199</v>
      </c>
      <c r="C228" s="10">
        <v>7.3615937739619395E-4</v>
      </c>
    </row>
    <row r="229" spans="1:3">
      <c r="A229" s="10" t="s">
        <v>993</v>
      </c>
      <c r="B229" s="10">
        <v>0.96731517428879499</v>
      </c>
      <c r="C229" s="10">
        <v>6.4154185129865497E-4</v>
      </c>
    </row>
    <row r="230" spans="1:3">
      <c r="A230" s="10" t="s">
        <v>994</v>
      </c>
      <c r="B230" s="10">
        <v>0.724730841488614</v>
      </c>
      <c r="C230" s="10">
        <v>3.00915676918555E-2</v>
      </c>
    </row>
    <row r="231" spans="1:3">
      <c r="A231" s="10" t="s">
        <v>995</v>
      </c>
      <c r="B231" s="10">
        <v>0.55439930326907605</v>
      </c>
      <c r="C231" s="10">
        <v>4.5121782900690001E-2</v>
      </c>
    </row>
    <row r="232" spans="1:3">
      <c r="A232" s="10" t="s">
        <v>996</v>
      </c>
      <c r="B232" s="10">
        <v>0.81973754115173203</v>
      </c>
      <c r="C232" s="10">
        <v>1.25477322396017E-2</v>
      </c>
    </row>
    <row r="233" spans="1:3">
      <c r="A233" s="10" t="s">
        <v>997</v>
      </c>
      <c r="B233" s="10">
        <v>0.84069383065777803</v>
      </c>
      <c r="C233" s="10">
        <v>8.4193081364253002E-3</v>
      </c>
    </row>
    <row r="234" spans="1:3">
      <c r="A234" s="10" t="s">
        <v>998</v>
      </c>
      <c r="B234" s="10">
        <v>0.879915237223868</v>
      </c>
      <c r="C234" s="10">
        <v>1.77298836940668E-3</v>
      </c>
    </row>
    <row r="235" spans="1:3">
      <c r="A235" s="10" t="s">
        <v>999</v>
      </c>
      <c r="B235" s="10">
        <v>0.792736246653445</v>
      </c>
      <c r="C235" s="10">
        <v>1.8255865274361301E-2</v>
      </c>
    </row>
    <row r="236" spans="1:3">
      <c r="A236" s="10" t="s">
        <v>1000</v>
      </c>
      <c r="B236" s="10">
        <v>0.72631331299650304</v>
      </c>
      <c r="C236" s="10">
        <v>1.8382525473682802E-2</v>
      </c>
    </row>
    <row r="237" spans="1:3">
      <c r="A237" s="10" t="s">
        <v>1001</v>
      </c>
      <c r="B237" s="10">
        <v>0.88876386744249003</v>
      </c>
      <c r="C237" s="10">
        <v>4.1070480080397601E-3</v>
      </c>
    </row>
    <row r="238" spans="1:3">
      <c r="A238" s="10" t="s">
        <v>1002</v>
      </c>
      <c r="B238" s="10">
        <v>0.69830529157198895</v>
      </c>
      <c r="C238" s="10">
        <v>3.9060347311458403E-2</v>
      </c>
    </row>
    <row r="239" spans="1:3">
      <c r="A239" s="10" t="s">
        <v>1003</v>
      </c>
      <c r="B239" s="10">
        <v>0.77324416999013601</v>
      </c>
      <c r="C239" s="10">
        <v>1.0100359517333899E-2</v>
      </c>
    </row>
    <row r="240" spans="1:3">
      <c r="A240" s="10" t="s">
        <v>1004</v>
      </c>
      <c r="B240" s="10">
        <v>0.62825328142250003</v>
      </c>
      <c r="C240" s="10">
        <v>3.4767642668081897E-2</v>
      </c>
    </row>
    <row r="241" spans="1:3">
      <c r="A241" s="10" t="s">
        <v>1005</v>
      </c>
      <c r="B241" s="10">
        <v>0.76496475263050701</v>
      </c>
      <c r="C241" s="10">
        <v>3.4119565986076503E-2</v>
      </c>
    </row>
    <row r="242" spans="1:3">
      <c r="A242" s="10" t="s">
        <v>1006</v>
      </c>
      <c r="B242" s="10">
        <v>0.59706476369593497</v>
      </c>
      <c r="C242" s="10">
        <v>4.6559560265490602E-2</v>
      </c>
    </row>
    <row r="243" spans="1:3">
      <c r="A243" s="10" t="s">
        <v>1007</v>
      </c>
      <c r="B243" s="10">
        <v>0.78335878698261197</v>
      </c>
      <c r="C243" s="10">
        <v>2.4672564307248498E-2</v>
      </c>
    </row>
    <row r="244" spans="1:3">
      <c r="A244" s="10" t="s">
        <v>1008</v>
      </c>
      <c r="B244" s="10">
        <v>1.12782617811375</v>
      </c>
      <c r="C244" s="10">
        <v>5.0926146196456697E-4</v>
      </c>
    </row>
    <row r="245" spans="1:3">
      <c r="A245" s="10" t="s">
        <v>1009</v>
      </c>
      <c r="B245" s="10">
        <v>0.90792430648573896</v>
      </c>
      <c r="C245" s="10">
        <v>3.9964154222638298E-2</v>
      </c>
    </row>
    <row r="246" spans="1:3">
      <c r="A246" s="10" t="s">
        <v>1010</v>
      </c>
      <c r="B246" s="10">
        <v>0.90395899358339804</v>
      </c>
      <c r="C246" s="10">
        <v>2.34948143936386E-3</v>
      </c>
    </row>
    <row r="247" spans="1:3">
      <c r="A247" s="10" t="s">
        <v>1011</v>
      </c>
      <c r="B247" s="10">
        <v>0.65851471953587704</v>
      </c>
      <c r="C247" s="10">
        <v>4.3179034763158097E-2</v>
      </c>
    </row>
    <row r="248" spans="1:3">
      <c r="A248" s="10" t="s">
        <v>1012</v>
      </c>
      <c r="B248" s="10">
        <v>0.70626370849419595</v>
      </c>
      <c r="C248" s="10">
        <v>4.4445481795861101E-2</v>
      </c>
    </row>
    <row r="249" spans="1:3">
      <c r="A249" s="10" t="s">
        <v>1013</v>
      </c>
      <c r="B249" s="10">
        <v>0.87313524798316799</v>
      </c>
      <c r="C249" s="10">
        <v>6.0524014516597302E-3</v>
      </c>
    </row>
    <row r="250" spans="1:3">
      <c r="A250" s="10" t="s">
        <v>1014</v>
      </c>
      <c r="B250" s="10">
        <v>0.67481290207418498</v>
      </c>
      <c r="C250" s="10">
        <v>3.5398399933501301E-2</v>
      </c>
    </row>
    <row r="251" spans="1:3">
      <c r="A251" s="10" t="s">
        <v>1015</v>
      </c>
      <c r="B251" s="10">
        <v>0.84943939648002997</v>
      </c>
      <c r="C251" s="10">
        <v>1.45816057713132E-2</v>
      </c>
    </row>
    <row r="252" spans="1:3">
      <c r="A252" s="10" t="s">
        <v>1016</v>
      </c>
      <c r="B252" s="10">
        <v>1.02157018777171</v>
      </c>
      <c r="C252" s="10">
        <v>6.6166830670997996E-3</v>
      </c>
    </row>
    <row r="253" spans="1:3">
      <c r="A253" s="10" t="s">
        <v>1017</v>
      </c>
      <c r="B253" s="10">
        <v>0.92692427356377205</v>
      </c>
      <c r="C253" s="10">
        <v>1.86869741689714E-3</v>
      </c>
    </row>
    <row r="254" spans="1:3">
      <c r="A254" s="10" t="s">
        <v>1018</v>
      </c>
      <c r="B254" s="10">
        <v>0.72943402090252896</v>
      </c>
      <c r="C254" s="10">
        <v>6.3516264297984303E-3</v>
      </c>
    </row>
    <row r="255" spans="1:3">
      <c r="A255" s="10" t="s">
        <v>1019</v>
      </c>
      <c r="B255" s="10">
        <v>1.1921645669824401</v>
      </c>
      <c r="C255" s="10">
        <v>3.1445109112562403E-2</v>
      </c>
    </row>
    <row r="256" spans="1:3">
      <c r="A256" s="10" t="s">
        <v>1020</v>
      </c>
      <c r="B256" s="10">
        <v>0.96553358255240296</v>
      </c>
      <c r="C256" s="10">
        <v>2.9174746145868399E-3</v>
      </c>
    </row>
    <row r="257" spans="1:3">
      <c r="A257" s="10" t="s">
        <v>1021</v>
      </c>
      <c r="B257" s="10">
        <v>0.73114559475671104</v>
      </c>
      <c r="C257" s="10">
        <v>3.1557670553523397E-2</v>
      </c>
    </row>
    <row r="258" spans="1:3">
      <c r="A258" s="10" t="s">
        <v>1022</v>
      </c>
      <c r="B258" s="10">
        <v>0.557614978896116</v>
      </c>
      <c r="C258" s="10">
        <v>4.1048023340936698E-2</v>
      </c>
    </row>
    <row r="259" spans="1:3">
      <c r="A259" s="10" t="s">
        <v>1023</v>
      </c>
      <c r="B259" s="10">
        <v>0.87681799023396501</v>
      </c>
      <c r="C259" s="10">
        <v>2.1758657854654699E-3</v>
      </c>
    </row>
    <row r="260" spans="1:3">
      <c r="A260" s="10" t="s">
        <v>1024</v>
      </c>
      <c r="B260" s="10">
        <v>0.90061134267519805</v>
      </c>
      <c r="C260" s="10">
        <v>1.23532595258222E-2</v>
      </c>
    </row>
    <row r="261" spans="1:3">
      <c r="A261" s="10" t="s">
        <v>1025</v>
      </c>
      <c r="B261" s="10">
        <v>0.62948952148063397</v>
      </c>
      <c r="C261" s="10">
        <v>1.8933888117526301E-2</v>
      </c>
    </row>
    <row r="262" spans="1:3">
      <c r="A262" s="10" t="s">
        <v>1026</v>
      </c>
      <c r="B262" s="10">
        <v>1.1656750540758301</v>
      </c>
      <c r="C262" s="10">
        <v>2.3624336805610499E-3</v>
      </c>
    </row>
    <row r="263" spans="1:3">
      <c r="A263" s="10" t="s">
        <v>1027</v>
      </c>
      <c r="B263" s="10">
        <v>0.90220715608146396</v>
      </c>
      <c r="C263" s="10">
        <v>1.0092105235417301E-2</v>
      </c>
    </row>
    <row r="264" spans="1:3">
      <c r="A264" s="10" t="s">
        <v>1028</v>
      </c>
      <c r="B264" s="10">
        <v>0.77239680297733304</v>
      </c>
      <c r="C264" s="10">
        <v>2.3181047329564001E-2</v>
      </c>
    </row>
    <row r="265" spans="1:3">
      <c r="A265" s="10" t="s">
        <v>1029</v>
      </c>
      <c r="B265" s="10">
        <v>0.845647429328096</v>
      </c>
      <c r="C265" s="10">
        <v>3.61607909162674E-2</v>
      </c>
    </row>
    <row r="266" spans="1:3">
      <c r="A266" s="10" t="s">
        <v>1030</v>
      </c>
      <c r="B266" s="10">
        <v>0.97838820523297099</v>
      </c>
      <c r="C266" s="10">
        <v>3.4538158058010902E-3</v>
      </c>
    </row>
    <row r="267" spans="1:3">
      <c r="A267" s="10" t="s">
        <v>1031</v>
      </c>
      <c r="B267" s="10">
        <v>0.88448759040038305</v>
      </c>
      <c r="C267" s="10">
        <v>1.90523033512187E-2</v>
      </c>
    </row>
    <row r="268" spans="1:3">
      <c r="A268" s="10" t="s">
        <v>1032</v>
      </c>
      <c r="B268" s="10">
        <v>0.86521998287372004</v>
      </c>
      <c r="C268" s="10">
        <v>2.90441245651369E-3</v>
      </c>
    </row>
    <row r="269" spans="1:3">
      <c r="A269" s="10" t="s">
        <v>1033</v>
      </c>
      <c r="B269" s="10">
        <v>0.72911196309122295</v>
      </c>
      <c r="C269" s="10">
        <v>4.54170998175994E-2</v>
      </c>
    </row>
    <row r="270" spans="1:3">
      <c r="A270" s="10" t="s">
        <v>1034</v>
      </c>
      <c r="B270" s="10">
        <v>0.814806496805354</v>
      </c>
      <c r="C270" s="10">
        <v>1.6068015064861999E-2</v>
      </c>
    </row>
    <row r="271" spans="1:3">
      <c r="A271" s="10" t="s">
        <v>1035</v>
      </c>
      <c r="B271" s="10">
        <v>0.76140432100608901</v>
      </c>
      <c r="C271" s="10">
        <v>3.0884777373472099E-2</v>
      </c>
    </row>
    <row r="272" spans="1:3">
      <c r="A272" s="10" t="s">
        <v>1036</v>
      </c>
      <c r="B272" s="10">
        <v>0.76190594741829398</v>
      </c>
      <c r="C272" s="10">
        <v>1.7831149432006099E-2</v>
      </c>
    </row>
    <row r="273" spans="1:3">
      <c r="A273" s="10" t="s">
        <v>1037</v>
      </c>
      <c r="B273" s="10">
        <v>0.78679501971580501</v>
      </c>
      <c r="C273" s="10">
        <v>7.9292427640940098E-3</v>
      </c>
    </row>
    <row r="274" spans="1:3">
      <c r="A274" s="10" t="s">
        <v>1038</v>
      </c>
      <c r="B274" s="10">
        <v>0.93876402780498203</v>
      </c>
      <c r="C274" s="10">
        <v>3.6038569355533699E-2</v>
      </c>
    </row>
    <row r="275" spans="1:3">
      <c r="A275" s="10" t="s">
        <v>1039</v>
      </c>
      <c r="B275" s="10">
        <v>0.96414602841492603</v>
      </c>
      <c r="C275" s="10">
        <v>7.3343821187582901E-3</v>
      </c>
    </row>
    <row r="276" spans="1:3">
      <c r="A276" s="10" t="s">
        <v>1040</v>
      </c>
      <c r="B276" s="10">
        <v>0.97099193052067501</v>
      </c>
      <c r="C276" s="10">
        <v>3.1968843640923202E-3</v>
      </c>
    </row>
    <row r="277" spans="1:3">
      <c r="A277" s="10" t="s">
        <v>1041</v>
      </c>
      <c r="B277" s="10">
        <v>0.92074335031667198</v>
      </c>
      <c r="C277" s="10">
        <v>1.7319143052750698E-2</v>
      </c>
    </row>
    <row r="278" spans="1:3">
      <c r="A278" s="10" t="s">
        <v>1042</v>
      </c>
      <c r="B278" s="10">
        <v>1.11148897006657</v>
      </c>
      <c r="C278" s="10">
        <v>6.0829962597863001E-4</v>
      </c>
    </row>
    <row r="279" spans="1:3">
      <c r="A279" s="10" t="s">
        <v>1043</v>
      </c>
      <c r="B279" s="10">
        <v>0.80471583439514205</v>
      </c>
      <c r="C279" s="10">
        <v>1.28133563316491E-2</v>
      </c>
    </row>
    <row r="280" spans="1:3">
      <c r="A280" s="10" t="s">
        <v>1044</v>
      </c>
      <c r="B280" s="10">
        <v>0.96570549850777199</v>
      </c>
      <c r="C280" s="10">
        <v>1.7281217515902302E-2</v>
      </c>
    </row>
    <row r="281" spans="1:3">
      <c r="A281" s="10" t="s">
        <v>1045</v>
      </c>
      <c r="B281" s="10">
        <v>0.95510954232413203</v>
      </c>
      <c r="C281" s="10">
        <v>1.11343006082225E-2</v>
      </c>
    </row>
    <row r="282" spans="1:3">
      <c r="A282" s="10" t="s">
        <v>1046</v>
      </c>
      <c r="B282" s="10">
        <v>0.75854823073158895</v>
      </c>
      <c r="C282" s="10">
        <v>4.2707381134889803E-2</v>
      </c>
    </row>
    <row r="283" spans="1:3">
      <c r="A283" s="10" t="s">
        <v>1047</v>
      </c>
      <c r="B283" s="10">
        <v>0.96642021224977304</v>
      </c>
      <c r="C283" s="10">
        <v>5.50521204922796E-3</v>
      </c>
    </row>
    <row r="284" spans="1:3">
      <c r="A284" s="10" t="s">
        <v>1048</v>
      </c>
      <c r="B284" s="10">
        <v>0.85719933865575604</v>
      </c>
      <c r="C284" s="10">
        <v>1.4722627356103199E-2</v>
      </c>
    </row>
    <row r="285" spans="1:3">
      <c r="A285" s="10" t="s">
        <v>1049</v>
      </c>
      <c r="B285" s="10">
        <v>0.75297307279665504</v>
      </c>
      <c r="C285" s="10">
        <v>1.7415598440575501E-2</v>
      </c>
    </row>
    <row r="286" spans="1:3">
      <c r="A286" s="10" t="s">
        <v>1050</v>
      </c>
      <c r="B286" s="10">
        <v>1.1046775622877301</v>
      </c>
      <c r="C286" s="10">
        <v>7.1790008982193E-4</v>
      </c>
    </row>
    <row r="287" spans="1:3">
      <c r="A287" s="10" t="s">
        <v>1051</v>
      </c>
      <c r="B287" s="10">
        <v>0.91002759501852803</v>
      </c>
      <c r="C287" s="10">
        <v>3.5440356474030502E-2</v>
      </c>
    </row>
    <row r="288" spans="1:3">
      <c r="A288" s="10" t="s">
        <v>1052</v>
      </c>
      <c r="B288" s="10">
        <v>1.6564979496257499</v>
      </c>
      <c r="C288" s="10">
        <v>1.3081066352492801E-4</v>
      </c>
    </row>
    <row r="289" spans="1:3">
      <c r="A289" s="10" t="s">
        <v>1053</v>
      </c>
      <c r="B289" s="10">
        <v>0.94188616040446704</v>
      </c>
      <c r="C289" s="10">
        <v>4.4422559274026101E-2</v>
      </c>
    </row>
    <row r="290" spans="1:3">
      <c r="A290" s="10" t="s">
        <v>1054</v>
      </c>
      <c r="B290" s="10">
        <v>1.03135028983967</v>
      </c>
      <c r="C290" s="10">
        <v>2.1428593262465502E-3</v>
      </c>
    </row>
    <row r="291" spans="1:3">
      <c r="A291" s="10" t="s">
        <v>1055</v>
      </c>
      <c r="B291" s="10">
        <v>0.92126869293500302</v>
      </c>
      <c r="C291" s="10">
        <v>3.6207616606274101E-3</v>
      </c>
    </row>
    <row r="292" spans="1:3">
      <c r="A292" s="10" t="s">
        <v>1056</v>
      </c>
      <c r="B292" s="10">
        <v>0.85511372344980097</v>
      </c>
      <c r="C292" s="10">
        <v>2.1183959860713301E-2</v>
      </c>
    </row>
    <row r="293" spans="1:3">
      <c r="A293" s="10" t="s">
        <v>1057</v>
      </c>
      <c r="B293" s="10">
        <v>0.82107555623686401</v>
      </c>
      <c r="C293" s="10">
        <v>8.1035835895098499E-3</v>
      </c>
    </row>
    <row r="294" spans="1:3">
      <c r="A294" s="10" t="s">
        <v>1058</v>
      </c>
      <c r="B294" s="10">
        <v>1.03486939855875</v>
      </c>
      <c r="C294" s="10">
        <v>2.9585140922715899E-3</v>
      </c>
    </row>
    <row r="295" spans="1:3">
      <c r="A295" s="10" t="s">
        <v>1059</v>
      </c>
      <c r="B295" s="10">
        <v>1.0072161105183599</v>
      </c>
      <c r="C295" s="10">
        <v>3.5102640244982698E-2</v>
      </c>
    </row>
    <row r="296" spans="1:3">
      <c r="A296" s="10" t="s">
        <v>1060</v>
      </c>
      <c r="B296" s="10">
        <v>1.00260938654676</v>
      </c>
      <c r="C296" s="10">
        <v>3.1908938483161502E-3</v>
      </c>
    </row>
    <row r="297" spans="1:3">
      <c r="A297" s="10" t="s">
        <v>1061</v>
      </c>
      <c r="B297" s="10">
        <v>1.2800042055636001</v>
      </c>
      <c r="C297" s="11">
        <v>6.3646774965126597E-5</v>
      </c>
    </row>
    <row r="298" spans="1:3">
      <c r="A298" s="10" t="s">
        <v>1062</v>
      </c>
      <c r="B298" s="10">
        <v>1.6711268047373</v>
      </c>
      <c r="C298" s="11">
        <v>1.11487084246686E-5</v>
      </c>
    </row>
    <row r="299" spans="1:3">
      <c r="A299" s="10" t="s">
        <v>1063</v>
      </c>
      <c r="B299" s="10">
        <v>0.93788147350062401</v>
      </c>
      <c r="C299" s="10">
        <v>3.1749194777753502E-2</v>
      </c>
    </row>
    <row r="300" spans="1:3">
      <c r="A300" s="10" t="s">
        <v>1064</v>
      </c>
      <c r="B300" s="10">
        <v>0.81334052879173502</v>
      </c>
      <c r="C300" s="10">
        <v>1.25455628699313E-2</v>
      </c>
    </row>
    <row r="301" spans="1:3">
      <c r="A301" s="10" t="s">
        <v>1065</v>
      </c>
      <c r="B301" s="10">
        <v>0.904558429844603</v>
      </c>
      <c r="C301" s="10">
        <v>3.5094133385439701E-2</v>
      </c>
    </row>
    <row r="302" spans="1:3">
      <c r="A302" s="10" t="s">
        <v>1066</v>
      </c>
      <c r="B302" s="10">
        <v>0.90407992786418201</v>
      </c>
      <c r="C302" s="10">
        <v>8.9410707785051603E-3</v>
      </c>
    </row>
    <row r="303" spans="1:3">
      <c r="A303" s="10" t="s">
        <v>529</v>
      </c>
      <c r="B303" s="10">
        <v>1.28708412830122</v>
      </c>
      <c r="C303" s="10">
        <v>2.14020514618946E-4</v>
      </c>
    </row>
    <row r="304" spans="1:3">
      <c r="A304" s="10" t="s">
        <v>1067</v>
      </c>
      <c r="B304" s="10">
        <v>0.90218897909655604</v>
      </c>
      <c r="C304" s="10">
        <v>1.8365361462435701E-2</v>
      </c>
    </row>
    <row r="305" spans="1:3">
      <c r="A305" s="10" t="s">
        <v>1068</v>
      </c>
      <c r="B305" s="10">
        <v>0.74903684070780796</v>
      </c>
      <c r="C305" s="10">
        <v>3.8980464854151499E-2</v>
      </c>
    </row>
    <row r="306" spans="1:3">
      <c r="A306" s="10" t="s">
        <v>1069</v>
      </c>
      <c r="B306" s="10">
        <v>1.23355640727116</v>
      </c>
      <c r="C306" s="10">
        <v>1.9566918845329101E-2</v>
      </c>
    </row>
    <row r="307" spans="1:3">
      <c r="A307" s="10" t="s">
        <v>1070</v>
      </c>
      <c r="B307" s="10">
        <v>0.96473644958168603</v>
      </c>
      <c r="C307" s="10">
        <v>1.6999740988982399E-2</v>
      </c>
    </row>
    <row r="308" spans="1:3">
      <c r="A308" s="10" t="s">
        <v>1071</v>
      </c>
      <c r="B308" s="10">
        <v>1.1089969192546001</v>
      </c>
      <c r="C308" s="10">
        <v>4.1453665531267399E-2</v>
      </c>
    </row>
    <row r="309" spans="1:3">
      <c r="A309" s="10" t="s">
        <v>1072</v>
      </c>
      <c r="B309" s="10">
        <v>1.1348318289828001</v>
      </c>
      <c r="C309" s="10">
        <v>4.8384799598275699E-2</v>
      </c>
    </row>
    <row r="310" spans="1:3">
      <c r="A310" s="10" t="s">
        <v>1073</v>
      </c>
      <c r="B310" s="10">
        <v>1.0101763962847801</v>
      </c>
      <c r="C310" s="10">
        <v>1.9607092670606799E-2</v>
      </c>
    </row>
    <row r="311" spans="1:3">
      <c r="A311" s="10" t="s">
        <v>1074</v>
      </c>
      <c r="B311" s="10">
        <v>1.08276187794125</v>
      </c>
      <c r="C311" s="10">
        <v>3.8809220852695003E-2</v>
      </c>
    </row>
    <row r="312" spans="1:3">
      <c r="A312" s="10" t="s">
        <v>1075</v>
      </c>
      <c r="B312" s="10">
        <v>1.0002919677755699</v>
      </c>
      <c r="C312" s="10">
        <v>1.1107806753920599E-2</v>
      </c>
    </row>
    <row r="313" spans="1:3">
      <c r="A313" s="10" t="s">
        <v>1076</v>
      </c>
      <c r="B313" s="10">
        <v>1.02837775115893</v>
      </c>
      <c r="C313" s="10">
        <v>1.59595438781895E-2</v>
      </c>
    </row>
    <row r="314" spans="1:3">
      <c r="A314" s="10" t="s">
        <v>1077</v>
      </c>
      <c r="B314" s="10">
        <v>1.0017828564228299</v>
      </c>
      <c r="C314" s="10">
        <v>4.9277302075119399E-3</v>
      </c>
    </row>
    <row r="315" spans="1:3">
      <c r="A315" s="10" t="s">
        <v>1078</v>
      </c>
      <c r="B315" s="10">
        <v>0.89364726544543605</v>
      </c>
      <c r="C315" s="10">
        <v>8.3776414445147097E-3</v>
      </c>
    </row>
    <row r="316" spans="1:3">
      <c r="A316" s="10" t="s">
        <v>1079</v>
      </c>
      <c r="B316" s="10">
        <v>1.08347547040556</v>
      </c>
      <c r="C316" s="10">
        <v>5.2494084624722399E-3</v>
      </c>
    </row>
    <row r="317" spans="1:3">
      <c r="A317" s="10" t="s">
        <v>1080</v>
      </c>
      <c r="B317" s="10">
        <v>1.1132218853040401</v>
      </c>
      <c r="C317" s="10">
        <v>1.0307306162807501E-2</v>
      </c>
    </row>
    <row r="318" spans="1:3">
      <c r="A318" s="10" t="s">
        <v>1081</v>
      </c>
      <c r="B318" s="10">
        <v>1.0169216241946399</v>
      </c>
      <c r="C318" s="10">
        <v>4.2396040433593199E-2</v>
      </c>
    </row>
    <row r="319" spans="1:3">
      <c r="A319" s="10" t="s">
        <v>1082</v>
      </c>
      <c r="B319" s="10">
        <v>1.56090975535552</v>
      </c>
      <c r="C319" s="10">
        <v>4.9799125464876403E-4</v>
      </c>
    </row>
    <row r="320" spans="1:3">
      <c r="A320" s="10" t="s">
        <v>1083</v>
      </c>
      <c r="B320" s="10">
        <v>0.87736638431473202</v>
      </c>
      <c r="C320" s="10">
        <v>2.8153587985675299E-2</v>
      </c>
    </row>
    <row r="321" spans="1:3">
      <c r="A321" s="10" t="s">
        <v>1084</v>
      </c>
      <c r="B321" s="10">
        <v>0.83702671131072404</v>
      </c>
      <c r="C321" s="10">
        <v>2.25526081074796E-2</v>
      </c>
    </row>
    <row r="322" spans="1:3">
      <c r="A322" s="10" t="s">
        <v>1085</v>
      </c>
      <c r="B322" s="10">
        <v>1.2171436775637301</v>
      </c>
      <c r="C322" s="10">
        <v>1.45112217930559E-2</v>
      </c>
    </row>
    <row r="323" spans="1:3">
      <c r="A323" s="10" t="s">
        <v>1086</v>
      </c>
      <c r="B323" s="10">
        <v>1.2377030003721501</v>
      </c>
      <c r="C323" s="10">
        <v>7.70534039396916E-3</v>
      </c>
    </row>
    <row r="324" spans="1:3">
      <c r="A324" s="10" t="s">
        <v>1087</v>
      </c>
      <c r="B324" s="10">
        <v>1.4308830187633299</v>
      </c>
      <c r="C324" s="10">
        <v>1.15978267089506E-3</v>
      </c>
    </row>
    <row r="325" spans="1:3">
      <c r="A325" s="10" t="s">
        <v>1088</v>
      </c>
      <c r="B325" s="10">
        <v>0.78986842792141998</v>
      </c>
      <c r="C325" s="10">
        <v>2.2142679847898201E-2</v>
      </c>
    </row>
    <row r="326" spans="1:3">
      <c r="A326" s="10" t="s">
        <v>1089</v>
      </c>
      <c r="B326" s="10">
        <v>1.17209525970983</v>
      </c>
      <c r="C326" s="10">
        <v>1.36361664073659E-2</v>
      </c>
    </row>
    <row r="327" spans="1:3">
      <c r="A327" s="10" t="s">
        <v>1090</v>
      </c>
      <c r="B327" s="10">
        <v>0.86901199214523295</v>
      </c>
      <c r="C327" s="10">
        <v>3.09133537090664E-2</v>
      </c>
    </row>
    <row r="328" spans="1:3">
      <c r="A328" s="10" t="s">
        <v>1091</v>
      </c>
      <c r="B328" s="10">
        <v>0.98716174772746601</v>
      </c>
      <c r="C328" s="10">
        <v>1.83667836408462E-2</v>
      </c>
    </row>
    <row r="329" spans="1:3">
      <c r="A329" s="10" t="s">
        <v>1092</v>
      </c>
      <c r="B329" s="10">
        <v>2.0422737022989801</v>
      </c>
      <c r="C329" s="10">
        <v>4.7042730297118703E-4</v>
      </c>
    </row>
    <row r="330" spans="1:3">
      <c r="A330" s="10" t="s">
        <v>1093</v>
      </c>
      <c r="B330" s="10">
        <v>1.2356731771345999</v>
      </c>
      <c r="C330" s="10">
        <v>4.6588011663379503E-2</v>
      </c>
    </row>
    <row r="331" spans="1:3">
      <c r="A331" s="10" t="s">
        <v>1094</v>
      </c>
      <c r="B331" s="10">
        <v>0.93325300247336795</v>
      </c>
      <c r="C331" s="10">
        <v>2.8124940565539502E-2</v>
      </c>
    </row>
    <row r="332" spans="1:3">
      <c r="A332" s="10" t="s">
        <v>1095</v>
      </c>
      <c r="B332" s="10">
        <v>1.1015964403952401</v>
      </c>
      <c r="C332" s="10">
        <v>3.2459008238232098E-2</v>
      </c>
    </row>
    <row r="333" spans="1:3">
      <c r="A333" s="10" t="s">
        <v>1096</v>
      </c>
      <c r="B333" s="10">
        <v>0.90624637834209998</v>
      </c>
      <c r="C333" s="10">
        <v>4.0172753775977101E-2</v>
      </c>
    </row>
    <row r="334" spans="1:3">
      <c r="A334" s="10" t="s">
        <v>1097</v>
      </c>
      <c r="B334" s="10">
        <v>0.89918753272889895</v>
      </c>
      <c r="C334" s="10">
        <v>4.6644354086652497E-2</v>
      </c>
    </row>
    <row r="335" spans="1:3">
      <c r="A335" s="10" t="s">
        <v>1098</v>
      </c>
      <c r="B335" s="10">
        <v>0.81232358084146805</v>
      </c>
      <c r="C335" s="10">
        <v>4.6928537126803602E-2</v>
      </c>
    </row>
    <row r="336" spans="1:3">
      <c r="A336" s="10" t="s">
        <v>1099</v>
      </c>
      <c r="B336" s="10">
        <v>1.2181483688574499</v>
      </c>
      <c r="C336" s="10">
        <v>7.3189156568034099E-3</v>
      </c>
    </row>
    <row r="337" spans="1:3">
      <c r="A337" s="10" t="s">
        <v>1100</v>
      </c>
      <c r="B337" s="10">
        <v>1.32405100936775</v>
      </c>
      <c r="C337" s="10">
        <v>1.43927033673555E-2</v>
      </c>
    </row>
    <row r="338" spans="1:3">
      <c r="A338" s="10" t="s">
        <v>466</v>
      </c>
      <c r="B338" s="10">
        <v>0.77373474409304899</v>
      </c>
      <c r="C338" s="10">
        <v>3.1645906411301501E-2</v>
      </c>
    </row>
    <row r="339" spans="1:3">
      <c r="A339" s="10" t="s">
        <v>1101</v>
      </c>
      <c r="B339" s="10">
        <v>1.81340352604567</v>
      </c>
      <c r="C339" s="10">
        <v>1.49312724048257E-4</v>
      </c>
    </row>
    <row r="340" spans="1:3">
      <c r="A340" s="10" t="s">
        <v>1102</v>
      </c>
      <c r="B340" s="10">
        <v>1.3441986376470401</v>
      </c>
      <c r="C340" s="10">
        <v>7.6231526865396101E-3</v>
      </c>
    </row>
    <row r="341" spans="1:3">
      <c r="A341" s="10" t="s">
        <v>1103</v>
      </c>
      <c r="B341" s="10">
        <v>1.4968166792380799</v>
      </c>
      <c r="C341" s="10">
        <v>4.26744352486059E-3</v>
      </c>
    </row>
    <row r="342" spans="1:3">
      <c r="A342" s="10" t="s">
        <v>1104</v>
      </c>
      <c r="B342" s="10">
        <v>0.94555682665534802</v>
      </c>
      <c r="C342" s="10">
        <v>2.30834810795051E-2</v>
      </c>
    </row>
    <row r="343" spans="1:3">
      <c r="A343" s="10" t="s">
        <v>1105</v>
      </c>
      <c r="B343" s="10">
        <v>1.09360574594987</v>
      </c>
      <c r="C343" s="10">
        <v>1.6112885269298601E-2</v>
      </c>
    </row>
    <row r="344" spans="1:3">
      <c r="A344" s="10" t="s">
        <v>1106</v>
      </c>
      <c r="B344" s="10">
        <v>1.3112595557579301</v>
      </c>
      <c r="C344" s="10">
        <v>7.5169734573370499E-3</v>
      </c>
    </row>
    <row r="345" spans="1:3">
      <c r="A345" s="10" t="s">
        <v>1107</v>
      </c>
      <c r="B345" s="10">
        <v>1.73582544217935</v>
      </c>
      <c r="C345" s="10">
        <v>5.5717909217962904E-4</v>
      </c>
    </row>
    <row r="346" spans="1:3">
      <c r="A346" s="10" t="s">
        <v>1108</v>
      </c>
      <c r="B346" s="10">
        <v>1.17766532731774</v>
      </c>
      <c r="C346" s="10">
        <v>1.0123345283306299E-2</v>
      </c>
    </row>
    <row r="347" spans="1:3">
      <c r="A347" s="10" t="s">
        <v>1109</v>
      </c>
      <c r="B347" s="10">
        <v>1.4028757829021701</v>
      </c>
      <c r="C347" s="10">
        <v>9.2359031026634198E-4</v>
      </c>
    </row>
    <row r="348" spans="1:3">
      <c r="A348" s="10" t="s">
        <v>1110</v>
      </c>
      <c r="B348" s="10">
        <v>0.88871503365094295</v>
      </c>
      <c r="C348" s="10">
        <v>3.5952668382794199E-2</v>
      </c>
    </row>
    <row r="349" spans="1:3">
      <c r="A349" s="10" t="s">
        <v>1111</v>
      </c>
      <c r="B349" s="10">
        <v>0.86589758916632498</v>
      </c>
      <c r="C349" s="10">
        <v>2.7452624215766299E-2</v>
      </c>
    </row>
    <row r="350" spans="1:3">
      <c r="A350" s="10" t="s">
        <v>1112</v>
      </c>
      <c r="B350" s="10">
        <v>1.4108770357759399</v>
      </c>
      <c r="C350" s="10">
        <v>4.66057425534644E-3</v>
      </c>
    </row>
    <row r="351" spans="1:3">
      <c r="A351" s="10" t="s">
        <v>1113</v>
      </c>
      <c r="B351" s="10">
        <v>1.1827745836180801</v>
      </c>
      <c r="C351" s="10">
        <v>2.4854764279633099E-2</v>
      </c>
    </row>
    <row r="352" spans="1:3">
      <c r="A352" s="10" t="s">
        <v>1114</v>
      </c>
      <c r="B352" s="10">
        <v>1.5618660390994601</v>
      </c>
      <c r="C352" s="10">
        <v>5.7038563830631695E-4</v>
      </c>
    </row>
    <row r="353" spans="1:3">
      <c r="A353" s="10" t="s">
        <v>1115</v>
      </c>
      <c r="B353" s="10">
        <v>2.1332651988742599</v>
      </c>
      <c r="C353" s="11">
        <v>4.8644510564927803E-5</v>
      </c>
    </row>
    <row r="354" spans="1:3">
      <c r="A354" s="10" t="s">
        <v>1116</v>
      </c>
      <c r="B354" s="10">
        <v>1.7736947700963599</v>
      </c>
      <c r="C354" s="10">
        <v>6.8481134143646299E-4</v>
      </c>
    </row>
    <row r="355" spans="1:3">
      <c r="A355" s="10" t="s">
        <v>1117</v>
      </c>
      <c r="B355" s="10">
        <v>1.4804225310555299</v>
      </c>
      <c r="C355" s="10">
        <v>3.67154506245345E-3</v>
      </c>
    </row>
    <row r="356" spans="1:3">
      <c r="A356" s="10" t="s">
        <v>1118</v>
      </c>
      <c r="B356" s="10">
        <v>1.07144008262632</v>
      </c>
      <c r="C356" s="10">
        <v>1.2489586743248E-2</v>
      </c>
    </row>
    <row r="357" spans="1:3">
      <c r="A357" s="10" t="s">
        <v>1119</v>
      </c>
      <c r="B357" s="10">
        <v>0.95563968203056704</v>
      </c>
      <c r="C357" s="10">
        <v>4.7626528480853102E-2</v>
      </c>
    </row>
    <row r="358" spans="1:3">
      <c r="A358" s="10" t="s">
        <v>1120</v>
      </c>
      <c r="B358" s="10">
        <v>1.35137247193469</v>
      </c>
      <c r="C358" s="10">
        <v>2.9365432285455399E-3</v>
      </c>
    </row>
    <row r="359" spans="1:3">
      <c r="A359" s="10" t="s">
        <v>1121</v>
      </c>
      <c r="B359" s="10">
        <v>1.35529515971255</v>
      </c>
      <c r="C359" s="10">
        <v>1.4475104415468099E-3</v>
      </c>
    </row>
    <row r="360" spans="1:3">
      <c r="A360" s="10" t="s">
        <v>1122</v>
      </c>
      <c r="B360" s="10">
        <v>0.94994740560092505</v>
      </c>
      <c r="C360" s="10">
        <v>2.8820487225128699E-2</v>
      </c>
    </row>
    <row r="361" spans="1:3">
      <c r="A361" s="10" t="s">
        <v>1123</v>
      </c>
      <c r="B361" s="10">
        <v>1.18612840533871</v>
      </c>
      <c r="C361" s="10">
        <v>1.5595977531748399E-2</v>
      </c>
    </row>
    <row r="362" spans="1:3">
      <c r="A362" s="10" t="s">
        <v>1124</v>
      </c>
      <c r="B362" s="10">
        <v>2.0097079467632102</v>
      </c>
      <c r="C362" s="11">
        <v>1.7158454648568699E-5</v>
      </c>
    </row>
    <row r="363" spans="1:3">
      <c r="A363" s="10" t="s">
        <v>1125</v>
      </c>
      <c r="B363" s="10">
        <v>1.97771455113947</v>
      </c>
      <c r="C363" s="10">
        <v>1.1279824525704E-2</v>
      </c>
    </row>
    <row r="364" spans="1:3">
      <c r="A364" s="10" t="s">
        <v>1126</v>
      </c>
      <c r="B364" s="10">
        <v>1.1458600083643899</v>
      </c>
      <c r="C364" s="10">
        <v>1.34759469660772E-2</v>
      </c>
    </row>
    <row r="365" spans="1:3">
      <c r="A365" s="10" t="s">
        <v>1127</v>
      </c>
      <c r="B365" s="10">
        <v>1.1328707359124599</v>
      </c>
      <c r="C365" s="10">
        <v>1.9357234478974999E-2</v>
      </c>
    </row>
    <row r="366" spans="1:3">
      <c r="A366" s="10" t="s">
        <v>1128</v>
      </c>
      <c r="B366" s="10">
        <v>1.5610467836507</v>
      </c>
      <c r="C366" s="10">
        <v>1.4913689551848E-2</v>
      </c>
    </row>
    <row r="367" spans="1:3">
      <c r="A367" s="10" t="s">
        <v>1129</v>
      </c>
      <c r="B367" s="10">
        <v>0.95734108699181597</v>
      </c>
      <c r="C367" s="10">
        <v>4.5801852080866297E-2</v>
      </c>
    </row>
    <row r="368" spans="1:3">
      <c r="A368" s="10" t="s">
        <v>1130</v>
      </c>
      <c r="B368" s="10">
        <v>1.7238665267100599</v>
      </c>
      <c r="C368" s="10">
        <v>8.2583575450437298E-3</v>
      </c>
    </row>
    <row r="369" spans="1:3">
      <c r="A369" s="10" t="s">
        <v>1131</v>
      </c>
      <c r="B369" s="10">
        <v>1.7087632105300701</v>
      </c>
      <c r="C369" s="10">
        <v>4.9543076887624299E-4</v>
      </c>
    </row>
    <row r="370" spans="1:3">
      <c r="A370" s="10" t="s">
        <v>1132</v>
      </c>
      <c r="B370" s="10">
        <v>1.4464881871014601</v>
      </c>
      <c r="C370" s="10">
        <v>4.84739818374944E-2</v>
      </c>
    </row>
    <row r="371" spans="1:3">
      <c r="A371" s="10" t="s">
        <v>1133</v>
      </c>
      <c r="B371" s="10">
        <v>2.09071096636568</v>
      </c>
      <c r="C371" s="10">
        <v>8.0655412093510199E-3</v>
      </c>
    </row>
    <row r="372" spans="1:3">
      <c r="A372" s="10" t="s">
        <v>1134</v>
      </c>
      <c r="B372" s="10">
        <v>1.13106734305748</v>
      </c>
      <c r="C372" s="10">
        <v>2.4334105948877E-2</v>
      </c>
    </row>
    <row r="373" spans="1:3">
      <c r="A373" s="10" t="s">
        <v>1135</v>
      </c>
      <c r="B373" s="10">
        <v>1.30154917952567</v>
      </c>
      <c r="C373" s="10">
        <v>1.1066950637551301E-2</v>
      </c>
    </row>
    <row r="374" spans="1:3">
      <c r="A374" s="10" t="s">
        <v>1136</v>
      </c>
      <c r="B374" s="10">
        <v>1.5601775245245599</v>
      </c>
      <c r="C374" s="10">
        <v>1.45915950993574E-2</v>
      </c>
    </row>
    <row r="375" spans="1:3">
      <c r="A375" s="10" t="s">
        <v>1137</v>
      </c>
      <c r="B375" s="10">
        <v>1.55321635172691</v>
      </c>
      <c r="C375" s="10">
        <v>4.2867329328513002E-3</v>
      </c>
    </row>
    <row r="376" spans="1:3">
      <c r="A376" s="10" t="s">
        <v>1138</v>
      </c>
      <c r="B376" s="10">
        <v>2.2507843866356598</v>
      </c>
      <c r="C376" s="10">
        <v>2.8869368174614198E-4</v>
      </c>
    </row>
    <row r="377" spans="1:3">
      <c r="A377" s="10" t="s">
        <v>1139</v>
      </c>
      <c r="B377" s="10">
        <v>1.2674201670117</v>
      </c>
      <c r="C377" s="10">
        <v>1.1613320398855501E-2</v>
      </c>
    </row>
    <row r="378" spans="1:3">
      <c r="A378" s="10" t="s">
        <v>1140</v>
      </c>
      <c r="B378" s="10">
        <v>1.54581882108185</v>
      </c>
      <c r="C378" s="10">
        <v>2.13855966320219E-2</v>
      </c>
    </row>
    <row r="379" spans="1:3">
      <c r="A379" s="10" t="s">
        <v>1141</v>
      </c>
      <c r="B379" s="10">
        <v>1.17752498416324</v>
      </c>
      <c r="C379" s="10">
        <v>3.5484678454074499E-2</v>
      </c>
    </row>
    <row r="380" spans="1:3">
      <c r="A380" s="10" t="s">
        <v>1142</v>
      </c>
      <c r="B380" s="10">
        <v>1.67932512662584</v>
      </c>
      <c r="C380" s="10">
        <v>8.1200138872300001E-3</v>
      </c>
    </row>
    <row r="381" spans="1:3">
      <c r="A381" s="10" t="s">
        <v>1143</v>
      </c>
      <c r="B381" s="10">
        <v>1.6171583897356601</v>
      </c>
      <c r="C381" s="10">
        <v>1.7396825334968401E-2</v>
      </c>
    </row>
    <row r="382" spans="1:3">
      <c r="A382" s="10" t="s">
        <v>1144</v>
      </c>
      <c r="B382" s="10">
        <v>2.24690592791067</v>
      </c>
      <c r="C382" s="10">
        <v>3.4525915032287301E-4</v>
      </c>
    </row>
    <row r="383" spans="1:3">
      <c r="A383" s="10" t="s">
        <v>1145</v>
      </c>
      <c r="B383" s="10">
        <v>1.4955125133089699</v>
      </c>
      <c r="C383" s="10">
        <v>4.86438284973826E-2</v>
      </c>
    </row>
    <row r="384" spans="1:3">
      <c r="A384" s="10" t="s">
        <v>1146</v>
      </c>
      <c r="B384" s="10">
        <v>1.95928189600619</v>
      </c>
      <c r="C384" s="10">
        <v>4.7076935776086001E-2</v>
      </c>
    </row>
    <row r="385" spans="1:3">
      <c r="A385" s="10" t="s">
        <v>1147</v>
      </c>
      <c r="B385" s="10">
        <v>1.4418920816407701</v>
      </c>
      <c r="C385" s="10">
        <v>2.98166899605566E-2</v>
      </c>
    </row>
    <row r="386" spans="1:3">
      <c r="A386" s="10" t="s">
        <v>1148</v>
      </c>
      <c r="B386" s="10">
        <v>1.2580174726393401</v>
      </c>
      <c r="C386" s="10">
        <v>1.34827692655618E-2</v>
      </c>
    </row>
    <row r="387" spans="1:3">
      <c r="A387" s="10" t="s">
        <v>1149</v>
      </c>
      <c r="B387" s="10">
        <v>1.6034430502050401</v>
      </c>
      <c r="C387" s="10">
        <v>2.5179807971306201E-2</v>
      </c>
    </row>
    <row r="388" spans="1:3">
      <c r="A388" s="10" t="s">
        <v>1150</v>
      </c>
      <c r="B388" s="10">
        <v>2.0715603015974602</v>
      </c>
      <c r="C388" s="10">
        <v>7.2453247161736599E-4</v>
      </c>
    </row>
    <row r="389" spans="1:3">
      <c r="A389" s="10" t="s">
        <v>116</v>
      </c>
      <c r="B389" s="10">
        <v>2.7785071501870302</v>
      </c>
      <c r="C389" s="10">
        <v>3.4263933874864598E-3</v>
      </c>
    </row>
    <row r="390" spans="1:3">
      <c r="A390" s="10" t="s">
        <v>1151</v>
      </c>
      <c r="B390" s="10">
        <v>1.3188894813927099</v>
      </c>
      <c r="C390" s="10">
        <v>2.8061120019732301E-2</v>
      </c>
    </row>
    <row r="391" spans="1:3">
      <c r="A391" s="10" t="s">
        <v>1152</v>
      </c>
      <c r="B391" s="10">
        <v>1.9505589584360401</v>
      </c>
      <c r="C391" s="10">
        <v>2.21424175502331E-3</v>
      </c>
    </row>
    <row r="392" spans="1:3">
      <c r="A392" s="10" t="s">
        <v>1153</v>
      </c>
      <c r="B392" s="10">
        <v>1.23404296562784</v>
      </c>
      <c r="C392" s="10">
        <v>4.8372504549859099E-2</v>
      </c>
    </row>
    <row r="393" spans="1:3">
      <c r="A393" s="10" t="s">
        <v>1154</v>
      </c>
      <c r="B393" s="10">
        <v>2.28473266399484</v>
      </c>
      <c r="C393" s="10">
        <v>1.6284479284590501E-2</v>
      </c>
    </row>
    <row r="394" spans="1:3">
      <c r="A394" s="10" t="s">
        <v>1155</v>
      </c>
      <c r="B394" s="10">
        <v>1.6223851439757599</v>
      </c>
      <c r="C394" s="10">
        <v>1.5008287786785699E-2</v>
      </c>
    </row>
    <row r="395" spans="1:3">
      <c r="A395" s="10" t="s">
        <v>1156</v>
      </c>
      <c r="B395" s="10">
        <v>1.34709309070036</v>
      </c>
      <c r="C395" s="10">
        <v>1.41054747219224E-2</v>
      </c>
    </row>
    <row r="396" spans="1:3">
      <c r="A396" s="10" t="s">
        <v>1157</v>
      </c>
      <c r="B396" s="10">
        <v>1.22837511083097</v>
      </c>
      <c r="C396" s="10">
        <v>4.6411214608544998E-2</v>
      </c>
    </row>
    <row r="397" spans="1:3">
      <c r="A397" s="10" t="s">
        <v>1158</v>
      </c>
      <c r="B397" s="10">
        <v>1.69549390922591</v>
      </c>
      <c r="C397" s="10">
        <v>1.1260728094029599E-2</v>
      </c>
    </row>
    <row r="398" spans="1:3">
      <c r="A398" s="10" t="s">
        <v>1159</v>
      </c>
      <c r="B398" s="10">
        <v>1.11253641481739</v>
      </c>
      <c r="C398" s="10">
        <v>4.6965236498796199E-2</v>
      </c>
    </row>
    <row r="399" spans="1:3">
      <c r="A399" s="10" t="s">
        <v>1160</v>
      </c>
      <c r="B399" s="10">
        <v>1.10595163727245</v>
      </c>
      <c r="C399" s="10">
        <v>4.8109703003563702E-2</v>
      </c>
    </row>
    <row r="400" spans="1:3">
      <c r="A400" s="10" t="s">
        <v>1161</v>
      </c>
      <c r="B400" s="10">
        <v>1.49506299674164</v>
      </c>
      <c r="C400" s="10">
        <v>4.1625484923325302E-2</v>
      </c>
    </row>
    <row r="401" spans="1:3">
      <c r="A401" s="10" t="s">
        <v>1162</v>
      </c>
      <c r="B401" s="10">
        <v>1.21851762661521</v>
      </c>
      <c r="C401" s="10">
        <v>3.8865805943796503E-2</v>
      </c>
    </row>
    <row r="402" spans="1:3">
      <c r="A402" s="10" t="s">
        <v>1163</v>
      </c>
      <c r="B402" s="10">
        <v>1.36141874817279</v>
      </c>
      <c r="C402" s="10">
        <v>2.0439495815961502E-2</v>
      </c>
    </row>
    <row r="403" spans="1:3">
      <c r="A403" s="10" t="s">
        <v>1164</v>
      </c>
      <c r="B403" s="10">
        <v>8.1537367911002097</v>
      </c>
      <c r="C403" s="11">
        <v>5.2322317879506604E-10</v>
      </c>
    </row>
    <row r="404" spans="1:3">
      <c r="A404" s="10" t="s">
        <v>1165</v>
      </c>
      <c r="B404" s="10">
        <v>1.5248277506318899</v>
      </c>
      <c r="C404" s="10">
        <v>2.78694174199422E-2</v>
      </c>
    </row>
    <row r="405" spans="1:3">
      <c r="A405" s="10" t="s">
        <v>1166</v>
      </c>
      <c r="B405" s="10">
        <v>2.6017409414928099</v>
      </c>
      <c r="C405" s="10">
        <v>2.2281126156514799E-3</v>
      </c>
    </row>
    <row r="406" spans="1:3">
      <c r="A406" s="10" t="s">
        <v>1167</v>
      </c>
      <c r="B406" s="10">
        <v>1.47326021890156</v>
      </c>
      <c r="C406" s="10">
        <v>1.7950625212472499E-2</v>
      </c>
    </row>
    <row r="407" spans="1:3">
      <c r="A407" s="10" t="s">
        <v>1168</v>
      </c>
      <c r="B407" s="10">
        <v>1.40336087139734</v>
      </c>
      <c r="C407" s="10">
        <v>3.4277413539193897E-2</v>
      </c>
    </row>
    <row r="408" spans="1:3">
      <c r="A408" s="10" t="s">
        <v>1169</v>
      </c>
      <c r="B408" s="10">
        <v>1.97619366839038</v>
      </c>
      <c r="C408" s="10">
        <v>1.92904617184954E-3</v>
      </c>
    </row>
    <row r="409" spans="1:3">
      <c r="A409" s="10" t="s">
        <v>1170</v>
      </c>
      <c r="B409" s="10">
        <v>1.8240505670680001</v>
      </c>
      <c r="C409" s="10">
        <v>8.7043080074506E-3</v>
      </c>
    </row>
    <row r="410" spans="1:3">
      <c r="A410" s="10" t="s">
        <v>1171</v>
      </c>
      <c r="B410" s="10">
        <v>1.6735189458270101</v>
      </c>
      <c r="C410" s="10">
        <v>1.4212334869327299E-2</v>
      </c>
    </row>
    <row r="411" spans="1:3">
      <c r="A411" s="10" t="s">
        <v>1172</v>
      </c>
      <c r="B411" s="10">
        <v>1.95171662244305</v>
      </c>
      <c r="C411" s="10">
        <v>1.23162974745712E-2</v>
      </c>
    </row>
    <row r="412" spans="1:3">
      <c r="A412" s="10" t="s">
        <v>536</v>
      </c>
      <c r="B412" s="10">
        <v>2.83024200946473</v>
      </c>
      <c r="C412" s="10">
        <v>5.8163656317594898E-3</v>
      </c>
    </row>
    <row r="413" spans="1:3">
      <c r="A413" s="10" t="s">
        <v>595</v>
      </c>
      <c r="B413" s="10">
        <v>1.56581254260196</v>
      </c>
      <c r="C413" s="10">
        <v>4.0473421101974702E-2</v>
      </c>
    </row>
    <row r="414" spans="1:3">
      <c r="A414" s="10" t="s">
        <v>1173</v>
      </c>
      <c r="B414" s="10">
        <v>1.6393872673176999</v>
      </c>
      <c r="C414" s="10">
        <v>1.33892276404971E-2</v>
      </c>
    </row>
    <row r="415" spans="1:3">
      <c r="A415" s="10" t="s">
        <v>1174</v>
      </c>
      <c r="B415" s="10">
        <v>1.4683332180530899</v>
      </c>
      <c r="C415" s="10">
        <v>3.0551350486514701E-2</v>
      </c>
    </row>
    <row r="416" spans="1:3">
      <c r="A416" s="10" t="s">
        <v>1175</v>
      </c>
      <c r="B416" s="10">
        <v>1.5602064335345101</v>
      </c>
      <c r="C416" s="10">
        <v>4.5412955244272801E-2</v>
      </c>
    </row>
    <row r="417" spans="1:3">
      <c r="A417" s="10" t="s">
        <v>278</v>
      </c>
      <c r="B417" s="10">
        <v>1.56651530649186</v>
      </c>
      <c r="C417" s="10">
        <v>1.9809274318724101E-2</v>
      </c>
    </row>
    <row r="418" spans="1:3">
      <c r="A418" s="10" t="s">
        <v>1176</v>
      </c>
      <c r="B418" s="10">
        <v>4.0539321921413798</v>
      </c>
      <c r="C418" s="10">
        <v>7.8294887253435098E-4</v>
      </c>
    </row>
    <row r="419" spans="1:3">
      <c r="A419" s="10" t="s">
        <v>1177</v>
      </c>
      <c r="B419" s="10">
        <v>2.0619493412607</v>
      </c>
      <c r="C419" s="10">
        <v>2.7166595200124901E-2</v>
      </c>
    </row>
    <row r="420" spans="1:3">
      <c r="A420" s="10" t="s">
        <v>1178</v>
      </c>
      <c r="B420" s="10">
        <v>1.8594143816389901</v>
      </c>
      <c r="C420" s="10">
        <v>1.05443277154284E-2</v>
      </c>
    </row>
    <row r="421" spans="1:3">
      <c r="A421" s="10" t="s">
        <v>1179</v>
      </c>
      <c r="B421" s="10">
        <v>1.57186166758403</v>
      </c>
      <c r="C421" s="10">
        <v>3.8650343989507001E-2</v>
      </c>
    </row>
    <row r="422" spans="1:3">
      <c r="A422" s="10" t="s">
        <v>1180</v>
      </c>
      <c r="B422" s="10">
        <v>3.0039122323251801</v>
      </c>
      <c r="C422" s="10">
        <v>2.3593660469522501E-3</v>
      </c>
    </row>
    <row r="423" spans="1:3">
      <c r="A423" s="10" t="s">
        <v>1181</v>
      </c>
      <c r="B423" s="10">
        <v>1.6848306883622699</v>
      </c>
      <c r="C423" s="10">
        <v>2.8627099954634999E-2</v>
      </c>
    </row>
    <row r="424" spans="1:3">
      <c r="A424" s="10" t="s">
        <v>1182</v>
      </c>
      <c r="B424" s="10">
        <v>2.2671528460155002</v>
      </c>
      <c r="C424" s="10">
        <v>3.0075670299042699E-2</v>
      </c>
    </row>
    <row r="425" spans="1:3">
      <c r="A425" s="10" t="s">
        <v>1183</v>
      </c>
      <c r="B425" s="10">
        <v>2.2039282604475798</v>
      </c>
      <c r="C425" s="10">
        <v>2.8450963749435201E-2</v>
      </c>
    </row>
    <row r="426" spans="1:3">
      <c r="A426" s="10" t="s">
        <v>1184</v>
      </c>
      <c r="B426" s="10">
        <v>1.44345860534637</v>
      </c>
      <c r="C426" s="10">
        <v>4.13939279853167E-2</v>
      </c>
    </row>
    <row r="427" spans="1:3">
      <c r="A427" s="10" t="s">
        <v>1185</v>
      </c>
      <c r="B427" s="10">
        <v>1.6263065922734401</v>
      </c>
      <c r="C427" s="10">
        <v>1.8197431887385401E-2</v>
      </c>
    </row>
    <row r="428" spans="1:3">
      <c r="A428" s="10" t="s">
        <v>1186</v>
      </c>
      <c r="B428" s="10">
        <v>2.2238772919566898</v>
      </c>
      <c r="C428" s="10">
        <v>1.53337560981993E-2</v>
      </c>
    </row>
    <row r="429" spans="1:3">
      <c r="A429" s="10" t="s">
        <v>1187</v>
      </c>
      <c r="B429" s="10">
        <v>1.70935817017169</v>
      </c>
      <c r="C429" s="10">
        <v>2.62907810737293E-2</v>
      </c>
    </row>
    <row r="430" spans="1:3">
      <c r="A430" s="10" t="s">
        <v>1188</v>
      </c>
      <c r="B430" s="10">
        <v>2.46424959487786</v>
      </c>
      <c r="C430" s="10">
        <v>3.5908263485997502E-2</v>
      </c>
    </row>
    <row r="431" spans="1:3">
      <c r="A431" s="10" t="s">
        <v>1189</v>
      </c>
      <c r="B431" s="10">
        <v>2.8199776801904402</v>
      </c>
      <c r="C431" s="10">
        <v>6.2871448375030597E-3</v>
      </c>
    </row>
    <row r="432" spans="1:3">
      <c r="A432" s="10" t="s">
        <v>1190</v>
      </c>
      <c r="B432" s="10">
        <v>1.5914174587643399</v>
      </c>
      <c r="C432" s="10">
        <v>3.2462013665471898E-2</v>
      </c>
    </row>
    <row r="433" spans="1:3">
      <c r="A433" s="10" t="s">
        <v>1191</v>
      </c>
      <c r="B433" s="10">
        <v>2.9289957474826802</v>
      </c>
      <c r="C433" s="10">
        <v>1.52546288029648E-2</v>
      </c>
    </row>
    <row r="434" spans="1:3">
      <c r="A434" s="10" t="s">
        <v>270</v>
      </c>
      <c r="B434" s="10">
        <v>4.5397735164827999</v>
      </c>
      <c r="C434" s="10">
        <v>4.0177875868449998E-4</v>
      </c>
    </row>
    <row r="435" spans="1:3">
      <c r="A435" s="10" t="s">
        <v>1192</v>
      </c>
      <c r="B435" s="10">
        <v>2.9796057391869799</v>
      </c>
      <c r="C435" s="10">
        <v>1.47083609454877E-3</v>
      </c>
    </row>
    <row r="436" spans="1:3">
      <c r="A436" s="10" t="s">
        <v>1193</v>
      </c>
      <c r="B436" s="10">
        <v>1.89497488570295</v>
      </c>
      <c r="C436" s="10">
        <v>1.8519813156096E-2</v>
      </c>
    </row>
    <row r="437" spans="1:3">
      <c r="A437" s="10" t="s">
        <v>1194</v>
      </c>
      <c r="B437" s="10">
        <v>1.7632071076312399</v>
      </c>
      <c r="C437" s="10">
        <v>3.5589827033111601E-2</v>
      </c>
    </row>
    <row r="438" spans="1:3">
      <c r="A438" s="10" t="s">
        <v>1195</v>
      </c>
      <c r="B438" s="10">
        <v>3.0425335920006198</v>
      </c>
      <c r="C438" s="10">
        <v>7.1503506803897998E-4</v>
      </c>
    </row>
    <row r="439" spans="1:3">
      <c r="A439" s="10" t="s">
        <v>1196</v>
      </c>
      <c r="B439" s="10">
        <v>2.5489032259781199</v>
      </c>
      <c r="C439" s="10">
        <v>3.8543315019456598E-2</v>
      </c>
    </row>
    <row r="440" spans="1:3">
      <c r="A440" s="10" t="s">
        <v>1197</v>
      </c>
      <c r="B440" s="10">
        <v>4.0454816416607597</v>
      </c>
      <c r="C440" s="10">
        <v>8.2284538841977204E-4</v>
      </c>
    </row>
    <row r="441" spans="1:3">
      <c r="A441" s="10" t="s">
        <v>1198</v>
      </c>
      <c r="B441" s="10">
        <v>4.6215452847874801</v>
      </c>
      <c r="C441" s="10">
        <v>1.4608527213341599E-4</v>
      </c>
    </row>
    <row r="442" spans="1:3">
      <c r="A442" s="10" t="s">
        <v>1199</v>
      </c>
      <c r="B442" s="10">
        <v>2.78387080205174</v>
      </c>
      <c r="C442" s="10">
        <v>9.8638820308751696E-3</v>
      </c>
    </row>
    <row r="443" spans="1:3">
      <c r="A443" s="10" t="s">
        <v>1200</v>
      </c>
      <c r="B443" s="10">
        <v>2.0070185756815899</v>
      </c>
      <c r="C443" s="10">
        <v>1.8442762732847499E-2</v>
      </c>
    </row>
    <row r="444" spans="1:3">
      <c r="A444" s="10" t="s">
        <v>1201</v>
      </c>
      <c r="B444" s="10">
        <v>2.4285881936519802</v>
      </c>
      <c r="C444" s="10">
        <v>3.3769981838937702E-2</v>
      </c>
    </row>
    <row r="445" spans="1:3">
      <c r="A445" s="10" t="s">
        <v>1202</v>
      </c>
      <c r="B445" s="10">
        <v>2.2402203813404298</v>
      </c>
      <c r="C445" s="10">
        <v>4.6654042083276802E-2</v>
      </c>
    </row>
    <row r="446" spans="1:3">
      <c r="A446" s="10" t="s">
        <v>1203</v>
      </c>
      <c r="B446" s="10">
        <v>3.0105003137923299</v>
      </c>
      <c r="C446" s="10">
        <v>3.1672845583452902E-2</v>
      </c>
    </row>
    <row r="447" spans="1:3">
      <c r="A447" s="10" t="s">
        <v>1204</v>
      </c>
      <c r="B447" s="10">
        <v>2.4594579847398799</v>
      </c>
      <c r="C447" s="10">
        <v>7.9779742368904401E-3</v>
      </c>
    </row>
    <row r="448" spans="1:3">
      <c r="A448" s="10" t="s">
        <v>1205</v>
      </c>
      <c r="B448" s="10">
        <v>2.6136717981284199</v>
      </c>
      <c r="C448" s="10">
        <v>4.2933900874460702E-2</v>
      </c>
    </row>
    <row r="449" spans="1:3">
      <c r="A449" s="10" t="s">
        <v>1206</v>
      </c>
      <c r="B449" s="10">
        <v>3.79970890860139</v>
      </c>
      <c r="C449" s="10">
        <v>5.0671497121686996E-4</v>
      </c>
    </row>
    <row r="450" spans="1:3">
      <c r="A450" s="10" t="s">
        <v>1207</v>
      </c>
      <c r="B450" s="10">
        <v>2.7037160840373202</v>
      </c>
      <c r="C450" s="10">
        <v>1.2362771678746101E-2</v>
      </c>
    </row>
    <row r="451" spans="1:3">
      <c r="A451" s="10" t="s">
        <v>1208</v>
      </c>
      <c r="B451" s="10">
        <v>2.3911068388702201</v>
      </c>
      <c r="C451" s="10">
        <v>3.4300701097674802E-2</v>
      </c>
    </row>
    <row r="452" spans="1:3">
      <c r="A452" s="10" t="s">
        <v>1209</v>
      </c>
      <c r="B452" s="10">
        <v>2.6058569718959501</v>
      </c>
      <c r="C452" s="10">
        <v>6.9848644944495598E-3</v>
      </c>
    </row>
    <row r="453" spans="1:3">
      <c r="A453" s="10" t="s">
        <v>1210</v>
      </c>
      <c r="B453" s="10">
        <v>2.2594006337260302</v>
      </c>
      <c r="C453" s="10">
        <v>3.1525625863348901E-2</v>
      </c>
    </row>
    <row r="454" spans="1:3">
      <c r="A454" s="10" t="s">
        <v>1211</v>
      </c>
      <c r="B454" s="10">
        <v>3.1444739061134102</v>
      </c>
      <c r="C454" s="10">
        <v>4.0179036773309799E-2</v>
      </c>
    </row>
    <row r="455" spans="1:3">
      <c r="A455" s="10" t="s">
        <v>1212</v>
      </c>
      <c r="B455" s="10">
        <v>1.80413736103171</v>
      </c>
      <c r="C455" s="10">
        <v>4.39087796359863E-2</v>
      </c>
    </row>
    <row r="456" spans="1:3">
      <c r="A456" s="10" t="s">
        <v>1213</v>
      </c>
      <c r="B456" s="10">
        <v>2.7795401161100801</v>
      </c>
      <c r="C456" s="10">
        <v>4.2941680038003201E-2</v>
      </c>
    </row>
    <row r="457" spans="1:3">
      <c r="A457" s="10" t="s">
        <v>1214</v>
      </c>
      <c r="B457" s="10">
        <v>6.8295192002634799</v>
      </c>
      <c r="C457" s="11">
        <v>9.30608261073487E-5</v>
      </c>
    </row>
    <row r="458" spans="1:3">
      <c r="A458" s="10" t="s">
        <v>1215</v>
      </c>
      <c r="B458" s="10">
        <v>1.9335310589730901</v>
      </c>
      <c r="C458" s="10">
        <v>3.6665982218262103E-2</v>
      </c>
    </row>
    <row r="459" spans="1:3">
      <c r="A459" s="10" t="s">
        <v>1216</v>
      </c>
      <c r="B459" s="10">
        <v>2.5281446564817101</v>
      </c>
      <c r="C459" s="10">
        <v>2.1511065716436E-2</v>
      </c>
    </row>
    <row r="460" spans="1:3">
      <c r="A460" s="10" t="s">
        <v>1217</v>
      </c>
      <c r="B460" s="10">
        <v>4.3145490242399704</v>
      </c>
      <c r="C460" s="10">
        <v>5.42752061181851E-4</v>
      </c>
    </row>
    <row r="461" spans="1:3">
      <c r="A461" s="10" t="s">
        <v>1218</v>
      </c>
      <c r="B461" s="10">
        <v>3.6335120820546201</v>
      </c>
      <c r="C461" s="10">
        <v>1.21400703336758E-2</v>
      </c>
    </row>
    <row r="462" spans="1:3">
      <c r="A462" s="10" t="s">
        <v>338</v>
      </c>
      <c r="B462" s="10">
        <v>3.7252940980907598</v>
      </c>
      <c r="C462" s="10">
        <v>1.20764162084424E-2</v>
      </c>
    </row>
    <row r="463" spans="1:3">
      <c r="A463" s="10" t="s">
        <v>1219</v>
      </c>
      <c r="B463" s="10">
        <v>2.6196647741690899</v>
      </c>
      <c r="C463" s="10">
        <v>1.75780327326139E-2</v>
      </c>
    </row>
    <row r="464" spans="1:3">
      <c r="A464" s="10" t="s">
        <v>1220</v>
      </c>
      <c r="B464" s="10">
        <v>6.6790146556719803</v>
      </c>
      <c r="C464" s="10">
        <v>3.1612448905640099E-4</v>
      </c>
    </row>
    <row r="465" spans="1:3">
      <c r="A465" s="10" t="s">
        <v>1221</v>
      </c>
      <c r="B465" s="10">
        <v>3.0070041568272399</v>
      </c>
      <c r="C465" s="10">
        <v>9.4673739139932208E-3</v>
      </c>
    </row>
    <row r="466" spans="1:3">
      <c r="A466" s="10" t="s">
        <v>1222</v>
      </c>
      <c r="B466" s="10">
        <v>2.0173519455025501</v>
      </c>
      <c r="C466" s="10">
        <v>4.2552554843971101E-2</v>
      </c>
    </row>
    <row r="467" spans="1:3">
      <c r="A467" s="10" t="s">
        <v>1223</v>
      </c>
      <c r="B467" s="10">
        <v>4.15195690675246</v>
      </c>
      <c r="C467" s="10">
        <v>1.16733757270996E-3</v>
      </c>
    </row>
    <row r="468" spans="1:3">
      <c r="A468" s="10" t="s">
        <v>1224</v>
      </c>
      <c r="B468" s="10">
        <v>3.3454948739033501</v>
      </c>
      <c r="C468" s="10">
        <v>1.09084237677939E-2</v>
      </c>
    </row>
    <row r="469" spans="1:3">
      <c r="A469" s="10" t="s">
        <v>1225</v>
      </c>
      <c r="B469" s="10">
        <v>-0.54430854097106796</v>
      </c>
      <c r="C469" s="10">
        <v>1.0379400497808101E-4</v>
      </c>
    </row>
    <row r="470" spans="1:3">
      <c r="A470" s="10" t="s">
        <v>1226</v>
      </c>
      <c r="B470" s="10">
        <v>-0.98419670325645403</v>
      </c>
      <c r="C470" s="11">
        <v>2.55513647926942E-12</v>
      </c>
    </row>
    <row r="471" spans="1:3">
      <c r="A471" s="10" t="s">
        <v>1227</v>
      </c>
      <c r="B471" s="10">
        <v>-0.51170721419740794</v>
      </c>
      <c r="C471" s="10">
        <v>3.1182084911589498E-4</v>
      </c>
    </row>
    <row r="472" spans="1:3">
      <c r="A472" s="10" t="s">
        <v>707</v>
      </c>
      <c r="B472" s="10">
        <v>-0.61934768616321101</v>
      </c>
      <c r="C472" s="11">
        <v>7.5816487757373994E-5</v>
      </c>
    </row>
    <row r="473" spans="1:3">
      <c r="A473" s="10" t="s">
        <v>1228</v>
      </c>
      <c r="B473" s="10">
        <v>-0.65994996748454804</v>
      </c>
      <c r="C473" s="10">
        <v>1.3767587725110201E-2</v>
      </c>
    </row>
    <row r="474" spans="1:3">
      <c r="A474" s="10" t="s">
        <v>1229</v>
      </c>
      <c r="B474" s="10">
        <v>-0.61313245801276495</v>
      </c>
      <c r="C474" s="11">
        <v>9.6460499681648297E-6</v>
      </c>
    </row>
    <row r="475" spans="1:3">
      <c r="A475" s="10" t="s">
        <v>729</v>
      </c>
      <c r="B475" s="10">
        <v>-0.61556047166275796</v>
      </c>
      <c r="C475" s="10">
        <v>1.73750644585241E-4</v>
      </c>
    </row>
    <row r="476" spans="1:3">
      <c r="A476" s="10" t="s">
        <v>289</v>
      </c>
      <c r="B476" s="10">
        <v>-0.60968133011070402</v>
      </c>
      <c r="C476" s="11">
        <v>1.1225182453162199E-5</v>
      </c>
    </row>
    <row r="477" spans="1:3">
      <c r="A477" s="10" t="s">
        <v>1230</v>
      </c>
      <c r="B477" s="10">
        <v>-0.65336677424124501</v>
      </c>
      <c r="C477" s="11">
        <v>1.70971044677039E-7</v>
      </c>
    </row>
    <row r="478" spans="1:3">
      <c r="A478" s="10" t="s">
        <v>309</v>
      </c>
      <c r="B478" s="10">
        <v>-0.90583918366032301</v>
      </c>
      <c r="C478" s="11">
        <v>1.36846425107965E-14</v>
      </c>
    </row>
    <row r="479" spans="1:3">
      <c r="A479" s="10" t="s">
        <v>744</v>
      </c>
      <c r="B479" s="10">
        <v>-1.0702834572746001</v>
      </c>
      <c r="C479" s="11">
        <v>4.4289552269435901E-5</v>
      </c>
    </row>
    <row r="480" spans="1:3">
      <c r="A480" s="10" t="s">
        <v>1231</v>
      </c>
      <c r="B480" s="10">
        <v>-0.69986435238759903</v>
      </c>
      <c r="C480" s="11">
        <v>1.00137554873629E-6</v>
      </c>
    </row>
    <row r="481" spans="1:3">
      <c r="A481" s="10" t="s">
        <v>1232</v>
      </c>
      <c r="B481" s="10">
        <v>-1.04934285804466</v>
      </c>
      <c r="C481" s="11">
        <v>1.5574977298292299E-13</v>
      </c>
    </row>
    <row r="482" spans="1:3">
      <c r="A482" s="10" t="s">
        <v>1233</v>
      </c>
      <c r="B482" s="10">
        <v>-0.69725804191188501</v>
      </c>
      <c r="C482" s="11">
        <v>2.53955926128526E-8</v>
      </c>
    </row>
    <row r="483" spans="1:3">
      <c r="A483" s="10" t="s">
        <v>1234</v>
      </c>
      <c r="B483" s="10">
        <v>-0.69675697999733299</v>
      </c>
      <c r="C483" s="11">
        <v>1.7896110966910599E-10</v>
      </c>
    </row>
    <row r="484" spans="1:3">
      <c r="A484" s="10" t="s">
        <v>1235</v>
      </c>
      <c r="B484" s="10">
        <v>-0.80781485848717505</v>
      </c>
      <c r="C484" s="11">
        <v>5.7233092985859897E-8</v>
      </c>
    </row>
    <row r="485" spans="1:3">
      <c r="A485" s="10" t="s">
        <v>1236</v>
      </c>
      <c r="B485" s="10">
        <v>-0.86700308475645704</v>
      </c>
      <c r="C485" s="11">
        <v>4.0626384021731097E-12</v>
      </c>
    </row>
    <row r="486" spans="1:3">
      <c r="A486" s="10" t="s">
        <v>1237</v>
      </c>
      <c r="B486" s="10">
        <v>-0.927361821788938</v>
      </c>
      <c r="C486" s="11">
        <v>6.00050642802558E-8</v>
      </c>
    </row>
    <row r="487" spans="1:3">
      <c r="A487" s="10" t="s">
        <v>1238</v>
      </c>
      <c r="B487" s="10">
        <v>-0.527770595527432</v>
      </c>
      <c r="C487" s="10">
        <v>1.7848946905156299E-4</v>
      </c>
    </row>
    <row r="488" spans="1:3">
      <c r="A488" s="10" t="s">
        <v>627</v>
      </c>
      <c r="B488" s="10">
        <v>-1.3630652119389499</v>
      </c>
      <c r="C488" s="11">
        <v>3.4128266471556299E-18</v>
      </c>
    </row>
    <row r="489" spans="1:3">
      <c r="A489" s="10" t="s">
        <v>190</v>
      </c>
      <c r="B489" s="10">
        <v>-0.88705645222539098</v>
      </c>
      <c r="C489" s="10">
        <v>1.50767758799333E-3</v>
      </c>
    </row>
    <row r="490" spans="1:3">
      <c r="A490" s="10" t="s">
        <v>1239</v>
      </c>
      <c r="B490" s="10">
        <v>-0.695990364323406</v>
      </c>
      <c r="C490" s="11">
        <v>2.6599895185944001E-6</v>
      </c>
    </row>
    <row r="491" spans="1:3">
      <c r="A491" s="10" t="s">
        <v>1240</v>
      </c>
      <c r="B491" s="10">
        <v>-1.06252577701261</v>
      </c>
      <c r="C491" s="11">
        <v>6.4342892687522394E-11</v>
      </c>
    </row>
    <row r="492" spans="1:3">
      <c r="A492" s="10" t="s">
        <v>435</v>
      </c>
      <c r="B492" s="10">
        <v>-0.79570474798832602</v>
      </c>
      <c r="C492" s="11">
        <v>2.3390936911924899E-8</v>
      </c>
    </row>
    <row r="493" spans="1:3">
      <c r="A493" s="10" t="s">
        <v>519</v>
      </c>
      <c r="B493" s="10">
        <v>-0.67581490374264996</v>
      </c>
      <c r="C493" s="11">
        <v>2.20366392957188E-9</v>
      </c>
    </row>
    <row r="494" spans="1:3">
      <c r="A494" s="10" t="s">
        <v>1241</v>
      </c>
      <c r="B494" s="10">
        <v>-0.569057871067563</v>
      </c>
      <c r="C494" s="11">
        <v>1.02765772564138E-7</v>
      </c>
    </row>
    <row r="495" spans="1:3">
      <c r="A495" s="10" t="s">
        <v>1242</v>
      </c>
      <c r="B495" s="10">
        <v>-0.80110337544714505</v>
      </c>
      <c r="C495" s="11">
        <v>1.3661420518794299E-7</v>
      </c>
    </row>
    <row r="496" spans="1:3">
      <c r="A496" s="10" t="s">
        <v>1243</v>
      </c>
      <c r="B496" s="10">
        <v>-0.60015010170066396</v>
      </c>
      <c r="C496" s="11">
        <v>7.0295022772989703E-10</v>
      </c>
    </row>
    <row r="497" spans="1:3">
      <c r="A497" s="10" t="s">
        <v>1244</v>
      </c>
      <c r="B497" s="10">
        <v>-1.2004784995904201</v>
      </c>
      <c r="C497" s="11">
        <v>4.0012528576376901E-17</v>
      </c>
    </row>
    <row r="498" spans="1:3">
      <c r="A498" s="10" t="s">
        <v>1245</v>
      </c>
      <c r="B498" s="10">
        <v>-0.68243313293044405</v>
      </c>
      <c r="C498" s="11">
        <v>7.5625884135421606E-11</v>
      </c>
    </row>
    <row r="499" spans="1:3">
      <c r="A499" s="10" t="s">
        <v>715</v>
      </c>
      <c r="B499" s="10">
        <v>-1.1050157891123999</v>
      </c>
      <c r="C499" s="11">
        <v>6.6138158751919003E-14</v>
      </c>
    </row>
    <row r="500" spans="1:3">
      <c r="A500" s="10" t="s">
        <v>1246</v>
      </c>
      <c r="B500" s="10">
        <v>-0.50472596759184096</v>
      </c>
      <c r="C500" s="11">
        <v>3.1217811225462201E-5</v>
      </c>
    </row>
    <row r="501" spans="1:3">
      <c r="A501" s="10" t="s">
        <v>575</v>
      </c>
      <c r="B501" s="10">
        <v>-0.60355330266981799</v>
      </c>
      <c r="C501" s="10">
        <v>4.4690503537763999E-2</v>
      </c>
    </row>
    <row r="502" spans="1:3">
      <c r="A502" s="10" t="s">
        <v>591</v>
      </c>
      <c r="B502" s="10">
        <v>-0.58291165466224804</v>
      </c>
      <c r="C502" s="11">
        <v>1.5328890697640799E-8</v>
      </c>
    </row>
    <row r="503" spans="1:3">
      <c r="A503" s="10" t="s">
        <v>1247</v>
      </c>
      <c r="B503" s="10">
        <v>-0.687300841183207</v>
      </c>
      <c r="C503" s="11">
        <v>4.1414075014427099E-8</v>
      </c>
    </row>
    <row r="504" spans="1:3">
      <c r="A504" s="10" t="s">
        <v>1248</v>
      </c>
      <c r="B504" s="10">
        <v>-0.642884719124313</v>
      </c>
      <c r="C504" s="11">
        <v>1.4004486912093E-9</v>
      </c>
    </row>
    <row r="505" spans="1:3">
      <c r="A505" s="10" t="s">
        <v>1249</v>
      </c>
      <c r="B505" s="10">
        <v>-0.98502853488395703</v>
      </c>
      <c r="C505" s="11">
        <v>1.1673868427099E-10</v>
      </c>
    </row>
    <row r="506" spans="1:3">
      <c r="A506" s="10" t="s">
        <v>1250</v>
      </c>
      <c r="B506" s="10">
        <v>-0.59310365962182798</v>
      </c>
      <c r="C506" s="11">
        <v>2.8636914363264101E-10</v>
      </c>
    </row>
    <row r="507" spans="1:3">
      <c r="A507" s="10" t="s">
        <v>1251</v>
      </c>
      <c r="B507" s="10">
        <v>-0.58283491168441304</v>
      </c>
      <c r="C507" s="11">
        <v>5.8904651740153501E-5</v>
      </c>
    </row>
    <row r="508" spans="1:3">
      <c r="A508" s="10" t="s">
        <v>1252</v>
      </c>
      <c r="B508" s="10">
        <v>-1.19396278769703</v>
      </c>
      <c r="C508" s="11">
        <v>1.2913252420610599E-15</v>
      </c>
    </row>
    <row r="509" spans="1:3">
      <c r="A509" s="10" t="s">
        <v>1253</v>
      </c>
      <c r="B509" s="10">
        <v>-2.1372455926604301</v>
      </c>
      <c r="C509" s="11">
        <v>1.15882564922128E-27</v>
      </c>
    </row>
    <row r="510" spans="1:3">
      <c r="A510" s="10" t="s">
        <v>1254</v>
      </c>
      <c r="B510" s="10">
        <v>-0.62300840940404001</v>
      </c>
      <c r="C510" s="10">
        <v>3.0233700094494498E-4</v>
      </c>
    </row>
    <row r="511" spans="1:3">
      <c r="A511" s="10" t="s">
        <v>1255</v>
      </c>
      <c r="B511" s="10">
        <v>-0.52857565857819699</v>
      </c>
      <c r="C511" s="11">
        <v>1.02875066970741E-6</v>
      </c>
    </row>
    <row r="512" spans="1:3">
      <c r="A512" s="10" t="s">
        <v>1256</v>
      </c>
      <c r="B512" s="10">
        <v>-0.62759852053653897</v>
      </c>
      <c r="C512" s="11">
        <v>9.5115238724215699E-9</v>
      </c>
    </row>
    <row r="513" spans="1:3">
      <c r="A513" s="10" t="s">
        <v>1257</v>
      </c>
      <c r="B513" s="10">
        <v>-0.65259791696525604</v>
      </c>
      <c r="C513" s="11">
        <v>1.5304049477733199E-6</v>
      </c>
    </row>
    <row r="514" spans="1:3">
      <c r="A514" s="10" t="s">
        <v>1258</v>
      </c>
      <c r="B514" s="10">
        <v>-0.50783855167949399</v>
      </c>
      <c r="C514" s="11">
        <v>6.1333377618141499E-5</v>
      </c>
    </row>
    <row r="515" spans="1:3">
      <c r="A515" s="10" t="s">
        <v>1259</v>
      </c>
      <c r="B515" s="10">
        <v>-0.53019294312634002</v>
      </c>
      <c r="C515" s="10">
        <v>1.40944873072228E-3</v>
      </c>
    </row>
    <row r="516" spans="1:3">
      <c r="A516" s="10" t="s">
        <v>484</v>
      </c>
      <c r="B516" s="10">
        <v>-0.55791131287203</v>
      </c>
      <c r="C516" s="11">
        <v>5.3938422932491001E-5</v>
      </c>
    </row>
    <row r="517" spans="1:3">
      <c r="A517" s="10" t="s">
        <v>1260</v>
      </c>
      <c r="B517" s="10">
        <v>-0.645611652443429</v>
      </c>
      <c r="C517" s="10">
        <v>2.11328225059858E-4</v>
      </c>
    </row>
    <row r="518" spans="1:3">
      <c r="A518" s="10" t="s">
        <v>1261</v>
      </c>
      <c r="B518" s="10">
        <v>-0.53463953434591605</v>
      </c>
      <c r="C518" s="11">
        <v>6.4183497342374104E-5</v>
      </c>
    </row>
    <row r="519" spans="1:3">
      <c r="A519" s="10" t="s">
        <v>1262</v>
      </c>
      <c r="B519" s="10">
        <v>-0.86320074958387605</v>
      </c>
      <c r="C519" s="11">
        <v>4.2729071472405799E-16</v>
      </c>
    </row>
    <row r="520" spans="1:3">
      <c r="A520" s="10" t="s">
        <v>1263</v>
      </c>
      <c r="B520" s="10">
        <v>-0.55580134634807599</v>
      </c>
      <c r="C520" s="11">
        <v>6.4817288385058197E-5</v>
      </c>
    </row>
    <row r="521" spans="1:3">
      <c r="A521" s="10" t="s">
        <v>1264</v>
      </c>
      <c r="B521" s="10">
        <v>-0.57816192875364503</v>
      </c>
      <c r="C521" s="11">
        <v>2.1750689975807602E-5</v>
      </c>
    </row>
    <row r="522" spans="1:3">
      <c r="A522" s="10" t="s">
        <v>357</v>
      </c>
      <c r="B522" s="10">
        <v>-0.95315396730736701</v>
      </c>
      <c r="C522" s="11">
        <v>5.2506346736454802E-11</v>
      </c>
    </row>
    <row r="523" spans="1:3">
      <c r="A523" s="10" t="s">
        <v>1265</v>
      </c>
      <c r="B523" s="10">
        <v>-0.50153219278586902</v>
      </c>
      <c r="C523" s="11">
        <v>1.6766288949263901E-5</v>
      </c>
    </row>
    <row r="524" spans="1:3">
      <c r="A524" s="10" t="s">
        <v>1266</v>
      </c>
      <c r="B524" s="10">
        <v>-0.51397822594558795</v>
      </c>
      <c r="C524" s="11">
        <v>1.05909513110092E-5</v>
      </c>
    </row>
    <row r="525" spans="1:3">
      <c r="A525" s="10" t="s">
        <v>1267</v>
      </c>
      <c r="B525" s="10">
        <v>-0.627924430702686</v>
      </c>
      <c r="C525" s="11">
        <v>9.4159029079327997E-7</v>
      </c>
    </row>
    <row r="526" spans="1:3">
      <c r="A526" s="10" t="s">
        <v>176</v>
      </c>
      <c r="B526" s="10">
        <v>-0.75206708084652696</v>
      </c>
      <c r="C526" s="11">
        <v>1.70873508264803E-8</v>
      </c>
    </row>
    <row r="527" spans="1:3">
      <c r="A527" s="10" t="s">
        <v>1268</v>
      </c>
      <c r="B527" s="10">
        <v>-1.2742164965060201</v>
      </c>
      <c r="C527" s="11">
        <v>1.21778540527104E-15</v>
      </c>
    </row>
    <row r="528" spans="1:3">
      <c r="A528" s="10" t="s">
        <v>1269</v>
      </c>
      <c r="B528" s="10">
        <v>-0.99837888182440504</v>
      </c>
      <c r="C528" s="11">
        <v>1.2657114827492399E-11</v>
      </c>
    </row>
    <row r="529" spans="1:3">
      <c r="A529" s="10" t="s">
        <v>260</v>
      </c>
      <c r="B529" s="10">
        <v>-0.72415755567013096</v>
      </c>
      <c r="C529" s="11">
        <v>5.4611150629794201E-7</v>
      </c>
    </row>
    <row r="530" spans="1:3">
      <c r="A530" s="10" t="s">
        <v>1270</v>
      </c>
      <c r="B530" s="10">
        <v>-0.50294160968325297</v>
      </c>
      <c r="C530" s="11">
        <v>2.77240400668487E-6</v>
      </c>
    </row>
    <row r="531" spans="1:3">
      <c r="A531" s="10" t="s">
        <v>1271</v>
      </c>
      <c r="B531" s="10">
        <v>-0.790249514342377</v>
      </c>
      <c r="C531" s="11">
        <v>5.5142877716852002E-6</v>
      </c>
    </row>
    <row r="532" spans="1:3">
      <c r="A532" s="10" t="s">
        <v>1272</v>
      </c>
      <c r="B532" s="10">
        <v>-0.92396271771795402</v>
      </c>
      <c r="C532" s="11">
        <v>1.4526802691309301E-7</v>
      </c>
    </row>
    <row r="533" spans="1:3">
      <c r="A533" s="10" t="s">
        <v>1273</v>
      </c>
      <c r="B533" s="10">
        <v>-0.84885072309809095</v>
      </c>
      <c r="C533" s="11">
        <v>8.3042328957373503E-6</v>
      </c>
    </row>
    <row r="534" spans="1:3">
      <c r="A534" s="10" t="s">
        <v>753</v>
      </c>
      <c r="B534" s="10">
        <v>-0.52532637450439101</v>
      </c>
      <c r="C534" s="10">
        <v>2.63866245991864E-4</v>
      </c>
    </row>
    <row r="535" spans="1:3">
      <c r="A535" s="10" t="s">
        <v>1274</v>
      </c>
      <c r="B535" s="10">
        <v>-0.59211763563491104</v>
      </c>
      <c r="C535" s="10">
        <v>4.93094518957882E-4</v>
      </c>
    </row>
    <row r="536" spans="1:3">
      <c r="A536" s="10" t="s">
        <v>1275</v>
      </c>
      <c r="B536" s="10">
        <v>-0.67928222223069001</v>
      </c>
      <c r="C536" s="11">
        <v>9.851676292294499E-7</v>
      </c>
    </row>
    <row r="537" spans="1:3">
      <c r="A537" s="10" t="s">
        <v>1276</v>
      </c>
      <c r="B537" s="10">
        <v>-0.57055978904586901</v>
      </c>
      <c r="C537" s="11">
        <v>2.3024942247052398E-6</v>
      </c>
    </row>
    <row r="538" spans="1:3">
      <c r="A538" s="10" t="s">
        <v>280</v>
      </c>
      <c r="B538" s="10">
        <v>-1.28246777820897</v>
      </c>
      <c r="C538" s="11">
        <v>6.4193626564247201E-19</v>
      </c>
    </row>
    <row r="539" spans="1:3">
      <c r="A539" s="10" t="s">
        <v>1277</v>
      </c>
      <c r="B539" s="10">
        <v>-0.64257055283684095</v>
      </c>
      <c r="C539" s="11">
        <v>2.7702203782574199E-7</v>
      </c>
    </row>
    <row r="540" spans="1:3">
      <c r="A540" s="10" t="s">
        <v>1278</v>
      </c>
      <c r="B540" s="10">
        <v>-0.68980447258100297</v>
      </c>
      <c r="C540" s="11">
        <v>5.2688617020907298E-8</v>
      </c>
    </row>
    <row r="541" spans="1:3">
      <c r="A541" s="10" t="s">
        <v>1279</v>
      </c>
      <c r="B541" s="10">
        <v>-0.56122302952942704</v>
      </c>
      <c r="C541" s="10">
        <v>1.93957305518917E-4</v>
      </c>
    </row>
    <row r="542" spans="1:3">
      <c r="A542" s="10" t="s">
        <v>1280</v>
      </c>
      <c r="B542" s="10">
        <v>-0.53485225001481695</v>
      </c>
      <c r="C542" s="11">
        <v>8.9523716035861507E-5</v>
      </c>
    </row>
    <row r="543" spans="1:3">
      <c r="A543" s="10" t="s">
        <v>437</v>
      </c>
      <c r="B543" s="10">
        <v>-0.91600973004188702</v>
      </c>
      <c r="C543" s="11">
        <v>2.7784561800186099E-12</v>
      </c>
    </row>
    <row r="544" spans="1:3">
      <c r="A544" s="10" t="s">
        <v>1281</v>
      </c>
      <c r="B544" s="10">
        <v>-0.84353351486221695</v>
      </c>
      <c r="C544" s="11">
        <v>5.9801121183952097E-7</v>
      </c>
    </row>
    <row r="545" spans="1:3">
      <c r="A545" s="10" t="s">
        <v>522</v>
      </c>
      <c r="B545" s="10">
        <v>-0.57779052742707704</v>
      </c>
      <c r="C545" s="11">
        <v>4.9885903106403804E-6</v>
      </c>
    </row>
    <row r="546" spans="1:3">
      <c r="A546" s="10" t="s">
        <v>1282</v>
      </c>
      <c r="B546" s="10">
        <v>-0.59914842342274399</v>
      </c>
      <c r="C546" s="10">
        <v>1.41005850448044E-4</v>
      </c>
    </row>
    <row r="547" spans="1:3">
      <c r="A547" s="10" t="s">
        <v>1283</v>
      </c>
      <c r="B547" s="10">
        <v>-1.05934305500898</v>
      </c>
      <c r="C547" s="11">
        <v>2.1000598096350902E-9</v>
      </c>
    </row>
    <row r="548" spans="1:3">
      <c r="A548" s="10" t="s">
        <v>1284</v>
      </c>
      <c r="B548" s="10">
        <v>-0.50071078333156904</v>
      </c>
      <c r="C548" s="10">
        <v>1.3506751395364199E-3</v>
      </c>
    </row>
    <row r="549" spans="1:3">
      <c r="A549" s="10" t="s">
        <v>1285</v>
      </c>
      <c r="B549" s="10">
        <v>-0.52895298579127104</v>
      </c>
      <c r="C549" s="10">
        <v>6.4252724698472396E-4</v>
      </c>
    </row>
    <row r="550" spans="1:3">
      <c r="A550" s="10" t="s">
        <v>213</v>
      </c>
      <c r="B550" s="10">
        <v>-1.03475908419875</v>
      </c>
      <c r="C550" s="11">
        <v>1.05517099992355E-10</v>
      </c>
    </row>
    <row r="551" spans="1:3">
      <c r="A551" s="10" t="s">
        <v>1286</v>
      </c>
      <c r="B551" s="10">
        <v>-0.63473479019297696</v>
      </c>
      <c r="C551" s="11">
        <v>1.5722543638929802E-5</v>
      </c>
    </row>
    <row r="552" spans="1:3">
      <c r="A552" s="10" t="s">
        <v>1287</v>
      </c>
      <c r="B552" s="10">
        <v>-0.81567891041734497</v>
      </c>
      <c r="C552" s="11">
        <v>2.2749339291334099E-11</v>
      </c>
    </row>
    <row r="553" spans="1:3">
      <c r="A553" s="10" t="s">
        <v>1288</v>
      </c>
      <c r="B553" s="10">
        <v>-0.53341688577197899</v>
      </c>
      <c r="C553" s="11">
        <v>1.8480868023248802E-5</v>
      </c>
    </row>
    <row r="554" spans="1:3">
      <c r="A554" s="10" t="s">
        <v>1289</v>
      </c>
      <c r="B554" s="10">
        <v>-0.56833647165928503</v>
      </c>
      <c r="C554" s="11">
        <v>3.3021779046121898E-5</v>
      </c>
    </row>
    <row r="555" spans="1:3">
      <c r="A555" s="10" t="s">
        <v>1290</v>
      </c>
      <c r="B555" s="10">
        <v>-1.4577409415956299</v>
      </c>
      <c r="C555" s="11">
        <v>6.0126402852286601E-13</v>
      </c>
    </row>
    <row r="556" spans="1:3">
      <c r="A556" s="10" t="s">
        <v>1291</v>
      </c>
      <c r="B556" s="10">
        <v>-1.3143856370120099</v>
      </c>
      <c r="C556" s="11">
        <v>1.12124561251679E-20</v>
      </c>
    </row>
    <row r="557" spans="1:3">
      <c r="A557" s="10" t="s">
        <v>1292</v>
      </c>
      <c r="B557" s="10">
        <v>-1.10153180103767</v>
      </c>
      <c r="C557" s="11">
        <v>2.8500320171836099E-11</v>
      </c>
    </row>
    <row r="558" spans="1:3">
      <c r="A558" s="10" t="s">
        <v>1293</v>
      </c>
      <c r="B558" s="10">
        <v>-0.90163509049683299</v>
      </c>
      <c r="C558" s="11">
        <v>2.33261656226906E-7</v>
      </c>
    </row>
    <row r="559" spans="1:3">
      <c r="A559" s="10" t="s">
        <v>1294</v>
      </c>
      <c r="B559" s="10">
        <v>-0.59327557022870203</v>
      </c>
      <c r="C559" s="11">
        <v>9.6549285237995197E-5</v>
      </c>
    </row>
    <row r="560" spans="1:3">
      <c r="A560" s="10" t="s">
        <v>1295</v>
      </c>
      <c r="B560" s="10">
        <v>-0.55211386947335905</v>
      </c>
      <c r="C560" s="10">
        <v>1.50806380067047E-4</v>
      </c>
    </row>
    <row r="561" spans="1:3">
      <c r="A561" s="10" t="s">
        <v>1296</v>
      </c>
      <c r="B561" s="10">
        <v>-0.81320913063591305</v>
      </c>
      <c r="C561" s="11">
        <v>1.2841723200493399E-7</v>
      </c>
    </row>
    <row r="562" spans="1:3">
      <c r="A562" s="10" t="s">
        <v>1297</v>
      </c>
      <c r="B562" s="10">
        <v>-0.71386624993821601</v>
      </c>
      <c r="C562" s="11">
        <v>3.9544172939995601E-7</v>
      </c>
    </row>
    <row r="563" spans="1:3">
      <c r="A563" s="10" t="s">
        <v>1298</v>
      </c>
      <c r="B563" s="10">
        <v>-0.53091674969415203</v>
      </c>
      <c r="C563" s="10">
        <v>1.7551120199776199E-4</v>
      </c>
    </row>
    <row r="564" spans="1:3">
      <c r="A564" s="10" t="s">
        <v>1299</v>
      </c>
      <c r="B564" s="10">
        <v>-0.87877156798179901</v>
      </c>
      <c r="C564" s="11">
        <v>4.7026260232100799E-9</v>
      </c>
    </row>
    <row r="565" spans="1:3">
      <c r="A565" s="10" t="s">
        <v>1300</v>
      </c>
      <c r="B565" s="10">
        <v>-0.51229719845809896</v>
      </c>
      <c r="C565" s="10">
        <v>1.0257250398927E-2</v>
      </c>
    </row>
    <row r="566" spans="1:3">
      <c r="A566" s="10" t="s">
        <v>1301</v>
      </c>
      <c r="B566" s="10">
        <v>-0.52896140448705498</v>
      </c>
      <c r="C566" s="10">
        <v>4.5674353062915398E-3</v>
      </c>
    </row>
    <row r="567" spans="1:3">
      <c r="A567" s="10" t="s">
        <v>1302</v>
      </c>
      <c r="B567" s="10">
        <v>-0.54981324236249496</v>
      </c>
      <c r="C567" s="10">
        <v>2.2031902983803199E-4</v>
      </c>
    </row>
    <row r="568" spans="1:3">
      <c r="A568" s="10" t="s">
        <v>1303</v>
      </c>
      <c r="B568" s="10">
        <v>-0.55273805097591899</v>
      </c>
      <c r="C568" s="11">
        <v>8.8359445274461304E-6</v>
      </c>
    </row>
    <row r="569" spans="1:3">
      <c r="A569" s="10" t="s">
        <v>1304</v>
      </c>
      <c r="B569" s="10">
        <v>-0.54673471440595101</v>
      </c>
      <c r="C569" s="10">
        <v>3.7529079437395601E-4</v>
      </c>
    </row>
    <row r="570" spans="1:3">
      <c r="A570" s="10" t="s">
        <v>1305</v>
      </c>
      <c r="B570" s="10">
        <v>-0.70642946278282304</v>
      </c>
      <c r="C570" s="11">
        <v>4.4605302075191797E-7</v>
      </c>
    </row>
    <row r="571" spans="1:3">
      <c r="A571" s="10" t="s">
        <v>1306</v>
      </c>
      <c r="B571" s="10">
        <v>-0.77979320975356003</v>
      </c>
      <c r="C571" s="11">
        <v>8.2625482584818402E-6</v>
      </c>
    </row>
    <row r="572" spans="1:3">
      <c r="A572" s="10" t="s">
        <v>1307</v>
      </c>
      <c r="B572" s="10">
        <v>-0.58179544523172499</v>
      </c>
      <c r="C572" s="11">
        <v>8.1423510302928206E-5</v>
      </c>
    </row>
    <row r="573" spans="1:3">
      <c r="A573" s="10" t="s">
        <v>82</v>
      </c>
      <c r="B573" s="10">
        <v>-1.16353263164038</v>
      </c>
      <c r="C573" s="11">
        <v>5.8421649175587398E-9</v>
      </c>
    </row>
    <row r="574" spans="1:3">
      <c r="A574" s="10" t="s">
        <v>1308</v>
      </c>
      <c r="B574" s="10">
        <v>-0.51808051815039002</v>
      </c>
      <c r="C574" s="10">
        <v>6.0083856149128704E-3</v>
      </c>
    </row>
    <row r="575" spans="1:3">
      <c r="A575" s="10" t="s">
        <v>1309</v>
      </c>
      <c r="B575" s="10">
        <v>-0.56750442706759197</v>
      </c>
      <c r="C575" s="11">
        <v>6.4606740627930402E-5</v>
      </c>
    </row>
    <row r="576" spans="1:3">
      <c r="A576" s="10" t="s">
        <v>1310</v>
      </c>
      <c r="B576" s="10">
        <v>-0.68829800623643</v>
      </c>
      <c r="C576" s="10">
        <v>9.50514677772432E-4</v>
      </c>
    </row>
    <row r="577" spans="1:3">
      <c r="A577" s="10" t="s">
        <v>1311</v>
      </c>
      <c r="B577" s="10">
        <v>-0.68513983016507596</v>
      </c>
      <c r="C577" s="11">
        <v>1.1393922760459299E-6</v>
      </c>
    </row>
    <row r="578" spans="1:3">
      <c r="A578" s="10" t="s">
        <v>1312</v>
      </c>
      <c r="B578" s="10">
        <v>-0.51266298649199404</v>
      </c>
      <c r="C578" s="10">
        <v>1.7639007415738001E-2</v>
      </c>
    </row>
    <row r="579" spans="1:3">
      <c r="A579" s="10" t="s">
        <v>520</v>
      </c>
      <c r="B579" s="10">
        <v>-2.2396870949376999</v>
      </c>
      <c r="C579" s="11">
        <v>1.2075131457892E-29</v>
      </c>
    </row>
    <row r="580" spans="1:3">
      <c r="A580" s="10" t="s">
        <v>1313</v>
      </c>
      <c r="B580" s="10">
        <v>-0.57966669328548204</v>
      </c>
      <c r="C580" s="10">
        <v>4.03936377495592E-4</v>
      </c>
    </row>
    <row r="581" spans="1:3">
      <c r="A581" s="10" t="s">
        <v>1314</v>
      </c>
      <c r="B581" s="10">
        <v>-0.87267159240395298</v>
      </c>
      <c r="C581" s="11">
        <v>9.770046205571039E-7</v>
      </c>
    </row>
    <row r="582" spans="1:3">
      <c r="A582" s="10" t="s">
        <v>1315</v>
      </c>
      <c r="B582" s="10">
        <v>-0.54533190281879196</v>
      </c>
      <c r="C582" s="10">
        <v>4.8633284224909102E-4</v>
      </c>
    </row>
    <row r="583" spans="1:3">
      <c r="A583" s="10" t="s">
        <v>1316</v>
      </c>
      <c r="B583" s="10">
        <v>-0.653778466534219</v>
      </c>
      <c r="C583" s="10">
        <v>1.9602252023673502E-3</v>
      </c>
    </row>
    <row r="584" spans="1:3">
      <c r="A584" s="10" t="s">
        <v>1317</v>
      </c>
      <c r="B584" s="10">
        <v>-0.54668590622871005</v>
      </c>
      <c r="C584" s="10">
        <v>2.5318269671392299E-3</v>
      </c>
    </row>
    <row r="585" spans="1:3">
      <c r="A585" s="10" t="s">
        <v>1318</v>
      </c>
      <c r="B585" s="10">
        <v>-0.54740427276483405</v>
      </c>
      <c r="C585" s="10">
        <v>7.3619162565389199E-3</v>
      </c>
    </row>
    <row r="586" spans="1:3">
      <c r="A586" s="10" t="s">
        <v>1319</v>
      </c>
      <c r="B586" s="10">
        <v>-0.51124985771522202</v>
      </c>
      <c r="C586" s="10">
        <v>7.3254795795450495E-4</v>
      </c>
    </row>
    <row r="587" spans="1:3">
      <c r="A587" s="10" t="s">
        <v>1320</v>
      </c>
      <c r="B587" s="10">
        <v>-0.55135617921603797</v>
      </c>
      <c r="C587" s="10">
        <v>2.4251304181743399E-3</v>
      </c>
    </row>
    <row r="588" spans="1:3">
      <c r="A588" s="10" t="s">
        <v>1321</v>
      </c>
      <c r="B588" s="10">
        <v>-0.939320559294062</v>
      </c>
      <c r="C588" s="11">
        <v>2.0434021112217998E-9</v>
      </c>
    </row>
    <row r="589" spans="1:3">
      <c r="A589" s="10" t="s">
        <v>1322</v>
      </c>
      <c r="B589" s="10">
        <v>-0.58639997272775002</v>
      </c>
      <c r="C589" s="10">
        <v>1.8115698215248399E-4</v>
      </c>
    </row>
    <row r="590" spans="1:3">
      <c r="A590" s="10" t="s">
        <v>1323</v>
      </c>
      <c r="B590" s="10">
        <v>-0.52672942374582898</v>
      </c>
      <c r="C590" s="11">
        <v>3.7341991296295599E-5</v>
      </c>
    </row>
    <row r="591" spans="1:3">
      <c r="A591" s="10" t="s">
        <v>1324</v>
      </c>
      <c r="B591" s="10">
        <v>-1.1208323428506</v>
      </c>
      <c r="C591" s="11">
        <v>2.2011725719774599E-9</v>
      </c>
    </row>
    <row r="592" spans="1:3">
      <c r="A592" s="10" t="s">
        <v>1325</v>
      </c>
      <c r="B592" s="10">
        <v>-0.535337623797839</v>
      </c>
      <c r="C592" s="10">
        <v>3.8509847086027802E-4</v>
      </c>
    </row>
    <row r="593" spans="1:3">
      <c r="A593" s="10" t="s">
        <v>749</v>
      </c>
      <c r="B593" s="10">
        <v>-0.664470689141753</v>
      </c>
      <c r="C593" s="10">
        <v>1.594370205278E-3</v>
      </c>
    </row>
    <row r="594" spans="1:3">
      <c r="A594" s="10" t="s">
        <v>1326</v>
      </c>
      <c r="B594" s="10">
        <v>-0.90831893996216995</v>
      </c>
      <c r="C594" s="10">
        <v>4.95038050419966E-4</v>
      </c>
    </row>
    <row r="595" spans="1:3">
      <c r="A595" s="10" t="s">
        <v>1327</v>
      </c>
      <c r="B595" s="10">
        <v>-2.3751082057644601</v>
      </c>
      <c r="C595" s="10">
        <v>1.9130185235522498E-2</v>
      </c>
    </row>
    <row r="596" spans="1:3">
      <c r="A596" s="10" t="s">
        <v>1328</v>
      </c>
      <c r="B596" s="10">
        <v>-1.0341040457861601</v>
      </c>
      <c r="C596" s="11">
        <v>3.0196002656369701E-9</v>
      </c>
    </row>
    <row r="597" spans="1:3">
      <c r="A597" s="10" t="s">
        <v>1329</v>
      </c>
      <c r="B597" s="10">
        <v>-0.67093075425337101</v>
      </c>
      <c r="C597" s="11">
        <v>4.7762591178003003E-5</v>
      </c>
    </row>
    <row r="598" spans="1:3">
      <c r="A598" s="10" t="s">
        <v>1330</v>
      </c>
      <c r="B598" s="10">
        <v>-0.53999809564364099</v>
      </c>
      <c r="C598" s="10">
        <v>5.1931519275995397E-3</v>
      </c>
    </row>
    <row r="599" spans="1:3">
      <c r="A599" s="10" t="s">
        <v>499</v>
      </c>
      <c r="B599" s="10">
        <v>-0.58403894352882901</v>
      </c>
      <c r="C599" s="11">
        <v>3.35327765444869E-5</v>
      </c>
    </row>
    <row r="600" spans="1:3">
      <c r="A600" s="10" t="s">
        <v>1331</v>
      </c>
      <c r="B600" s="10">
        <v>-0.55801372115997405</v>
      </c>
      <c r="C600" s="10">
        <v>5.5082343418293698E-4</v>
      </c>
    </row>
    <row r="601" spans="1:3">
      <c r="A601" s="10" t="s">
        <v>1332</v>
      </c>
      <c r="B601" s="10">
        <v>-0.82033753352204797</v>
      </c>
      <c r="C601" s="10">
        <v>3.39585473238535E-4</v>
      </c>
    </row>
    <row r="602" spans="1:3">
      <c r="A602" s="10" t="s">
        <v>1333</v>
      </c>
      <c r="B602" s="10">
        <v>-0.56088884689514595</v>
      </c>
      <c r="C602" s="10">
        <v>6.3783064343314805E-4</v>
      </c>
    </row>
    <row r="603" spans="1:3">
      <c r="A603" s="10" t="s">
        <v>1334</v>
      </c>
      <c r="B603" s="10">
        <v>-0.63101056921532195</v>
      </c>
      <c r="C603" s="10">
        <v>1.1717490640817301E-3</v>
      </c>
    </row>
    <row r="604" spans="1:3">
      <c r="A604" s="10" t="s">
        <v>1335</v>
      </c>
      <c r="B604" s="10">
        <v>-0.83211877442927096</v>
      </c>
      <c r="C604" s="11">
        <v>4.5436799968335501E-7</v>
      </c>
    </row>
    <row r="605" spans="1:3">
      <c r="A605" s="10" t="s">
        <v>1336</v>
      </c>
      <c r="B605" s="10">
        <v>-0.93985270591639702</v>
      </c>
      <c r="C605" s="11">
        <v>7.4774834213846696E-5</v>
      </c>
    </row>
    <row r="606" spans="1:3">
      <c r="A606" s="10" t="s">
        <v>1337</v>
      </c>
      <c r="B606" s="10">
        <v>-0.56671563257187696</v>
      </c>
      <c r="C606" s="11">
        <v>6.6923725644861307E-5</v>
      </c>
    </row>
    <row r="607" spans="1:3">
      <c r="A607" s="10" t="s">
        <v>1338</v>
      </c>
      <c r="B607" s="10">
        <v>-0.65827353432482405</v>
      </c>
      <c r="C607" s="11">
        <v>5.3684310803487598E-5</v>
      </c>
    </row>
    <row r="608" spans="1:3">
      <c r="A608" s="10" t="s">
        <v>1339</v>
      </c>
      <c r="B608" s="10">
        <v>-0.50154682773195802</v>
      </c>
      <c r="C608" s="10">
        <v>2.0587960585008201E-2</v>
      </c>
    </row>
    <row r="609" spans="1:3">
      <c r="A609" s="10" t="s">
        <v>1340</v>
      </c>
      <c r="B609" s="10">
        <v>-0.58121212834453895</v>
      </c>
      <c r="C609" s="10">
        <v>2.9393889647007301E-3</v>
      </c>
    </row>
    <row r="610" spans="1:3">
      <c r="A610" s="10" t="s">
        <v>1341</v>
      </c>
      <c r="B610" s="10">
        <v>-0.54971192847842298</v>
      </c>
      <c r="C610" s="10">
        <v>8.7076721168175206E-3</v>
      </c>
    </row>
    <row r="611" spans="1:3">
      <c r="A611" s="10" t="s">
        <v>1342</v>
      </c>
      <c r="B611" s="10">
        <v>-0.63799635314178305</v>
      </c>
      <c r="C611" s="10">
        <v>5.0069897951056797E-4</v>
      </c>
    </row>
    <row r="612" spans="1:3">
      <c r="A612" s="10" t="s">
        <v>1343</v>
      </c>
      <c r="B612" s="10">
        <v>-0.72026476585225196</v>
      </c>
      <c r="C612" s="11">
        <v>2.26614182950891E-5</v>
      </c>
    </row>
    <row r="613" spans="1:3">
      <c r="A613" s="10" t="s">
        <v>1344</v>
      </c>
      <c r="B613" s="10">
        <v>-0.56488199387176596</v>
      </c>
      <c r="C613" s="10">
        <v>8.0453034583724201E-4</v>
      </c>
    </row>
    <row r="614" spans="1:3">
      <c r="A614" s="10" t="s">
        <v>1345</v>
      </c>
      <c r="B614" s="10">
        <v>-0.53180710880515802</v>
      </c>
      <c r="C614" s="10">
        <v>7.8723082824604801E-3</v>
      </c>
    </row>
    <row r="615" spans="1:3">
      <c r="A615" s="10" t="s">
        <v>1346</v>
      </c>
      <c r="B615" s="10">
        <v>-0.79184489159137295</v>
      </c>
      <c r="C615" s="11">
        <v>4.55870371982134E-7</v>
      </c>
    </row>
    <row r="616" spans="1:3">
      <c r="A616" s="10" t="s">
        <v>1347</v>
      </c>
      <c r="B616" s="10">
        <v>-0.56615250222741198</v>
      </c>
      <c r="C616" s="10">
        <v>7.6108543900617895E-4</v>
      </c>
    </row>
    <row r="617" spans="1:3">
      <c r="A617" s="10" t="s">
        <v>1348</v>
      </c>
      <c r="B617" s="10">
        <v>-0.57800559213523195</v>
      </c>
      <c r="C617" s="10">
        <v>2.7525855298703101E-3</v>
      </c>
    </row>
    <row r="618" spans="1:3">
      <c r="A618" s="10" t="s">
        <v>1349</v>
      </c>
      <c r="B618" s="10">
        <v>-0.51794252288540599</v>
      </c>
      <c r="C618" s="10">
        <v>5.90546177876493E-3</v>
      </c>
    </row>
    <row r="619" spans="1:3">
      <c r="A619" s="10" t="s">
        <v>1350</v>
      </c>
      <c r="B619" s="10">
        <v>-0.79292829646909702</v>
      </c>
      <c r="C619" s="11">
        <v>1.61212707001344E-6</v>
      </c>
    </row>
    <row r="620" spans="1:3">
      <c r="A620" s="10" t="s">
        <v>1351</v>
      </c>
      <c r="B620" s="10">
        <v>-0.62914023263459096</v>
      </c>
      <c r="C620" s="10">
        <v>7.8468184051140293E-3</v>
      </c>
    </row>
    <row r="621" spans="1:3">
      <c r="A621" s="10" t="s">
        <v>1352</v>
      </c>
      <c r="B621" s="10">
        <v>-0.51625337113675596</v>
      </c>
      <c r="C621" s="10">
        <v>5.36570775344067E-3</v>
      </c>
    </row>
    <row r="622" spans="1:3">
      <c r="A622" s="10" t="s">
        <v>1353</v>
      </c>
      <c r="B622" s="10">
        <v>-0.85858021481561797</v>
      </c>
      <c r="C622" s="11">
        <v>8.7359560042442002E-5</v>
      </c>
    </row>
    <row r="623" spans="1:3">
      <c r="A623" s="10" t="s">
        <v>1354</v>
      </c>
      <c r="B623" s="10">
        <v>-1.11834782993836</v>
      </c>
      <c r="C623" s="11">
        <v>6.7856504425417406E-5</v>
      </c>
    </row>
    <row r="624" spans="1:3">
      <c r="A624" s="10" t="s">
        <v>1355</v>
      </c>
      <c r="B624" s="10">
        <v>-0.52761769124950197</v>
      </c>
      <c r="C624" s="10">
        <v>1.42299675642199E-2</v>
      </c>
    </row>
    <row r="625" spans="1:3">
      <c r="A625" s="10" t="s">
        <v>1356</v>
      </c>
      <c r="B625" s="10">
        <v>-0.50786052951276595</v>
      </c>
      <c r="C625" s="10">
        <v>6.3941127546877797E-3</v>
      </c>
    </row>
    <row r="626" spans="1:3">
      <c r="A626" s="10" t="s">
        <v>1357</v>
      </c>
      <c r="B626" s="10">
        <v>-0.59428216431168102</v>
      </c>
      <c r="C626" s="10">
        <v>2.6276587403508003E-4</v>
      </c>
    </row>
    <row r="627" spans="1:3">
      <c r="A627" s="10" t="s">
        <v>1358</v>
      </c>
      <c r="B627" s="10">
        <v>-0.55562808543851705</v>
      </c>
      <c r="C627" s="10">
        <v>1.3887677719810299E-2</v>
      </c>
    </row>
    <row r="628" spans="1:3">
      <c r="A628" s="10" t="s">
        <v>1359</v>
      </c>
      <c r="B628" s="10">
        <v>-0.73900441157712204</v>
      </c>
      <c r="C628" s="10">
        <v>1.7866869789428399E-4</v>
      </c>
    </row>
    <row r="629" spans="1:3">
      <c r="A629" s="10" t="s">
        <v>1360</v>
      </c>
      <c r="B629" s="10">
        <v>-0.55115657417250496</v>
      </c>
      <c r="C629" s="10">
        <v>8.7883994089778305E-4</v>
      </c>
    </row>
    <row r="630" spans="1:3">
      <c r="A630" s="10" t="s">
        <v>1361</v>
      </c>
      <c r="B630" s="10">
        <v>-1.12030111483912</v>
      </c>
      <c r="C630" s="11">
        <v>9.702615996750971E-7</v>
      </c>
    </row>
    <row r="631" spans="1:3">
      <c r="A631" s="10" t="s">
        <v>1362</v>
      </c>
      <c r="B631" s="10">
        <v>-0.54453527821236103</v>
      </c>
      <c r="C631" s="10">
        <v>1.05185206358837E-2</v>
      </c>
    </row>
    <row r="632" spans="1:3">
      <c r="A632" s="10" t="s">
        <v>1363</v>
      </c>
      <c r="B632" s="10">
        <v>-0.65049388378969997</v>
      </c>
      <c r="C632" s="10">
        <v>6.1293619617523905E-4</v>
      </c>
    </row>
    <row r="633" spans="1:3">
      <c r="A633" s="10" t="s">
        <v>1364</v>
      </c>
      <c r="B633" s="10">
        <v>-0.65164176188720502</v>
      </c>
      <c r="C633" s="10">
        <v>8.5971817278230403E-3</v>
      </c>
    </row>
    <row r="634" spans="1:3">
      <c r="A634" s="10" t="s">
        <v>1365</v>
      </c>
      <c r="B634" s="10">
        <v>-0.54884564102095701</v>
      </c>
      <c r="C634" s="10">
        <v>1.05594331901138E-2</v>
      </c>
    </row>
    <row r="635" spans="1:3">
      <c r="A635" s="10" t="s">
        <v>300</v>
      </c>
      <c r="B635" s="10">
        <v>-1.2457661551504999</v>
      </c>
      <c r="C635" s="11">
        <v>1.46713272882888E-5</v>
      </c>
    </row>
    <row r="636" spans="1:3">
      <c r="A636" s="10" t="s">
        <v>760</v>
      </c>
      <c r="B636" s="10">
        <v>-0.51298923508021899</v>
      </c>
      <c r="C636" s="10">
        <v>2.0624499928075898E-2</v>
      </c>
    </row>
    <row r="637" spans="1:3">
      <c r="A637" s="10" t="s">
        <v>1366</v>
      </c>
      <c r="B637" s="10">
        <v>-0.50214106298815597</v>
      </c>
      <c r="C637" s="10">
        <v>1.11271174933373E-2</v>
      </c>
    </row>
    <row r="638" spans="1:3">
      <c r="A638" s="10" t="s">
        <v>1367</v>
      </c>
      <c r="B638" s="10">
        <v>-0.55215295386653995</v>
      </c>
      <c r="C638" s="10">
        <v>8.3069491629035198E-3</v>
      </c>
    </row>
    <row r="639" spans="1:3">
      <c r="A639" s="10" t="s">
        <v>1368</v>
      </c>
      <c r="B639" s="10">
        <v>-0.57271276931609805</v>
      </c>
      <c r="C639" s="10">
        <v>7.8531449924472397E-4</v>
      </c>
    </row>
    <row r="640" spans="1:3">
      <c r="A640" s="10" t="s">
        <v>1369</v>
      </c>
      <c r="B640" s="10">
        <v>-0.54215481369566698</v>
      </c>
      <c r="C640" s="10">
        <v>1.44961349412802E-2</v>
      </c>
    </row>
    <row r="641" spans="1:3">
      <c r="A641" s="10" t="s">
        <v>1370</v>
      </c>
      <c r="B641" s="10">
        <v>-0.69147005073743595</v>
      </c>
      <c r="C641" s="11">
        <v>2.33980365702947E-6</v>
      </c>
    </row>
    <row r="642" spans="1:3">
      <c r="A642" s="10" t="s">
        <v>1371</v>
      </c>
      <c r="B642" s="10">
        <v>-1.44270445666554</v>
      </c>
      <c r="C642" s="11">
        <v>1.1882350848740301E-10</v>
      </c>
    </row>
    <row r="643" spans="1:3">
      <c r="A643" s="10" t="s">
        <v>1372</v>
      </c>
      <c r="B643" s="10">
        <v>-0.66632919487939102</v>
      </c>
      <c r="C643" s="10">
        <v>2.9595627442644398E-3</v>
      </c>
    </row>
    <row r="644" spans="1:3">
      <c r="A644" s="10" t="s">
        <v>1373</v>
      </c>
      <c r="B644" s="10">
        <v>-0.50685570511713096</v>
      </c>
      <c r="C644" s="10">
        <v>1.5696639725670598E-2</v>
      </c>
    </row>
    <row r="645" spans="1:3">
      <c r="A645" s="10" t="s">
        <v>328</v>
      </c>
      <c r="B645" s="10">
        <v>-0.84130210040506503</v>
      </c>
      <c r="C645" s="10">
        <v>1.0791427552033701E-3</v>
      </c>
    </row>
    <row r="646" spans="1:3">
      <c r="A646" s="10" t="s">
        <v>1374</v>
      </c>
      <c r="B646" s="10">
        <v>-0.54094378848395097</v>
      </c>
      <c r="C646" s="10">
        <v>5.7248414761384703E-3</v>
      </c>
    </row>
    <row r="647" spans="1:3">
      <c r="A647" s="10" t="s">
        <v>1375</v>
      </c>
      <c r="B647" s="10">
        <v>-0.57196101004543998</v>
      </c>
      <c r="C647" s="10">
        <v>1.2833008186856499E-3</v>
      </c>
    </row>
    <row r="648" spans="1:3">
      <c r="A648" s="10" t="s">
        <v>1376</v>
      </c>
      <c r="B648" s="10">
        <v>-0.60011845028530397</v>
      </c>
      <c r="C648" s="10">
        <v>1.34416986113466E-3</v>
      </c>
    </row>
    <row r="649" spans="1:3">
      <c r="A649" s="10" t="s">
        <v>1377</v>
      </c>
      <c r="B649" s="10">
        <v>-0.57772558027340004</v>
      </c>
      <c r="C649" s="10">
        <v>6.6163422688890403E-3</v>
      </c>
    </row>
    <row r="650" spans="1:3">
      <c r="A650" s="10" t="s">
        <v>1378</v>
      </c>
      <c r="B650" s="10">
        <v>-0.75216152967037597</v>
      </c>
      <c r="C650" s="11">
        <v>6.22715544636767E-5</v>
      </c>
    </row>
    <row r="651" spans="1:3">
      <c r="A651" s="10" t="s">
        <v>1379</v>
      </c>
      <c r="B651" s="10">
        <v>-0.56119911527208599</v>
      </c>
      <c r="C651" s="10">
        <v>2.57712391700068E-4</v>
      </c>
    </row>
    <row r="652" spans="1:3">
      <c r="A652" s="10" t="s">
        <v>1380</v>
      </c>
      <c r="B652" s="10">
        <v>-0.72993510743162704</v>
      </c>
      <c r="C652" s="10">
        <v>2.31133535769593E-3</v>
      </c>
    </row>
    <row r="653" spans="1:3">
      <c r="A653" s="10" t="s">
        <v>1381</v>
      </c>
      <c r="B653" s="10">
        <v>-0.69117735986259099</v>
      </c>
      <c r="C653" s="10">
        <v>2.6220437705879E-3</v>
      </c>
    </row>
    <row r="654" spans="1:3">
      <c r="A654" s="10" t="s">
        <v>1382</v>
      </c>
      <c r="B654" s="10">
        <v>-0.54592773087269297</v>
      </c>
      <c r="C654" s="10">
        <v>3.7520559946789098E-3</v>
      </c>
    </row>
    <row r="655" spans="1:3">
      <c r="A655" s="10" t="s">
        <v>1383</v>
      </c>
      <c r="B655" s="10">
        <v>-0.60419992213927198</v>
      </c>
      <c r="C655" s="10">
        <v>1.68139852360997E-3</v>
      </c>
    </row>
    <row r="656" spans="1:3">
      <c r="A656" s="10" t="s">
        <v>1384</v>
      </c>
      <c r="B656" s="10">
        <v>-0.50318536197565</v>
      </c>
      <c r="C656" s="10">
        <v>1.0307607582829399E-2</v>
      </c>
    </row>
    <row r="657" spans="1:3">
      <c r="A657" s="10" t="s">
        <v>1385</v>
      </c>
      <c r="B657" s="10">
        <v>-0.73868029057891604</v>
      </c>
      <c r="C657" s="10">
        <v>1.22706412715677E-4</v>
      </c>
    </row>
    <row r="658" spans="1:3">
      <c r="A658" s="10" t="s">
        <v>1386</v>
      </c>
      <c r="B658" s="10">
        <v>-1.10344617546007</v>
      </c>
      <c r="C658" s="11">
        <v>9.2681829984241502E-12</v>
      </c>
    </row>
    <row r="659" spans="1:3">
      <c r="A659" s="10" t="s">
        <v>1387</v>
      </c>
      <c r="B659" s="10">
        <v>-0.51567117253551098</v>
      </c>
      <c r="C659" s="10">
        <v>3.2825590930258601E-2</v>
      </c>
    </row>
    <row r="660" spans="1:3">
      <c r="A660" s="10" t="s">
        <v>1388</v>
      </c>
      <c r="B660" s="10">
        <v>-0.61985676833033398</v>
      </c>
      <c r="C660" s="10">
        <v>1.09993838890392E-4</v>
      </c>
    </row>
    <row r="661" spans="1:3">
      <c r="A661" s="10" t="s">
        <v>1389</v>
      </c>
      <c r="B661" s="10">
        <v>-0.59610542949705603</v>
      </c>
      <c r="C661" s="10">
        <v>1.87211055820358E-2</v>
      </c>
    </row>
    <row r="662" spans="1:3">
      <c r="A662" s="10" t="s">
        <v>1390</v>
      </c>
      <c r="B662" s="10">
        <v>-0.93308812931725404</v>
      </c>
      <c r="C662" s="11">
        <v>1.03365031143306E-6</v>
      </c>
    </row>
    <row r="663" spans="1:3">
      <c r="A663" s="10" t="s">
        <v>1391</v>
      </c>
      <c r="B663" s="10">
        <v>-0.62423370148372004</v>
      </c>
      <c r="C663" s="10">
        <v>3.7649968321845498E-4</v>
      </c>
    </row>
    <row r="664" spans="1:3">
      <c r="A664" s="10" t="s">
        <v>1392</v>
      </c>
      <c r="B664" s="10">
        <v>-0.56437229354728202</v>
      </c>
      <c r="C664" s="10">
        <v>9.4724946757133999E-3</v>
      </c>
    </row>
    <row r="665" spans="1:3">
      <c r="A665" s="10" t="s">
        <v>1393</v>
      </c>
      <c r="B665" s="10">
        <v>-0.710612715717169</v>
      </c>
      <c r="C665" s="10">
        <v>7.2209150935279996E-4</v>
      </c>
    </row>
    <row r="666" spans="1:3">
      <c r="A666" s="10" t="s">
        <v>1394</v>
      </c>
      <c r="B666" s="10">
        <v>-0.62570645559951998</v>
      </c>
      <c r="C666" s="10">
        <v>2.8551764197853702E-3</v>
      </c>
    </row>
    <row r="667" spans="1:3">
      <c r="A667" s="10" t="s">
        <v>1395</v>
      </c>
      <c r="B667" s="10">
        <v>-0.57394466008488998</v>
      </c>
      <c r="C667" s="10">
        <v>9.8531075518582898E-3</v>
      </c>
    </row>
    <row r="668" spans="1:3">
      <c r="A668" s="10" t="s">
        <v>1396</v>
      </c>
      <c r="B668" s="10">
        <v>-1.74589439143283</v>
      </c>
      <c r="C668" s="11">
        <v>1.0756359778015601E-18</v>
      </c>
    </row>
    <row r="669" spans="1:3">
      <c r="A669" s="10" t="s">
        <v>1397</v>
      </c>
      <c r="B669" s="10">
        <v>-0.98817028806670004</v>
      </c>
      <c r="C669" s="11">
        <v>8.9203024717839706E-6</v>
      </c>
    </row>
    <row r="670" spans="1:3">
      <c r="A670" s="10" t="s">
        <v>1398</v>
      </c>
      <c r="B670" s="10">
        <v>-0.50733251463532003</v>
      </c>
      <c r="C670" s="10">
        <v>1.8956978081541599E-2</v>
      </c>
    </row>
    <row r="671" spans="1:3">
      <c r="A671" s="10" t="s">
        <v>1399</v>
      </c>
      <c r="B671" s="10">
        <v>-0.55174451014893999</v>
      </c>
      <c r="C671" s="10">
        <v>1.9279716626879901E-2</v>
      </c>
    </row>
    <row r="672" spans="1:3">
      <c r="A672" s="10" t="s">
        <v>1400</v>
      </c>
      <c r="B672" s="10">
        <v>-0.52273029032018303</v>
      </c>
      <c r="C672" s="10">
        <v>2.10285525987409E-3</v>
      </c>
    </row>
    <row r="673" spans="1:3">
      <c r="A673" s="10" t="s">
        <v>1401</v>
      </c>
      <c r="B673" s="10">
        <v>-0.64013218818377005</v>
      </c>
      <c r="C673" s="10">
        <v>6.09617443812536E-4</v>
      </c>
    </row>
    <row r="674" spans="1:3">
      <c r="A674" s="10" t="s">
        <v>1402</v>
      </c>
      <c r="B674" s="10">
        <v>-0.61197824833357295</v>
      </c>
      <c r="C674" s="10">
        <v>1.8938404804559801E-3</v>
      </c>
    </row>
    <row r="675" spans="1:3">
      <c r="A675" s="10" t="s">
        <v>1403</v>
      </c>
      <c r="B675" s="10">
        <v>-0.73890166948559599</v>
      </c>
      <c r="C675" s="10">
        <v>1.0532245638040199E-3</v>
      </c>
    </row>
    <row r="676" spans="1:3">
      <c r="A676" s="10" t="s">
        <v>1404</v>
      </c>
      <c r="B676" s="10">
        <v>-0.51795687503202303</v>
      </c>
      <c r="C676" s="10">
        <v>2.5606804911710902E-2</v>
      </c>
    </row>
    <row r="677" spans="1:3">
      <c r="A677" s="10" t="s">
        <v>1405</v>
      </c>
      <c r="B677" s="10">
        <v>-1.9469644108808799</v>
      </c>
      <c r="C677" s="11">
        <v>1.40734482285313E-10</v>
      </c>
    </row>
    <row r="678" spans="1:3">
      <c r="A678" s="10" t="s">
        <v>1406</v>
      </c>
      <c r="B678" s="10">
        <v>-0.61011062826293105</v>
      </c>
      <c r="C678" s="10">
        <v>1.9919737271694899E-2</v>
      </c>
    </row>
    <row r="679" spans="1:3">
      <c r="A679" s="10" t="s">
        <v>1407</v>
      </c>
      <c r="B679" s="10">
        <v>-0.51685545265939004</v>
      </c>
      <c r="C679" s="10">
        <v>1.7358718236903999E-2</v>
      </c>
    </row>
    <row r="680" spans="1:3">
      <c r="A680" s="10" t="s">
        <v>1408</v>
      </c>
      <c r="B680" s="10">
        <v>-0.60954111040913705</v>
      </c>
      <c r="C680" s="10">
        <v>1.3819805458361999E-3</v>
      </c>
    </row>
    <row r="681" spans="1:3">
      <c r="A681" s="10" t="s">
        <v>1409</v>
      </c>
      <c r="B681" s="10">
        <v>-1.26572664892563</v>
      </c>
      <c r="C681" s="11">
        <v>1.97456086955935E-11</v>
      </c>
    </row>
    <row r="682" spans="1:3">
      <c r="A682" s="10" t="s">
        <v>1410</v>
      </c>
      <c r="B682" s="10">
        <v>-0.82806797842961</v>
      </c>
      <c r="C682" s="11">
        <v>1.0365223848646099E-5</v>
      </c>
    </row>
    <row r="683" spans="1:3">
      <c r="A683" s="10" t="s">
        <v>1411</v>
      </c>
      <c r="B683" s="10">
        <v>-0.59191983447341401</v>
      </c>
      <c r="C683" s="10">
        <v>2.33552893359477E-3</v>
      </c>
    </row>
    <row r="684" spans="1:3">
      <c r="A684" s="10" t="s">
        <v>1412</v>
      </c>
      <c r="B684" s="10">
        <v>-0.51553816843181199</v>
      </c>
      <c r="C684" s="10">
        <v>1.05439278938552E-2</v>
      </c>
    </row>
    <row r="685" spans="1:3">
      <c r="A685" s="10" t="s">
        <v>1413</v>
      </c>
      <c r="B685" s="10">
        <v>-0.53955393451674105</v>
      </c>
      <c r="C685" s="10">
        <v>8.9594566609151691E-3</v>
      </c>
    </row>
    <row r="686" spans="1:3">
      <c r="A686" s="10" t="s">
        <v>1414</v>
      </c>
      <c r="B686" s="10">
        <v>-0.64645199067691705</v>
      </c>
      <c r="C686" s="10">
        <v>6.48282738899128E-4</v>
      </c>
    </row>
    <row r="687" spans="1:3">
      <c r="A687" s="10" t="s">
        <v>1415</v>
      </c>
      <c r="B687" s="10">
        <v>-0.62881357076495104</v>
      </c>
      <c r="C687" s="10">
        <v>8.5118644479697109E-3</v>
      </c>
    </row>
    <row r="688" spans="1:3">
      <c r="A688" s="10" t="s">
        <v>1416</v>
      </c>
      <c r="B688" s="10">
        <v>-0.56529888206719503</v>
      </c>
      <c r="C688" s="10">
        <v>2.3848067954063999E-2</v>
      </c>
    </row>
    <row r="689" spans="1:3">
      <c r="A689" s="10" t="s">
        <v>1417</v>
      </c>
      <c r="B689" s="10">
        <v>-0.57266009222785696</v>
      </c>
      <c r="C689" s="10">
        <v>1.1665729343054299E-3</v>
      </c>
    </row>
    <row r="690" spans="1:3">
      <c r="A690" s="10" t="s">
        <v>1418</v>
      </c>
      <c r="B690" s="10">
        <v>-0.52154818987887896</v>
      </c>
      <c r="C690" s="10">
        <v>1.42695745727822E-2</v>
      </c>
    </row>
    <row r="691" spans="1:3">
      <c r="A691" s="10" t="s">
        <v>1419</v>
      </c>
      <c r="B691" s="10">
        <v>-0.77972369385212803</v>
      </c>
      <c r="C691" s="11">
        <v>7.5149288013410396E-6</v>
      </c>
    </row>
    <row r="692" spans="1:3">
      <c r="A692" s="10" t="s">
        <v>1420</v>
      </c>
      <c r="B692" s="10">
        <v>-0.53523141243316497</v>
      </c>
      <c r="C692" s="10">
        <v>7.9974796431947406E-3</v>
      </c>
    </row>
    <row r="693" spans="1:3">
      <c r="A693" s="10" t="s">
        <v>1421</v>
      </c>
      <c r="B693" s="10">
        <v>-0.70008305973638596</v>
      </c>
      <c r="C693" s="10">
        <v>3.9974437924454797E-3</v>
      </c>
    </row>
    <row r="694" spans="1:3">
      <c r="A694" s="10" t="s">
        <v>1422</v>
      </c>
      <c r="B694" s="10">
        <v>-1.05910851031213</v>
      </c>
      <c r="C694" s="11">
        <v>7.9644241569416202E-5</v>
      </c>
    </row>
    <row r="695" spans="1:3">
      <c r="A695" s="10" t="s">
        <v>1423</v>
      </c>
      <c r="B695" s="10">
        <v>-0.67137380105261402</v>
      </c>
      <c r="C695" s="10">
        <v>6.9562031225037897E-4</v>
      </c>
    </row>
    <row r="696" spans="1:3">
      <c r="A696" s="10" t="s">
        <v>654</v>
      </c>
      <c r="B696" s="10">
        <v>-0.80681879905421405</v>
      </c>
      <c r="C696" s="10">
        <v>6.5751180308033898E-3</v>
      </c>
    </row>
    <row r="697" spans="1:3">
      <c r="A697" s="10" t="s">
        <v>1424</v>
      </c>
      <c r="B697" s="10">
        <v>-0.51106359958858505</v>
      </c>
      <c r="C697" s="10">
        <v>4.9637594090008999E-3</v>
      </c>
    </row>
    <row r="698" spans="1:3">
      <c r="A698" s="10" t="s">
        <v>1425</v>
      </c>
      <c r="B698" s="10">
        <v>-0.52442815258378195</v>
      </c>
      <c r="C698" s="10">
        <v>6.2244284818663599E-3</v>
      </c>
    </row>
    <row r="699" spans="1:3">
      <c r="A699" s="10" t="s">
        <v>1426</v>
      </c>
      <c r="B699" s="10">
        <v>-0.52185925375685605</v>
      </c>
      <c r="C699" s="10">
        <v>9.35906531742914E-3</v>
      </c>
    </row>
    <row r="700" spans="1:3">
      <c r="A700" s="10" t="s">
        <v>1427</v>
      </c>
      <c r="B700" s="10">
        <v>-0.75939238625750005</v>
      </c>
      <c r="C700" s="10">
        <v>1.66786152644246E-4</v>
      </c>
    </row>
    <row r="701" spans="1:3">
      <c r="A701" s="10" t="s">
        <v>1428</v>
      </c>
      <c r="B701" s="10">
        <v>-0.62372797426078397</v>
      </c>
      <c r="C701" s="10">
        <v>8.5707548720010893E-3</v>
      </c>
    </row>
    <row r="702" spans="1:3">
      <c r="A702" s="10" t="s">
        <v>1429</v>
      </c>
      <c r="B702" s="10">
        <v>-0.57413056656119899</v>
      </c>
      <c r="C702" s="10">
        <v>3.0393032387094399E-2</v>
      </c>
    </row>
    <row r="703" spans="1:3">
      <c r="A703" s="10" t="s">
        <v>1430</v>
      </c>
      <c r="B703" s="10">
        <v>-0.58482038503993505</v>
      </c>
      <c r="C703" s="10">
        <v>1.90468000356162E-2</v>
      </c>
    </row>
    <row r="704" spans="1:3">
      <c r="A704" s="10" t="s">
        <v>1431</v>
      </c>
      <c r="B704" s="10">
        <v>-0.50645165840656603</v>
      </c>
      <c r="C704" s="10">
        <v>1.18789182852948E-2</v>
      </c>
    </row>
    <row r="705" spans="1:3">
      <c r="A705" s="10" t="s">
        <v>1432</v>
      </c>
      <c r="B705" s="10">
        <v>-1.1059518504689601</v>
      </c>
      <c r="C705" s="11">
        <v>1.6086569029608899E-8</v>
      </c>
    </row>
    <row r="706" spans="1:3">
      <c r="A706" s="10" t="s">
        <v>1433</v>
      </c>
      <c r="B706" s="10">
        <v>-0.70251214553675301</v>
      </c>
      <c r="C706" s="10">
        <v>8.7399320610238394E-3</v>
      </c>
    </row>
    <row r="707" spans="1:3">
      <c r="A707" s="10" t="s">
        <v>1434</v>
      </c>
      <c r="B707" s="10">
        <v>-0.55521296992272695</v>
      </c>
      <c r="C707" s="10">
        <v>1.08825871008925E-2</v>
      </c>
    </row>
    <row r="708" spans="1:3">
      <c r="A708" s="10" t="s">
        <v>1435</v>
      </c>
      <c r="B708" s="10">
        <v>-0.61693852836316798</v>
      </c>
      <c r="C708" s="10">
        <v>1.4933959356015899E-2</v>
      </c>
    </row>
    <row r="709" spans="1:3">
      <c r="A709" s="10" t="s">
        <v>1436</v>
      </c>
      <c r="B709" s="10">
        <v>-0.51262622254619805</v>
      </c>
      <c r="C709" s="10">
        <v>1.8355305380584601E-2</v>
      </c>
    </row>
    <row r="710" spans="1:3">
      <c r="A710" s="10" t="s">
        <v>1437</v>
      </c>
      <c r="B710" s="10">
        <v>-0.69810566048553402</v>
      </c>
      <c r="C710" s="10">
        <v>4.8363455593222002E-3</v>
      </c>
    </row>
    <row r="711" spans="1:3">
      <c r="A711" s="10" t="s">
        <v>1438</v>
      </c>
      <c r="B711" s="10">
        <v>-0.70040002416755898</v>
      </c>
      <c r="C711" s="11">
        <v>4.9212292863701398E-5</v>
      </c>
    </row>
    <row r="712" spans="1:3">
      <c r="A712" s="10" t="s">
        <v>1439</v>
      </c>
      <c r="B712" s="10">
        <v>-1.5028455365375899</v>
      </c>
      <c r="C712" s="11">
        <v>6.0958760065904497E-8</v>
      </c>
    </row>
    <row r="713" spans="1:3">
      <c r="A713" s="10" t="s">
        <v>1440</v>
      </c>
      <c r="B713" s="10">
        <v>-0.68732951903053696</v>
      </c>
      <c r="C713" s="10">
        <v>1.4693748028229701E-3</v>
      </c>
    </row>
    <row r="714" spans="1:3">
      <c r="A714" s="10" t="s">
        <v>1441</v>
      </c>
      <c r="B714" s="10">
        <v>-0.83493600061984297</v>
      </c>
      <c r="C714" s="10">
        <v>1.5526933322694799E-3</v>
      </c>
    </row>
    <row r="715" spans="1:3">
      <c r="A715" s="10" t="s">
        <v>1442</v>
      </c>
      <c r="B715" s="10">
        <v>-0.52943611569988502</v>
      </c>
      <c r="C715" s="10">
        <v>1.2531117457948399E-2</v>
      </c>
    </row>
    <row r="716" spans="1:3">
      <c r="A716" s="10" t="s">
        <v>1443</v>
      </c>
      <c r="B716" s="10">
        <v>-0.57519707724179503</v>
      </c>
      <c r="C716" s="10">
        <v>2.1199157571142701E-3</v>
      </c>
    </row>
    <row r="717" spans="1:3">
      <c r="A717" s="10" t="s">
        <v>1444</v>
      </c>
      <c r="B717" s="10">
        <v>-0.65273113664036997</v>
      </c>
      <c r="C717" s="10">
        <v>2.24986374224872E-2</v>
      </c>
    </row>
    <row r="718" spans="1:3">
      <c r="A718" s="10" t="s">
        <v>1445</v>
      </c>
      <c r="B718" s="10">
        <v>-0.60439453852916203</v>
      </c>
      <c r="C718" s="10">
        <v>6.6471485027125299E-3</v>
      </c>
    </row>
    <row r="719" spans="1:3">
      <c r="A719" s="10" t="s">
        <v>1446</v>
      </c>
      <c r="B719" s="10">
        <v>-0.67883953846049905</v>
      </c>
      <c r="C719" s="10">
        <v>9.6510412255949793E-3</v>
      </c>
    </row>
    <row r="720" spans="1:3">
      <c r="A720" s="10" t="s">
        <v>1447</v>
      </c>
      <c r="B720" s="10">
        <v>-0.70802263657963904</v>
      </c>
      <c r="C720" s="10">
        <v>9.9588006427002202E-4</v>
      </c>
    </row>
    <row r="721" spans="1:8">
      <c r="A721" s="10" t="s">
        <v>1448</v>
      </c>
      <c r="B721" s="10">
        <v>-0.59692324790956397</v>
      </c>
      <c r="C721" s="10">
        <v>2.13192297781514E-2</v>
      </c>
    </row>
    <row r="722" spans="1:8">
      <c r="A722" s="10" t="s">
        <v>1449</v>
      </c>
      <c r="B722" s="10">
        <v>-0.64381406304609801</v>
      </c>
      <c r="C722" s="10">
        <v>9.2845137206533498E-4</v>
      </c>
    </row>
    <row r="723" spans="1:8">
      <c r="A723" s="10" t="s">
        <v>1450</v>
      </c>
      <c r="B723" s="10">
        <v>-0.52957038293626701</v>
      </c>
      <c r="C723" s="10">
        <v>8.5782370276486098E-3</v>
      </c>
    </row>
    <row r="724" spans="1:8">
      <c r="A724" s="10" t="s">
        <v>1451</v>
      </c>
      <c r="B724" s="10">
        <v>-0.72177496922897499</v>
      </c>
      <c r="C724" s="10">
        <v>1.3505764015605199E-3</v>
      </c>
    </row>
    <row r="725" spans="1:8">
      <c r="A725" s="10" t="s">
        <v>1452</v>
      </c>
      <c r="B725" s="10">
        <v>-0.946793063473512</v>
      </c>
      <c r="C725" s="11">
        <v>3.60018464273853E-6</v>
      </c>
    </row>
    <row r="726" spans="1:8">
      <c r="A726" s="10" t="s">
        <v>1453</v>
      </c>
      <c r="B726" s="10">
        <v>-0.72928659896364001</v>
      </c>
      <c r="C726" s="10">
        <v>2.7257130026197801E-3</v>
      </c>
      <c r="H726" s="12"/>
    </row>
    <row r="727" spans="1:8">
      <c r="A727" s="10" t="s">
        <v>1454</v>
      </c>
      <c r="B727" s="10">
        <v>-0.56387232066264603</v>
      </c>
      <c r="C727" s="10">
        <v>2.8845918424252898E-2</v>
      </c>
    </row>
    <row r="728" spans="1:8">
      <c r="A728" s="10" t="s">
        <v>1455</v>
      </c>
      <c r="B728" s="10">
        <v>-0.66529729761163803</v>
      </c>
      <c r="C728" s="10">
        <v>2.45068317011813E-3</v>
      </c>
    </row>
    <row r="729" spans="1:8">
      <c r="A729" s="10" t="s">
        <v>1456</v>
      </c>
      <c r="B729" s="10">
        <v>-0.57652042649762703</v>
      </c>
      <c r="C729" s="10">
        <v>3.0844897510926201E-3</v>
      </c>
    </row>
    <row r="730" spans="1:8">
      <c r="A730" s="10" t="s">
        <v>1457</v>
      </c>
      <c r="B730" s="10">
        <v>-0.99454373608315705</v>
      </c>
      <c r="C730" s="11">
        <v>3.3957211865923699E-6</v>
      </c>
    </row>
    <row r="731" spans="1:8">
      <c r="A731" s="10" t="s">
        <v>634</v>
      </c>
      <c r="B731" s="10">
        <v>-0.79109270683014099</v>
      </c>
      <c r="C731" s="10">
        <v>2.4583605704736498E-3</v>
      </c>
    </row>
    <row r="732" spans="1:8">
      <c r="A732" s="10" t="s">
        <v>1458</v>
      </c>
      <c r="B732" s="10">
        <v>-0.78497204666292997</v>
      </c>
      <c r="C732" s="10">
        <v>1.42960998645749E-3</v>
      </c>
    </row>
    <row r="733" spans="1:8">
      <c r="A733" s="10" t="s">
        <v>1459</v>
      </c>
      <c r="B733" s="10">
        <v>-0.50229612785767497</v>
      </c>
      <c r="C733" s="10">
        <v>3.3939426758619003E-2</v>
      </c>
    </row>
    <row r="734" spans="1:8">
      <c r="A734" s="10" t="s">
        <v>1460</v>
      </c>
      <c r="B734" s="10">
        <v>-1.0268617385027099</v>
      </c>
      <c r="C734" s="10">
        <v>1.9119600884155599E-4</v>
      </c>
    </row>
    <row r="735" spans="1:8">
      <c r="A735" s="10" t="s">
        <v>1461</v>
      </c>
      <c r="B735" s="10">
        <v>-0.50658687031212901</v>
      </c>
      <c r="C735" s="10">
        <v>2.2774708000037801E-2</v>
      </c>
    </row>
    <row r="736" spans="1:8">
      <c r="A736" s="10" t="s">
        <v>1462</v>
      </c>
      <c r="B736" s="10">
        <v>-0.66541467284136502</v>
      </c>
      <c r="C736" s="10">
        <v>1.3574515508581199E-3</v>
      </c>
    </row>
    <row r="737" spans="1:8">
      <c r="A737" s="10" t="s">
        <v>1463</v>
      </c>
      <c r="B737" s="10">
        <v>-0.79139671766457498</v>
      </c>
      <c r="C737" s="10">
        <v>1.2541365984706501E-3</v>
      </c>
    </row>
    <row r="738" spans="1:8">
      <c r="A738" s="10" t="s">
        <v>1464</v>
      </c>
      <c r="B738" s="10">
        <v>-0.85805001943427195</v>
      </c>
      <c r="C738" s="11">
        <v>4.12977710323859E-6</v>
      </c>
    </row>
    <row r="739" spans="1:8">
      <c r="A739" s="10" t="s">
        <v>1465</v>
      </c>
      <c r="B739" s="10">
        <v>-0.65173271190090099</v>
      </c>
      <c r="C739" s="10">
        <v>4.5401613202909301E-3</v>
      </c>
    </row>
    <row r="740" spans="1:8">
      <c r="A740" s="10" t="s">
        <v>1466</v>
      </c>
      <c r="B740" s="10">
        <v>-1.4477308771762301</v>
      </c>
      <c r="C740" s="11">
        <v>7.4256964566112501E-12</v>
      </c>
      <c r="H740" s="12"/>
    </row>
    <row r="741" spans="1:8">
      <c r="A741" s="10" t="s">
        <v>1467</v>
      </c>
      <c r="B741" s="10">
        <v>-0.52678791871054298</v>
      </c>
      <c r="C741" s="10">
        <v>1.8889058418856301E-2</v>
      </c>
    </row>
    <row r="742" spans="1:8">
      <c r="A742" s="10" t="s">
        <v>1468</v>
      </c>
      <c r="B742" s="10">
        <v>-0.53142261980532302</v>
      </c>
      <c r="C742" s="10">
        <v>1.57019697731124E-2</v>
      </c>
    </row>
    <row r="743" spans="1:8">
      <c r="A743" s="10" t="s">
        <v>1469</v>
      </c>
      <c r="B743" s="10">
        <v>-0.51768536416795397</v>
      </c>
      <c r="C743" s="10">
        <v>3.38763723085461E-2</v>
      </c>
    </row>
    <row r="744" spans="1:8">
      <c r="A744" s="10" t="s">
        <v>1470</v>
      </c>
      <c r="B744" s="10">
        <v>-0.50199719164956802</v>
      </c>
      <c r="C744" s="10">
        <v>2.4368361123592901E-2</v>
      </c>
    </row>
    <row r="745" spans="1:8">
      <c r="A745" s="10" t="s">
        <v>1471</v>
      </c>
      <c r="B745" s="10">
        <v>-0.53821552738524103</v>
      </c>
      <c r="C745" s="10">
        <v>1.7303776998083002E-2</v>
      </c>
    </row>
    <row r="746" spans="1:8">
      <c r="A746" s="10" t="s">
        <v>1472</v>
      </c>
      <c r="B746" s="10">
        <v>-0.53161527187019098</v>
      </c>
      <c r="C746" s="10">
        <v>1.0731715440921901E-2</v>
      </c>
    </row>
    <row r="747" spans="1:8">
      <c r="A747" s="10" t="s">
        <v>1473</v>
      </c>
      <c r="B747" s="10">
        <v>-0.59302617103618305</v>
      </c>
      <c r="C747" s="10">
        <v>1.02063989876601E-2</v>
      </c>
    </row>
    <row r="748" spans="1:8">
      <c r="A748" s="10" t="s">
        <v>1474</v>
      </c>
      <c r="B748" s="10">
        <v>-0.53288940541918395</v>
      </c>
      <c r="C748" s="10">
        <v>2.98598700179235E-2</v>
      </c>
    </row>
    <row r="749" spans="1:8">
      <c r="A749" s="10" t="s">
        <v>1475</v>
      </c>
      <c r="B749" s="10">
        <v>-0.60345745642845305</v>
      </c>
      <c r="C749" s="10">
        <v>7.1177692701552501E-3</v>
      </c>
    </row>
    <row r="750" spans="1:8">
      <c r="A750" s="10" t="s">
        <v>1476</v>
      </c>
      <c r="B750" s="10">
        <v>-0.57147910163261595</v>
      </c>
      <c r="C750" s="10">
        <v>6.6732619454778304E-3</v>
      </c>
    </row>
    <row r="751" spans="1:8">
      <c r="A751" s="10" t="s">
        <v>1477</v>
      </c>
      <c r="B751" s="10">
        <v>-0.51731829058034995</v>
      </c>
      <c r="C751" s="10">
        <v>4.6728070993409102E-2</v>
      </c>
    </row>
    <row r="752" spans="1:8">
      <c r="A752" s="10" t="s">
        <v>600</v>
      </c>
      <c r="B752" s="10">
        <v>-0.71301629985674497</v>
      </c>
      <c r="C752" s="10">
        <v>5.2288728204394797E-4</v>
      </c>
    </row>
    <row r="753" spans="1:8">
      <c r="A753" s="10" t="s">
        <v>1478</v>
      </c>
      <c r="B753" s="10">
        <v>-0.55559094433790301</v>
      </c>
      <c r="C753" s="10">
        <v>2.95463049849253E-3</v>
      </c>
    </row>
    <row r="754" spans="1:8">
      <c r="A754" s="10" t="s">
        <v>1479</v>
      </c>
      <c r="B754" s="10">
        <v>-0.50663707211793496</v>
      </c>
      <c r="C754" s="10">
        <v>1.6723635643779999E-2</v>
      </c>
    </row>
    <row r="755" spans="1:8">
      <c r="A755" s="10" t="s">
        <v>1480</v>
      </c>
      <c r="B755" s="10">
        <v>-0.52101887490009502</v>
      </c>
      <c r="C755" s="10">
        <v>8.3687472173644296E-3</v>
      </c>
      <c r="H755" s="12"/>
    </row>
    <row r="756" spans="1:8">
      <c r="A756" s="10" t="s">
        <v>1481</v>
      </c>
      <c r="B756" s="10">
        <v>-0.93340595933905202</v>
      </c>
      <c r="C756" s="10">
        <v>3.24792233325406E-4</v>
      </c>
    </row>
    <row r="757" spans="1:8">
      <c r="A757" s="10" t="s">
        <v>1482</v>
      </c>
      <c r="B757" s="10">
        <v>-0.56845516349326397</v>
      </c>
      <c r="C757" s="10">
        <v>1.3493804345564801E-2</v>
      </c>
    </row>
    <row r="758" spans="1:8">
      <c r="A758" s="10" t="s">
        <v>1483</v>
      </c>
      <c r="B758" s="10">
        <v>-0.53858621325162204</v>
      </c>
      <c r="C758" s="10">
        <v>1.92955258116956E-2</v>
      </c>
    </row>
    <row r="759" spans="1:8">
      <c r="A759" s="10" t="s">
        <v>1484</v>
      </c>
      <c r="B759" s="10">
        <v>-0.56176469209941204</v>
      </c>
      <c r="C759" s="10">
        <v>6.33520214245137E-3</v>
      </c>
    </row>
    <row r="760" spans="1:8">
      <c r="A760" s="10" t="s">
        <v>1485</v>
      </c>
      <c r="B760" s="10">
        <v>-0.85295935659940003</v>
      </c>
      <c r="C760" s="10">
        <v>6.9051925651268404E-3</v>
      </c>
    </row>
    <row r="761" spans="1:8">
      <c r="A761" s="10" t="s">
        <v>1486</v>
      </c>
      <c r="B761" s="10">
        <v>-0.63626779007730805</v>
      </c>
      <c r="C761" s="10">
        <v>3.3384526503005699E-3</v>
      </c>
    </row>
    <row r="762" spans="1:8">
      <c r="A762" s="10" t="s">
        <v>1487</v>
      </c>
      <c r="B762" s="10">
        <v>-0.61640393707098196</v>
      </c>
      <c r="C762" s="10">
        <v>1.8527462808479399E-2</v>
      </c>
    </row>
    <row r="763" spans="1:8">
      <c r="A763" s="10" t="s">
        <v>1488</v>
      </c>
      <c r="B763" s="10">
        <v>-0.56530813385827705</v>
      </c>
      <c r="C763" s="10">
        <v>7.7117341052213503E-3</v>
      </c>
    </row>
    <row r="764" spans="1:8">
      <c r="A764" s="10" t="s">
        <v>1489</v>
      </c>
      <c r="B764" s="10">
        <v>-1.3004529462599299</v>
      </c>
      <c r="C764" s="11">
        <v>1.8855421597448999E-8</v>
      </c>
    </row>
    <row r="765" spans="1:8">
      <c r="A765" s="10" t="s">
        <v>1490</v>
      </c>
      <c r="B765" s="10">
        <v>-0.63877196577908801</v>
      </c>
      <c r="C765" s="10">
        <v>9.6219623224721197E-3</v>
      </c>
    </row>
    <row r="766" spans="1:8">
      <c r="A766" s="10" t="s">
        <v>1491</v>
      </c>
      <c r="B766" s="10">
        <v>-0.50452152912678006</v>
      </c>
      <c r="C766" s="10">
        <v>4.8065891754819498E-2</v>
      </c>
    </row>
    <row r="767" spans="1:8">
      <c r="A767" s="10" t="s">
        <v>531</v>
      </c>
      <c r="B767" s="10">
        <v>-0.53079160536020997</v>
      </c>
      <c r="C767" s="10">
        <v>2.2883609189939601E-2</v>
      </c>
    </row>
    <row r="768" spans="1:8">
      <c r="A768" s="10" t="s">
        <v>1492</v>
      </c>
      <c r="B768" s="10">
        <v>-0.52398280477534398</v>
      </c>
      <c r="C768" s="10">
        <v>3.4230427921396397E-2</v>
      </c>
    </row>
    <row r="769" spans="1:3">
      <c r="A769" s="10" t="s">
        <v>1493</v>
      </c>
      <c r="B769" s="10">
        <v>-0.57820020833721597</v>
      </c>
      <c r="C769" s="10">
        <v>1.0873291413878499E-2</v>
      </c>
    </row>
    <row r="770" spans="1:3">
      <c r="A770" s="10" t="s">
        <v>1494</v>
      </c>
      <c r="B770" s="10">
        <v>-0.60210269438294295</v>
      </c>
      <c r="C770" s="10">
        <v>2.43851789666071E-2</v>
      </c>
    </row>
    <row r="771" spans="1:3">
      <c r="A771" s="10" t="s">
        <v>241</v>
      </c>
      <c r="B771" s="10">
        <v>-2.3740495771729</v>
      </c>
      <c r="C771" s="11">
        <v>3.5227095651060399E-15</v>
      </c>
    </row>
    <row r="772" spans="1:3">
      <c r="A772" s="10" t="s">
        <v>1495</v>
      </c>
      <c r="B772" s="10">
        <v>-0.60460100500079195</v>
      </c>
      <c r="C772" s="10">
        <v>3.1036058147244298E-2</v>
      </c>
    </row>
    <row r="773" spans="1:3">
      <c r="A773" s="10" t="s">
        <v>1496</v>
      </c>
      <c r="B773" s="10">
        <v>-0.61194105938531995</v>
      </c>
      <c r="C773" s="10">
        <v>1.0461939614189401E-2</v>
      </c>
    </row>
    <row r="774" spans="1:3">
      <c r="A774" s="10" t="s">
        <v>1497</v>
      </c>
      <c r="B774" s="10">
        <v>-0.53724889065774195</v>
      </c>
      <c r="C774" s="10">
        <v>3.88690286357707E-2</v>
      </c>
    </row>
    <row r="775" spans="1:3">
      <c r="A775" s="10" t="s">
        <v>1498</v>
      </c>
      <c r="B775" s="10">
        <v>-0.99681568268338505</v>
      </c>
      <c r="C775" s="11">
        <v>5.8948928441473699E-7</v>
      </c>
    </row>
    <row r="776" spans="1:3">
      <c r="A776" s="10" t="s">
        <v>1499</v>
      </c>
      <c r="B776" s="10">
        <v>-0.63639822935025903</v>
      </c>
      <c r="C776" s="10">
        <v>3.12247797128536E-2</v>
      </c>
    </row>
    <row r="777" spans="1:3">
      <c r="A777" s="10" t="s">
        <v>1500</v>
      </c>
      <c r="B777" s="10">
        <v>-0.61328091018453201</v>
      </c>
      <c r="C777" s="10">
        <v>6.2348293038028196E-3</v>
      </c>
    </row>
    <row r="778" spans="1:3">
      <c r="A778" s="10" t="s">
        <v>1501</v>
      </c>
      <c r="B778" s="10">
        <v>-0.58407070853439702</v>
      </c>
      <c r="C778" s="10">
        <v>5.6832663875474396E-3</v>
      </c>
    </row>
    <row r="779" spans="1:3">
      <c r="A779" s="10" t="s">
        <v>1502</v>
      </c>
      <c r="B779" s="10">
        <v>-0.54358778990634504</v>
      </c>
      <c r="C779" s="10">
        <v>2.4845601646070799E-2</v>
      </c>
    </row>
    <row r="780" spans="1:3">
      <c r="A780" s="10" t="s">
        <v>1503</v>
      </c>
      <c r="B780" s="10">
        <v>-0.65346631870568495</v>
      </c>
      <c r="C780" s="10">
        <v>7.5281386444609301E-3</v>
      </c>
    </row>
    <row r="781" spans="1:3">
      <c r="A781" s="10" t="s">
        <v>1504</v>
      </c>
      <c r="B781" s="10">
        <v>-0.52794460956662304</v>
      </c>
      <c r="C781" s="10">
        <v>2.65549254435299E-2</v>
      </c>
    </row>
    <row r="782" spans="1:3">
      <c r="A782" s="10" t="s">
        <v>1505</v>
      </c>
      <c r="B782" s="10">
        <v>-0.56444648676463804</v>
      </c>
      <c r="C782" s="10">
        <v>3.08049747937226E-2</v>
      </c>
    </row>
    <row r="783" spans="1:3">
      <c r="A783" s="10" t="s">
        <v>1506</v>
      </c>
      <c r="B783" s="10">
        <v>-0.67094874321678999</v>
      </c>
      <c r="C783" s="10">
        <v>5.7459845071724004E-3</v>
      </c>
    </row>
    <row r="784" spans="1:3">
      <c r="A784" s="10" t="s">
        <v>336</v>
      </c>
      <c r="B784" s="10">
        <v>-0.84196916399594901</v>
      </c>
      <c r="C784" s="10">
        <v>3.2132483963465803E-4</v>
      </c>
    </row>
    <row r="785" spans="1:3">
      <c r="A785" s="10" t="s">
        <v>659</v>
      </c>
      <c r="B785" s="10">
        <v>-0.77819607284999603</v>
      </c>
      <c r="C785" s="10">
        <v>2.9626544443526798E-4</v>
      </c>
    </row>
    <row r="786" spans="1:3">
      <c r="A786" s="10" t="s">
        <v>1507</v>
      </c>
      <c r="B786" s="10">
        <v>-0.73050688939677599</v>
      </c>
      <c r="C786" s="10">
        <v>1.2492210269540399E-3</v>
      </c>
    </row>
    <row r="787" spans="1:3">
      <c r="A787" s="10" t="s">
        <v>1508</v>
      </c>
      <c r="B787" s="10">
        <v>-0.72364721321430703</v>
      </c>
      <c r="C787" s="10">
        <v>2.394058081455E-2</v>
      </c>
    </row>
    <row r="788" spans="1:3">
      <c r="A788" s="10" t="s">
        <v>1509</v>
      </c>
      <c r="B788" s="10">
        <v>-0.55388574998659101</v>
      </c>
      <c r="C788" s="10">
        <v>9.8866907969332105E-3</v>
      </c>
    </row>
    <row r="789" spans="1:3">
      <c r="A789" s="10" t="s">
        <v>1510</v>
      </c>
      <c r="B789" s="10">
        <v>-1.3598677936260899</v>
      </c>
      <c r="C789" s="11">
        <v>2.0441430243044901E-9</v>
      </c>
    </row>
    <row r="790" spans="1:3">
      <c r="A790" s="10" t="s">
        <v>1511</v>
      </c>
      <c r="B790" s="10">
        <v>-0.75034082214217401</v>
      </c>
      <c r="C790" s="10">
        <v>1.4068819845276599E-3</v>
      </c>
    </row>
    <row r="791" spans="1:3">
      <c r="A791" s="10" t="s">
        <v>187</v>
      </c>
      <c r="B791" s="10">
        <v>-0.97978042198083204</v>
      </c>
      <c r="C791" s="10">
        <v>4.0752514680754599E-4</v>
      </c>
    </row>
    <row r="792" spans="1:3">
      <c r="A792" s="10" t="s">
        <v>1512</v>
      </c>
      <c r="B792" s="10">
        <v>-2.0714995987630802</v>
      </c>
      <c r="C792" s="11">
        <v>8.7148376463853294E-14</v>
      </c>
    </row>
    <row r="793" spans="1:3">
      <c r="A793" s="10" t="s">
        <v>1513</v>
      </c>
      <c r="B793" s="10">
        <v>-0.64355146815084097</v>
      </c>
      <c r="C793" s="10">
        <v>8.5848794534286593E-3</v>
      </c>
    </row>
    <row r="794" spans="1:3">
      <c r="A794" s="10" t="s">
        <v>1514</v>
      </c>
      <c r="B794" s="10">
        <v>-0.73177161378660105</v>
      </c>
      <c r="C794" s="10">
        <v>9.6025369970680204E-4</v>
      </c>
    </row>
    <row r="795" spans="1:3">
      <c r="A795" s="10" t="s">
        <v>1515</v>
      </c>
      <c r="B795" s="10">
        <v>-0.53525399482580405</v>
      </c>
      <c r="C795" s="10">
        <v>4.4276559660374498E-2</v>
      </c>
    </row>
    <row r="796" spans="1:3">
      <c r="A796" s="10" t="s">
        <v>1516</v>
      </c>
      <c r="B796" s="10">
        <v>-0.73374196319598906</v>
      </c>
      <c r="C796" s="10">
        <v>6.3190969389359903E-3</v>
      </c>
    </row>
    <row r="797" spans="1:3">
      <c r="A797" s="10" t="s">
        <v>1517</v>
      </c>
      <c r="B797" s="10">
        <v>-1.4400525736351999</v>
      </c>
      <c r="C797" s="11">
        <v>2.3585943203073098E-6</v>
      </c>
    </row>
    <row r="798" spans="1:3">
      <c r="A798" s="10" t="s">
        <v>1518</v>
      </c>
      <c r="B798" s="10">
        <v>-0.594402412295018</v>
      </c>
      <c r="C798" s="10">
        <v>1.0119287909304501E-2</v>
      </c>
    </row>
    <row r="799" spans="1:3">
      <c r="A799" s="10" t="s">
        <v>1519</v>
      </c>
      <c r="B799" s="10">
        <v>-0.83475812267028004</v>
      </c>
      <c r="C799" s="10">
        <v>3.0342026094558401E-3</v>
      </c>
    </row>
    <row r="800" spans="1:3">
      <c r="A800" s="10" t="s">
        <v>1520</v>
      </c>
      <c r="B800" s="10">
        <v>-0.50399709938358705</v>
      </c>
      <c r="C800" s="10">
        <v>1.7636493519774001E-2</v>
      </c>
    </row>
    <row r="801" spans="1:3">
      <c r="A801" s="10" t="s">
        <v>1521</v>
      </c>
      <c r="B801" s="10">
        <v>-0.75912613613282098</v>
      </c>
      <c r="C801" s="10">
        <v>7.3301142496726901E-3</v>
      </c>
    </row>
    <row r="802" spans="1:3">
      <c r="A802" s="10" t="s">
        <v>1522</v>
      </c>
      <c r="B802" s="10">
        <v>-0.53093550581750304</v>
      </c>
      <c r="C802" s="10">
        <v>3.1548125705128598E-2</v>
      </c>
    </row>
    <row r="803" spans="1:3">
      <c r="A803" s="10" t="s">
        <v>1523</v>
      </c>
      <c r="B803" s="10">
        <v>-0.64365812266482403</v>
      </c>
      <c r="C803" s="10">
        <v>4.5109973997198897E-2</v>
      </c>
    </row>
    <row r="804" spans="1:3">
      <c r="A804" s="10" t="s">
        <v>1524</v>
      </c>
      <c r="B804" s="10">
        <v>-0.71396260585566296</v>
      </c>
      <c r="C804" s="10">
        <v>1.3471834625103899E-2</v>
      </c>
    </row>
    <row r="805" spans="1:3">
      <c r="A805" s="10" t="s">
        <v>1525</v>
      </c>
      <c r="B805" s="10">
        <v>-1.3549742098758699</v>
      </c>
      <c r="C805" s="11">
        <v>4.8658775603821698E-11</v>
      </c>
    </row>
    <row r="806" spans="1:3">
      <c r="A806" s="10" t="s">
        <v>1526</v>
      </c>
      <c r="B806" s="10">
        <v>-1.2214017893795699</v>
      </c>
      <c r="C806" s="11">
        <v>4.2390436568076598E-9</v>
      </c>
    </row>
    <row r="807" spans="1:3">
      <c r="A807" s="10" t="s">
        <v>1527</v>
      </c>
      <c r="B807" s="10">
        <v>-1.38817764707998</v>
      </c>
      <c r="C807" s="11">
        <v>1.48604794146793E-5</v>
      </c>
    </row>
    <row r="808" spans="1:3">
      <c r="A808" s="10" t="s">
        <v>1528</v>
      </c>
      <c r="B808" s="10">
        <v>-0.55433630781146404</v>
      </c>
      <c r="C808" s="10">
        <v>4.4301634873317099E-2</v>
      </c>
    </row>
    <row r="809" spans="1:3">
      <c r="A809" s="10" t="s">
        <v>1529</v>
      </c>
      <c r="B809" s="10">
        <v>-0.76917850252402098</v>
      </c>
      <c r="C809" s="10">
        <v>4.2062579986132099E-4</v>
      </c>
    </row>
    <row r="810" spans="1:3">
      <c r="A810" s="10" t="s">
        <v>1530</v>
      </c>
      <c r="B810" s="10">
        <v>-0.90842564781518498</v>
      </c>
      <c r="C810" s="10">
        <v>1.5729613929762199E-4</v>
      </c>
    </row>
    <row r="811" spans="1:3">
      <c r="A811" s="10" t="s">
        <v>1531</v>
      </c>
      <c r="B811" s="10">
        <v>-0.99537898789980295</v>
      </c>
      <c r="C811" s="11">
        <v>1.2681596062171E-5</v>
      </c>
    </row>
    <row r="812" spans="1:3">
      <c r="A812" s="10" t="s">
        <v>1532</v>
      </c>
      <c r="B812" s="10">
        <v>-0.522854821839979</v>
      </c>
      <c r="C812" s="10">
        <v>4.94057671613592E-2</v>
      </c>
    </row>
    <row r="813" spans="1:3">
      <c r="A813" s="10" t="s">
        <v>1533</v>
      </c>
      <c r="B813" s="10">
        <v>-0.77030145139728901</v>
      </c>
      <c r="C813" s="10">
        <v>1.2040266536358099E-3</v>
      </c>
    </row>
    <row r="814" spans="1:3">
      <c r="A814" s="10" t="s">
        <v>1534</v>
      </c>
      <c r="B814" s="10">
        <v>-0.54100907709849999</v>
      </c>
      <c r="C814" s="10">
        <v>3.3364283794249598E-2</v>
      </c>
    </row>
    <row r="815" spans="1:3">
      <c r="A815" s="10" t="s">
        <v>1535</v>
      </c>
      <c r="B815" s="10">
        <v>-0.58444611292211701</v>
      </c>
      <c r="C815" s="10">
        <v>2.2047536750314199E-2</v>
      </c>
    </row>
    <row r="816" spans="1:3">
      <c r="A816" s="10" t="s">
        <v>1536</v>
      </c>
      <c r="B816" s="10">
        <v>-0.61663440173544204</v>
      </c>
      <c r="C816" s="10">
        <v>1.0128961390234399E-2</v>
      </c>
    </row>
    <row r="817" spans="1:3">
      <c r="A817" s="10" t="s">
        <v>1537</v>
      </c>
      <c r="B817" s="10">
        <v>-0.62306174688580296</v>
      </c>
      <c r="C817" s="10">
        <v>2.80709404493149E-2</v>
      </c>
    </row>
    <row r="818" spans="1:3">
      <c r="A818" s="10" t="s">
        <v>1538</v>
      </c>
      <c r="B818" s="10">
        <v>-0.67925027524856796</v>
      </c>
      <c r="C818" s="10">
        <v>2.54293201917065E-2</v>
      </c>
    </row>
    <row r="819" spans="1:3">
      <c r="A819" s="10" t="s">
        <v>1539</v>
      </c>
      <c r="B819" s="10">
        <v>-0.52657804299598598</v>
      </c>
      <c r="C819" s="10">
        <v>2.4716991643925199E-2</v>
      </c>
    </row>
    <row r="820" spans="1:3">
      <c r="A820" s="10" t="s">
        <v>1540</v>
      </c>
      <c r="B820" s="10">
        <v>-0.60092868801120503</v>
      </c>
      <c r="C820" s="10">
        <v>4.5844806563314397E-2</v>
      </c>
    </row>
    <row r="821" spans="1:3">
      <c r="A821" s="10" t="s">
        <v>1541</v>
      </c>
      <c r="B821" s="10">
        <v>-0.55753809027613999</v>
      </c>
      <c r="C821" s="10">
        <v>3.8404994946348199E-2</v>
      </c>
    </row>
    <row r="822" spans="1:3">
      <c r="A822" s="10" t="s">
        <v>1542</v>
      </c>
      <c r="B822" s="10">
        <v>-0.60267595331149304</v>
      </c>
      <c r="C822" s="10">
        <v>1.62469313932424E-2</v>
      </c>
    </row>
    <row r="823" spans="1:3">
      <c r="A823" s="10" t="s">
        <v>1543</v>
      </c>
      <c r="B823" s="10">
        <v>-0.584107768249715</v>
      </c>
      <c r="C823" s="10">
        <v>1.35036724693188E-2</v>
      </c>
    </row>
    <row r="824" spans="1:3">
      <c r="A824" s="10" t="s">
        <v>1544</v>
      </c>
      <c r="B824" s="10">
        <v>-0.71323664021569499</v>
      </c>
      <c r="C824" s="10">
        <v>2.8890193430014801E-3</v>
      </c>
    </row>
    <row r="825" spans="1:3">
      <c r="A825" s="10" t="s">
        <v>1545</v>
      </c>
      <c r="B825" s="10">
        <v>-1.7623119349971099</v>
      </c>
      <c r="C825" s="11">
        <v>4.3883078361313498E-5</v>
      </c>
    </row>
    <row r="826" spans="1:3">
      <c r="A826" s="10" t="s">
        <v>1546</v>
      </c>
      <c r="B826" s="10">
        <v>-0.64502956940239198</v>
      </c>
      <c r="C826" s="10">
        <v>2.1710417746823699E-2</v>
      </c>
    </row>
    <row r="827" spans="1:3">
      <c r="A827" s="10" t="s">
        <v>1547</v>
      </c>
      <c r="B827" s="10">
        <v>-0.83493803616266205</v>
      </c>
      <c r="C827" s="10">
        <v>9.3508102792317499E-3</v>
      </c>
    </row>
    <row r="828" spans="1:3">
      <c r="A828" s="10" t="s">
        <v>1548</v>
      </c>
      <c r="B828" s="10">
        <v>-0.61336730200293799</v>
      </c>
      <c r="C828" s="10">
        <v>5.8452961727995098E-3</v>
      </c>
    </row>
    <row r="829" spans="1:3">
      <c r="A829" s="10" t="s">
        <v>1549</v>
      </c>
      <c r="B829" s="10">
        <v>-0.65179362213472902</v>
      </c>
      <c r="C829" s="10">
        <v>5.7852696662877403E-3</v>
      </c>
    </row>
    <row r="830" spans="1:3">
      <c r="A830" s="10" t="s">
        <v>1550</v>
      </c>
      <c r="B830" s="10">
        <v>-0.75476629620559799</v>
      </c>
      <c r="C830" s="10">
        <v>1.51108157018826E-2</v>
      </c>
    </row>
    <row r="831" spans="1:3">
      <c r="A831" s="10" t="s">
        <v>1551</v>
      </c>
      <c r="B831" s="10">
        <v>-0.57848149618365197</v>
      </c>
      <c r="C831" s="10">
        <v>3.8881781345466798E-2</v>
      </c>
    </row>
    <row r="832" spans="1:3">
      <c r="A832" s="10" t="s">
        <v>1552</v>
      </c>
      <c r="B832" s="10">
        <v>-0.67415976692247503</v>
      </c>
      <c r="C832" s="10">
        <v>2.1921499535040301E-3</v>
      </c>
    </row>
    <row r="833" spans="1:3">
      <c r="A833" s="10" t="s">
        <v>1553</v>
      </c>
      <c r="B833" s="10">
        <v>-0.650661408615545</v>
      </c>
      <c r="C833" s="10">
        <v>2.8118598182220199E-2</v>
      </c>
    </row>
    <row r="834" spans="1:3">
      <c r="A834" s="10" t="s">
        <v>1554</v>
      </c>
      <c r="B834" s="10">
        <v>-0.68171414983065903</v>
      </c>
      <c r="C834" s="10">
        <v>5.78512993113904E-3</v>
      </c>
    </row>
    <row r="835" spans="1:3">
      <c r="A835" s="10" t="s">
        <v>1555</v>
      </c>
      <c r="B835" s="10">
        <v>-0.56781942383793704</v>
      </c>
      <c r="C835" s="10">
        <v>6.7058091504992E-3</v>
      </c>
    </row>
    <row r="836" spans="1:3">
      <c r="A836" s="10" t="s">
        <v>1556</v>
      </c>
      <c r="B836" s="10">
        <v>-0.77332496446264498</v>
      </c>
      <c r="C836" s="10">
        <v>2.57342913643684E-3</v>
      </c>
    </row>
    <row r="837" spans="1:3">
      <c r="A837" s="10" t="s">
        <v>1557</v>
      </c>
      <c r="B837" s="10">
        <v>-0.53736885397460699</v>
      </c>
      <c r="C837" s="10">
        <v>4.2928703214141203E-2</v>
      </c>
    </row>
    <row r="838" spans="1:3">
      <c r="A838" s="10" t="s">
        <v>1558</v>
      </c>
      <c r="B838" s="10">
        <v>-0.736504878284716</v>
      </c>
      <c r="C838" s="10">
        <v>1.3718990128138001E-2</v>
      </c>
    </row>
    <row r="839" spans="1:3">
      <c r="A839" s="10" t="s">
        <v>1559</v>
      </c>
      <c r="B839" s="10">
        <v>-1.13649648489539</v>
      </c>
      <c r="C839" s="11">
        <v>5.83034024176845E-6</v>
      </c>
    </row>
    <row r="840" spans="1:3">
      <c r="A840" s="10" t="s">
        <v>1560</v>
      </c>
      <c r="B840" s="10">
        <v>-1.0403284839728899</v>
      </c>
      <c r="C840" s="10">
        <v>2.4526481627488598E-4</v>
      </c>
    </row>
    <row r="841" spans="1:3">
      <c r="A841" s="10" t="s">
        <v>1561</v>
      </c>
      <c r="B841" s="10">
        <v>-0.80080215873403804</v>
      </c>
      <c r="C841" s="10">
        <v>1.71776960029131E-2</v>
      </c>
    </row>
    <row r="842" spans="1:3">
      <c r="A842" s="10" t="s">
        <v>1562</v>
      </c>
      <c r="B842" s="10">
        <v>-1.2946296190219899</v>
      </c>
      <c r="C842" s="10">
        <v>1.5544342634677601E-4</v>
      </c>
    </row>
    <row r="843" spans="1:3">
      <c r="A843" s="10" t="s">
        <v>1563</v>
      </c>
      <c r="B843" s="10">
        <v>-0.84200370901023702</v>
      </c>
      <c r="C843" s="10">
        <v>5.8857136647490302E-4</v>
      </c>
    </row>
    <row r="844" spans="1:3">
      <c r="A844" s="10" t="s">
        <v>1564</v>
      </c>
      <c r="B844" s="10">
        <v>-1.3331557450179501</v>
      </c>
      <c r="C844" s="11">
        <v>4.9254031168253E-6</v>
      </c>
    </row>
    <row r="845" spans="1:3">
      <c r="A845" s="10" t="s">
        <v>1565</v>
      </c>
      <c r="B845" s="10">
        <v>-1.10642615095278</v>
      </c>
      <c r="C845" s="11">
        <v>2.89931558594338E-6</v>
      </c>
    </row>
    <row r="846" spans="1:3">
      <c r="A846" s="10" t="s">
        <v>1566</v>
      </c>
      <c r="B846" s="10">
        <v>-0.78880747853760103</v>
      </c>
      <c r="C846" s="10">
        <v>1.7225290764848401E-2</v>
      </c>
    </row>
    <row r="847" spans="1:3">
      <c r="A847" s="10" t="s">
        <v>1567</v>
      </c>
      <c r="B847" s="10">
        <v>-0.80561153045381495</v>
      </c>
      <c r="C847" s="10">
        <v>1.3287236826350799E-3</v>
      </c>
    </row>
    <row r="848" spans="1:3">
      <c r="A848" s="10" t="s">
        <v>1568</v>
      </c>
      <c r="B848" s="10">
        <v>-0.68570189659083203</v>
      </c>
      <c r="C848" s="10">
        <v>1.15392730598324E-2</v>
      </c>
    </row>
    <row r="849" spans="1:3">
      <c r="A849" s="10" t="s">
        <v>104</v>
      </c>
      <c r="B849" s="10">
        <v>-0.901290541795712</v>
      </c>
      <c r="C849" s="10">
        <v>3.8938604396082598E-3</v>
      </c>
    </row>
    <row r="850" spans="1:3">
      <c r="A850" s="10" t="s">
        <v>1569</v>
      </c>
      <c r="B850" s="10">
        <v>-0.63486791039909296</v>
      </c>
      <c r="C850" s="10">
        <v>5.29316573127622E-3</v>
      </c>
    </row>
    <row r="851" spans="1:3">
      <c r="A851" s="10" t="s">
        <v>1570</v>
      </c>
      <c r="B851" s="10">
        <v>-0.57453379043453301</v>
      </c>
      <c r="C851" s="10">
        <v>2.4792552661834999E-2</v>
      </c>
    </row>
    <row r="852" spans="1:3">
      <c r="A852" s="10" t="s">
        <v>1571</v>
      </c>
      <c r="B852" s="10">
        <v>-0.83417866886754499</v>
      </c>
      <c r="C852" s="10">
        <v>1.49499033604708E-2</v>
      </c>
    </row>
    <row r="853" spans="1:3">
      <c r="A853" s="10" t="s">
        <v>1572</v>
      </c>
      <c r="B853" s="10">
        <v>-0.73073252860793503</v>
      </c>
      <c r="C853" s="10">
        <v>2.0208896698266799E-2</v>
      </c>
    </row>
    <row r="854" spans="1:3">
      <c r="A854" s="10" t="s">
        <v>1573</v>
      </c>
      <c r="B854" s="10">
        <v>-0.65669005947549097</v>
      </c>
      <c r="C854" s="10">
        <v>4.7416394878576698E-3</v>
      </c>
    </row>
    <row r="855" spans="1:3">
      <c r="A855" s="10" t="s">
        <v>1574</v>
      </c>
      <c r="B855" s="10">
        <v>-0.710398308267843</v>
      </c>
      <c r="C855" s="10">
        <v>2.96232642170297E-2</v>
      </c>
    </row>
    <row r="856" spans="1:3">
      <c r="A856" s="10" t="s">
        <v>1575</v>
      </c>
      <c r="B856" s="10">
        <v>-0.61604572974540495</v>
      </c>
      <c r="C856" s="10">
        <v>2.5270423416358202E-2</v>
      </c>
    </row>
    <row r="857" spans="1:3">
      <c r="A857" s="10" t="s">
        <v>1576</v>
      </c>
      <c r="B857" s="10">
        <v>-0.51960188926654705</v>
      </c>
      <c r="C857" s="10">
        <v>4.3056648874405599E-2</v>
      </c>
    </row>
    <row r="858" spans="1:3">
      <c r="A858" s="10" t="s">
        <v>1577</v>
      </c>
      <c r="B858" s="10">
        <v>-0.72028151713649602</v>
      </c>
      <c r="C858" s="10">
        <v>9.5046400295624601E-3</v>
      </c>
    </row>
    <row r="859" spans="1:3">
      <c r="A859" s="10" t="s">
        <v>1578</v>
      </c>
      <c r="B859" s="10">
        <v>-0.61356623355333295</v>
      </c>
      <c r="C859" s="10">
        <v>4.3238937591962297E-2</v>
      </c>
    </row>
    <row r="860" spans="1:3">
      <c r="A860" s="10" t="s">
        <v>1579</v>
      </c>
      <c r="B860" s="10">
        <v>-0.50352882616658001</v>
      </c>
      <c r="C860" s="10">
        <v>4.9875111152341001E-2</v>
      </c>
    </row>
    <row r="861" spans="1:3">
      <c r="A861" s="10" t="s">
        <v>1580</v>
      </c>
      <c r="B861" s="10">
        <v>-0.717198293075066</v>
      </c>
      <c r="C861" s="10">
        <v>2.55232480615099E-2</v>
      </c>
    </row>
    <row r="862" spans="1:3">
      <c r="A862" s="10" t="s">
        <v>1581</v>
      </c>
      <c r="B862" s="10">
        <v>-0.81888832864567795</v>
      </c>
      <c r="C862" s="10">
        <v>1.57749352381229E-2</v>
      </c>
    </row>
    <row r="863" spans="1:3">
      <c r="A863" s="10" t="s">
        <v>1582</v>
      </c>
      <c r="B863" s="10">
        <v>-0.69606929369390902</v>
      </c>
      <c r="C863" s="10">
        <v>3.7573431178790501E-2</v>
      </c>
    </row>
    <row r="864" spans="1:3">
      <c r="A864" s="10" t="s">
        <v>1583</v>
      </c>
      <c r="B864" s="10">
        <v>-0.793464244911262</v>
      </c>
      <c r="C864" s="10">
        <v>1.2633618734619999E-2</v>
      </c>
    </row>
    <row r="865" spans="1:3">
      <c r="A865" s="10" t="s">
        <v>1584</v>
      </c>
      <c r="B865" s="10">
        <v>-0.67292138075389296</v>
      </c>
      <c r="C865" s="10">
        <v>2.0045344966018699E-2</v>
      </c>
    </row>
    <row r="866" spans="1:3">
      <c r="A866" s="10" t="s">
        <v>1585</v>
      </c>
      <c r="B866" s="10">
        <v>-0.97413566680035701</v>
      </c>
      <c r="C866" s="10">
        <v>2.4567556550707101E-3</v>
      </c>
    </row>
    <row r="867" spans="1:3">
      <c r="A867" s="10" t="s">
        <v>1586</v>
      </c>
      <c r="B867" s="10">
        <v>-0.73591714235000405</v>
      </c>
      <c r="C867" s="10">
        <v>1.14599101109012E-2</v>
      </c>
    </row>
    <row r="868" spans="1:3">
      <c r="A868" s="10" t="s">
        <v>1587</v>
      </c>
      <c r="B868" s="10">
        <v>-0.67572594927504204</v>
      </c>
      <c r="C868" s="10">
        <v>4.8184665483139303E-3</v>
      </c>
    </row>
    <row r="869" spans="1:3">
      <c r="A869" s="10" t="s">
        <v>1588</v>
      </c>
      <c r="B869" s="10">
        <v>-0.80952513886572597</v>
      </c>
      <c r="C869" s="10">
        <v>2.2680878550474801E-3</v>
      </c>
    </row>
    <row r="870" spans="1:3">
      <c r="A870" s="10" t="s">
        <v>1589</v>
      </c>
      <c r="B870" s="10">
        <v>-0.66356717475589</v>
      </c>
      <c r="C870" s="10">
        <v>1.4715551741767601E-2</v>
      </c>
    </row>
    <row r="871" spans="1:3">
      <c r="A871" s="10" t="s">
        <v>1590</v>
      </c>
      <c r="B871" s="10">
        <v>-0.54960209904989599</v>
      </c>
      <c r="C871" s="10">
        <v>4.5174054012553103E-2</v>
      </c>
    </row>
    <row r="872" spans="1:3">
      <c r="A872" s="10" t="s">
        <v>1591</v>
      </c>
      <c r="B872" s="10">
        <v>-0.93468838515124697</v>
      </c>
      <c r="C872" s="10">
        <v>4.5026883565406003E-3</v>
      </c>
    </row>
    <row r="873" spans="1:3">
      <c r="A873" s="10" t="s">
        <v>1592</v>
      </c>
      <c r="B873" s="10">
        <v>-0.53365967513103896</v>
      </c>
      <c r="C873" s="10">
        <v>3.3177423544254903E-2</v>
      </c>
    </row>
    <row r="874" spans="1:3">
      <c r="A874" s="10" t="s">
        <v>1593</v>
      </c>
      <c r="B874" s="10">
        <v>-0.51152826360713699</v>
      </c>
      <c r="C874" s="10">
        <v>3.4894779157160702E-2</v>
      </c>
    </row>
    <row r="875" spans="1:3">
      <c r="A875" s="10" t="s">
        <v>1594</v>
      </c>
      <c r="B875" s="10">
        <v>-0.69685337881494502</v>
      </c>
      <c r="C875" s="10">
        <v>2.9216035430805601E-2</v>
      </c>
    </row>
    <row r="876" spans="1:3">
      <c r="A876" s="10" t="s">
        <v>1595</v>
      </c>
      <c r="B876" s="10">
        <v>-0.65270645764572399</v>
      </c>
      <c r="C876" s="10">
        <v>6.25528653829013E-3</v>
      </c>
    </row>
    <row r="877" spans="1:3">
      <c r="A877" s="10" t="s">
        <v>1596</v>
      </c>
      <c r="B877" s="10">
        <v>-0.914563600653025</v>
      </c>
      <c r="C877" s="10">
        <v>5.1999273382253601E-3</v>
      </c>
    </row>
    <row r="878" spans="1:3">
      <c r="A878" s="10" t="s">
        <v>1597</v>
      </c>
      <c r="B878" s="10">
        <v>-1.2726520341386101</v>
      </c>
      <c r="C878" s="10">
        <v>8.4834011388272698E-4</v>
      </c>
    </row>
    <row r="879" spans="1:3">
      <c r="A879" s="10" t="s">
        <v>1598</v>
      </c>
      <c r="B879" s="10">
        <v>-0.66453938127303303</v>
      </c>
      <c r="C879" s="10">
        <v>4.0004419333924998E-2</v>
      </c>
    </row>
    <row r="880" spans="1:3">
      <c r="A880" s="10" t="s">
        <v>1599</v>
      </c>
      <c r="B880" s="10">
        <v>-1.3023226937562999</v>
      </c>
      <c r="C880" s="11">
        <v>2.2554232584314001E-6</v>
      </c>
    </row>
    <row r="881" spans="1:3">
      <c r="A881" s="10" t="s">
        <v>1600</v>
      </c>
      <c r="B881" s="10">
        <v>-0.96471838670714904</v>
      </c>
      <c r="C881" s="10">
        <v>3.5463249882784998E-3</v>
      </c>
    </row>
    <row r="882" spans="1:3">
      <c r="A882" s="10" t="s">
        <v>1601</v>
      </c>
      <c r="B882" s="10">
        <v>-0.67257451678909896</v>
      </c>
      <c r="C882" s="10">
        <v>2.38822288353852E-2</v>
      </c>
    </row>
    <row r="883" spans="1:3">
      <c r="A883" s="10" t="s">
        <v>1602</v>
      </c>
      <c r="B883" s="10">
        <v>-0.80475234282174202</v>
      </c>
      <c r="C883" s="10">
        <v>2.0606652994330101E-2</v>
      </c>
    </row>
    <row r="884" spans="1:3">
      <c r="A884" s="10" t="s">
        <v>1603</v>
      </c>
      <c r="B884" s="10">
        <v>-0.64011727950819797</v>
      </c>
      <c r="C884" s="10">
        <v>1.5930014838390998E-2</v>
      </c>
    </row>
    <row r="885" spans="1:3">
      <c r="A885" s="10" t="s">
        <v>691</v>
      </c>
      <c r="B885" s="10">
        <v>-0.90496119656291096</v>
      </c>
      <c r="C885" s="10">
        <v>1.04891726338967E-2</v>
      </c>
    </row>
    <row r="886" spans="1:3">
      <c r="A886" s="10" t="s">
        <v>1604</v>
      </c>
      <c r="B886" s="10">
        <v>-0.71573003498113497</v>
      </c>
      <c r="C886" s="10">
        <v>1.88439985803079E-2</v>
      </c>
    </row>
    <row r="887" spans="1:3">
      <c r="A887" s="10" t="s">
        <v>1605</v>
      </c>
      <c r="B887" s="10">
        <v>-0.70418816829706998</v>
      </c>
      <c r="C887" s="10">
        <v>1.0817645393967601E-2</v>
      </c>
    </row>
    <row r="888" spans="1:3">
      <c r="A888" s="10" t="s">
        <v>1606</v>
      </c>
      <c r="B888" s="10">
        <v>-0.59688560038251504</v>
      </c>
      <c r="C888" s="10">
        <v>3.5452239739689903E-2</v>
      </c>
    </row>
    <row r="889" spans="1:3">
      <c r="A889" s="10" t="s">
        <v>556</v>
      </c>
      <c r="B889" s="10">
        <v>-2.3001564910430301</v>
      </c>
      <c r="C889" s="11">
        <v>2.6271226602596401E-15</v>
      </c>
    </row>
    <row r="890" spans="1:3">
      <c r="A890" s="10" t="s">
        <v>1607</v>
      </c>
      <c r="B890" s="10">
        <v>-0.69349074167760105</v>
      </c>
      <c r="C890" s="10">
        <v>4.2520246178478799E-2</v>
      </c>
    </row>
    <row r="891" spans="1:3">
      <c r="A891" s="10" t="s">
        <v>1608</v>
      </c>
      <c r="B891" s="10">
        <v>-0.84000408198418997</v>
      </c>
      <c r="C891" s="10">
        <v>2.9368569070745399E-3</v>
      </c>
    </row>
    <row r="892" spans="1:3">
      <c r="A892" s="10" t="s">
        <v>1609</v>
      </c>
      <c r="B892" s="10">
        <v>-0.63959855667990495</v>
      </c>
      <c r="C892" s="10">
        <v>2.5124110731557601E-2</v>
      </c>
    </row>
    <row r="893" spans="1:3">
      <c r="A893" s="10" t="s">
        <v>1610</v>
      </c>
      <c r="B893" s="10">
        <v>-1.4662814142952301</v>
      </c>
      <c r="C893" s="11">
        <v>1.1604260239343E-5</v>
      </c>
    </row>
    <row r="894" spans="1:3">
      <c r="A894" s="10" t="s">
        <v>746</v>
      </c>
      <c r="B894" s="10">
        <v>-1.22672381149569</v>
      </c>
      <c r="C894" s="10">
        <v>1.0048930079759401E-4</v>
      </c>
    </row>
    <row r="895" spans="1:3">
      <c r="A895" s="10" t="s">
        <v>1611</v>
      </c>
      <c r="B895" s="10">
        <v>-0.75659848971017196</v>
      </c>
      <c r="C895" s="10">
        <v>4.6545367931364899E-2</v>
      </c>
    </row>
    <row r="896" spans="1:3">
      <c r="A896" s="10" t="s">
        <v>1612</v>
      </c>
      <c r="B896" s="10">
        <v>-0.59410183365032698</v>
      </c>
      <c r="C896" s="10">
        <v>1.8383826839739801E-2</v>
      </c>
    </row>
    <row r="897" spans="1:3">
      <c r="A897" s="10" t="s">
        <v>1613</v>
      </c>
      <c r="B897" s="10">
        <v>-1.0072802128274601</v>
      </c>
      <c r="C897" s="10">
        <v>2.1243717302581399E-3</v>
      </c>
    </row>
    <row r="898" spans="1:3">
      <c r="A898" s="10" t="s">
        <v>1614</v>
      </c>
      <c r="B898" s="10">
        <v>-1.4574574805937199</v>
      </c>
      <c r="C898" s="11">
        <v>4.5976672416369101E-5</v>
      </c>
    </row>
    <row r="899" spans="1:3">
      <c r="A899" s="10" t="s">
        <v>1615</v>
      </c>
      <c r="B899" s="10">
        <v>-0.73002488449525105</v>
      </c>
      <c r="C899" s="10">
        <v>2.57856496601215E-2</v>
      </c>
    </row>
    <row r="900" spans="1:3">
      <c r="A900" s="10" t="s">
        <v>34</v>
      </c>
      <c r="B900" s="10">
        <v>-0.77897330022446498</v>
      </c>
      <c r="C900" s="10">
        <v>4.2278320139414599E-3</v>
      </c>
    </row>
    <row r="901" spans="1:3">
      <c r="A901" s="10" t="s">
        <v>1616</v>
      </c>
      <c r="B901" s="10">
        <v>-0.65325225058547298</v>
      </c>
      <c r="C901" s="10">
        <v>2.5946938658436901E-2</v>
      </c>
    </row>
    <row r="902" spans="1:3">
      <c r="A902" s="10" t="s">
        <v>1617</v>
      </c>
      <c r="B902" s="10">
        <v>-0.88427276832775503</v>
      </c>
      <c r="C902" s="10">
        <v>1.35810388431665E-2</v>
      </c>
    </row>
    <row r="903" spans="1:3">
      <c r="A903" s="10" t="s">
        <v>1618</v>
      </c>
      <c r="B903" s="10">
        <v>-1.1160863175645499</v>
      </c>
      <c r="C903" s="10">
        <v>1.11385094022075E-3</v>
      </c>
    </row>
    <row r="904" spans="1:3">
      <c r="A904" s="10" t="s">
        <v>1619</v>
      </c>
      <c r="B904" s="10">
        <v>-1.1319967899100301</v>
      </c>
      <c r="C904" s="11">
        <v>5.4219667634648897E-5</v>
      </c>
    </row>
    <row r="905" spans="1:3">
      <c r="A905" s="10" t="s">
        <v>1620</v>
      </c>
      <c r="B905" s="10">
        <v>-0.69413479386001098</v>
      </c>
      <c r="C905" s="10">
        <v>2.4030062278566799E-2</v>
      </c>
    </row>
    <row r="906" spans="1:3">
      <c r="A906" s="10" t="s">
        <v>1621</v>
      </c>
      <c r="B906" s="10">
        <v>-0.76609018224177206</v>
      </c>
      <c r="C906" s="10">
        <v>3.7711661289091598E-2</v>
      </c>
    </row>
    <row r="907" spans="1:3">
      <c r="A907" s="10" t="s">
        <v>1622</v>
      </c>
      <c r="B907" s="10">
        <v>-0.96220037152286397</v>
      </c>
      <c r="C907" s="10">
        <v>6.1471742845089199E-3</v>
      </c>
    </row>
    <row r="908" spans="1:3">
      <c r="A908" s="10" t="s">
        <v>1623</v>
      </c>
      <c r="B908" s="10">
        <v>-0.90114138413159595</v>
      </c>
      <c r="C908" s="10">
        <v>1.3561272388852101E-2</v>
      </c>
    </row>
    <row r="909" spans="1:3">
      <c r="A909" s="10" t="s">
        <v>1624</v>
      </c>
      <c r="B909" s="10">
        <v>-2.9885491647767202</v>
      </c>
      <c r="C909" s="10">
        <v>8.5617662940422005E-3</v>
      </c>
    </row>
    <row r="910" spans="1:3">
      <c r="A910" s="10" t="s">
        <v>1625</v>
      </c>
      <c r="B910" s="10">
        <v>-0.90715755994742298</v>
      </c>
      <c r="C910" s="10">
        <v>3.89389105706735E-3</v>
      </c>
    </row>
    <row r="911" spans="1:3">
      <c r="A911" s="10" t="s">
        <v>1626</v>
      </c>
      <c r="B911" s="10">
        <v>-1.2497730413686401</v>
      </c>
      <c r="C911" s="11">
        <v>2.2949635339866898E-6</v>
      </c>
    </row>
    <row r="912" spans="1:3">
      <c r="A912" s="10" t="s">
        <v>1627</v>
      </c>
      <c r="B912" s="10">
        <v>-0.87160641035488995</v>
      </c>
      <c r="C912" s="10">
        <v>3.1407461088103598E-3</v>
      </c>
    </row>
    <row r="913" spans="1:3">
      <c r="A913" s="10" t="s">
        <v>1628</v>
      </c>
      <c r="B913" s="10">
        <v>-1.0826778529866701</v>
      </c>
      <c r="C913" s="10">
        <v>1.1107401207347E-3</v>
      </c>
    </row>
    <row r="914" spans="1:3">
      <c r="A914" s="10" t="s">
        <v>464</v>
      </c>
      <c r="B914" s="10">
        <v>-0.71012284255350699</v>
      </c>
      <c r="C914" s="10">
        <v>3.9980013522188301E-2</v>
      </c>
    </row>
    <row r="915" spans="1:3">
      <c r="A915" s="10" t="s">
        <v>1629</v>
      </c>
      <c r="B915" s="10">
        <v>-1.4797234524165901</v>
      </c>
      <c r="C915" s="10">
        <v>1.09643012755431E-4</v>
      </c>
    </row>
    <row r="916" spans="1:3">
      <c r="A916" s="10" t="s">
        <v>1630</v>
      </c>
      <c r="B916" s="10">
        <v>-0.87940525170134498</v>
      </c>
      <c r="C916" s="10">
        <v>3.1539410882716001E-2</v>
      </c>
    </row>
    <row r="917" spans="1:3">
      <c r="A917" s="10" t="s">
        <v>1631</v>
      </c>
      <c r="B917" s="10">
        <v>-0.87399934120660405</v>
      </c>
      <c r="C917" s="10">
        <v>1.7690144206496401E-3</v>
      </c>
    </row>
    <row r="918" spans="1:3">
      <c r="A918" s="10" t="s">
        <v>1632</v>
      </c>
      <c r="B918" s="10">
        <v>-0.75947115549038102</v>
      </c>
      <c r="C918" s="10">
        <v>1.57012158467968E-2</v>
      </c>
    </row>
    <row r="919" spans="1:3">
      <c r="A919" s="10" t="s">
        <v>293</v>
      </c>
      <c r="B919" s="10">
        <v>-0.59893995619148199</v>
      </c>
      <c r="C919" s="10">
        <v>4.3221245404979E-2</v>
      </c>
    </row>
    <row r="920" spans="1:3">
      <c r="A920" s="10" t="s">
        <v>1633</v>
      </c>
      <c r="B920" s="10">
        <v>-0.74233496218621198</v>
      </c>
      <c r="C920" s="10">
        <v>9.0315185571503802E-3</v>
      </c>
    </row>
    <row r="921" spans="1:3">
      <c r="A921" s="10" t="s">
        <v>1634</v>
      </c>
      <c r="B921" s="10">
        <v>-0.56236101905303704</v>
      </c>
      <c r="C921" s="10">
        <v>3.6574975984201598E-2</v>
      </c>
    </row>
    <row r="922" spans="1:3">
      <c r="A922" s="10" t="s">
        <v>1635</v>
      </c>
      <c r="B922" s="10">
        <v>-0.87302623001959101</v>
      </c>
      <c r="C922" s="10">
        <v>1.48733695690561E-2</v>
      </c>
    </row>
    <row r="923" spans="1:3">
      <c r="A923" s="10" t="s">
        <v>1636</v>
      </c>
      <c r="B923" s="10">
        <v>-0.77135188308017999</v>
      </c>
      <c r="C923" s="10">
        <v>2.19698285204975E-2</v>
      </c>
    </row>
    <row r="924" spans="1:3">
      <c r="A924" s="10" t="s">
        <v>1637</v>
      </c>
      <c r="B924" s="10">
        <v>-0.68525951048435196</v>
      </c>
      <c r="C924" s="10">
        <v>3.5219650530110697E-2</v>
      </c>
    </row>
    <row r="925" spans="1:3">
      <c r="A925" s="10" t="s">
        <v>1638</v>
      </c>
      <c r="B925" s="10">
        <v>-0.60353157708463401</v>
      </c>
      <c r="C925" s="10">
        <v>3.4419603852465903E-2</v>
      </c>
    </row>
    <row r="926" spans="1:3">
      <c r="A926" s="10" t="s">
        <v>1639</v>
      </c>
      <c r="B926" s="10">
        <v>-0.70149706264224998</v>
      </c>
      <c r="C926" s="10">
        <v>3.1432144592193498E-2</v>
      </c>
    </row>
    <row r="927" spans="1:3">
      <c r="A927" s="10" t="s">
        <v>1640</v>
      </c>
      <c r="B927" s="10">
        <v>-0.61728777864170004</v>
      </c>
      <c r="C927" s="10">
        <v>4.8785844255010903E-2</v>
      </c>
    </row>
    <row r="928" spans="1:3">
      <c r="A928" s="10" t="s">
        <v>1641</v>
      </c>
      <c r="B928" s="10">
        <v>-0.89436073659092796</v>
      </c>
      <c r="C928" s="10">
        <v>1.4515337904377999E-3</v>
      </c>
    </row>
    <row r="929" spans="1:3">
      <c r="A929" s="10" t="s">
        <v>1642</v>
      </c>
      <c r="B929" s="10">
        <v>-2.1516831621840602</v>
      </c>
      <c r="C929" s="11">
        <v>7.8977764053895606E-12</v>
      </c>
    </row>
    <row r="930" spans="1:3">
      <c r="A930" s="10" t="s">
        <v>1643</v>
      </c>
      <c r="B930" s="10">
        <v>-0.93109491129868005</v>
      </c>
      <c r="C930" s="10">
        <v>2.6419090111253901E-3</v>
      </c>
    </row>
    <row r="931" spans="1:3">
      <c r="A931" s="10" t="s">
        <v>1644</v>
      </c>
      <c r="B931" s="10">
        <v>-0.82243946661682998</v>
      </c>
      <c r="C931" s="10">
        <v>1.5325601895603599E-2</v>
      </c>
    </row>
    <row r="932" spans="1:3">
      <c r="A932" s="10" t="s">
        <v>1645</v>
      </c>
      <c r="B932" s="10">
        <v>-0.96034163718475296</v>
      </c>
      <c r="C932" s="10">
        <v>3.6399847835735899E-3</v>
      </c>
    </row>
    <row r="933" spans="1:3">
      <c r="A933" s="10" t="s">
        <v>1646</v>
      </c>
      <c r="B933" s="10">
        <v>-0.83290594671510199</v>
      </c>
      <c r="C933" s="10">
        <v>3.3959667653222003E-2</v>
      </c>
    </row>
    <row r="934" spans="1:3">
      <c r="A934" s="10" t="s">
        <v>1647</v>
      </c>
      <c r="B934" s="10">
        <v>-0.64550231881521603</v>
      </c>
      <c r="C934" s="10">
        <v>3.5096617034372897E-2</v>
      </c>
    </row>
    <row r="935" spans="1:3">
      <c r="A935" s="10" t="s">
        <v>1648</v>
      </c>
      <c r="B935" s="10">
        <v>-0.73935605063417797</v>
      </c>
      <c r="C935" s="10">
        <v>3.1719107497129702E-2</v>
      </c>
    </row>
    <row r="936" spans="1:3">
      <c r="A936" s="10" t="s">
        <v>1649</v>
      </c>
      <c r="B936" s="10">
        <v>-0.99519216447558201</v>
      </c>
      <c r="C936" s="10">
        <v>2.7177825118886098E-3</v>
      </c>
    </row>
    <row r="937" spans="1:3">
      <c r="A937" s="10" t="s">
        <v>1650</v>
      </c>
      <c r="B937" s="10">
        <v>-2.0226096591665699</v>
      </c>
      <c r="C937" s="11">
        <v>1.5920222239716801E-10</v>
      </c>
    </row>
    <row r="938" spans="1:3">
      <c r="A938" s="10" t="s">
        <v>1651</v>
      </c>
      <c r="B938" s="10">
        <v>-0.66091118157817497</v>
      </c>
      <c r="C938" s="10">
        <v>3.7362207778347603E-2</v>
      </c>
    </row>
    <row r="939" spans="1:3">
      <c r="A939" s="10" t="s">
        <v>414</v>
      </c>
      <c r="B939" s="10">
        <v>-1.5136410978821699</v>
      </c>
      <c r="C939" s="11">
        <v>1.72229812322955E-6</v>
      </c>
    </row>
    <row r="940" spans="1:3">
      <c r="A940" s="10" t="s">
        <v>1652</v>
      </c>
      <c r="B940" s="10">
        <v>-1.40590350557083</v>
      </c>
      <c r="C940" s="11">
        <v>3.21171979631842E-5</v>
      </c>
    </row>
    <row r="941" spans="1:3">
      <c r="A941" s="10" t="s">
        <v>1653</v>
      </c>
      <c r="B941" s="10">
        <v>-0.79664073160723103</v>
      </c>
      <c r="C941" s="10">
        <v>4.4982185422076399E-3</v>
      </c>
    </row>
    <row r="942" spans="1:3">
      <c r="A942" s="10" t="s">
        <v>1654</v>
      </c>
      <c r="B942" s="10">
        <v>-0.67360634791556195</v>
      </c>
      <c r="C942" s="10">
        <v>3.0325232965840901E-2</v>
      </c>
    </row>
    <row r="943" spans="1:3">
      <c r="A943" s="10" t="s">
        <v>1655</v>
      </c>
      <c r="B943" s="10">
        <v>-0.64884839254128901</v>
      </c>
      <c r="C943" s="10">
        <v>1.91337083617431E-2</v>
      </c>
    </row>
    <row r="944" spans="1:3">
      <c r="A944" s="10" t="s">
        <v>397</v>
      </c>
      <c r="B944" s="10">
        <v>-1.18383987636946</v>
      </c>
      <c r="C944" s="10">
        <v>1.60567752723525E-4</v>
      </c>
    </row>
    <row r="945" spans="1:3">
      <c r="A945" s="10" t="s">
        <v>1656</v>
      </c>
      <c r="B945" s="10">
        <v>-0.87735911407212297</v>
      </c>
      <c r="C945" s="10">
        <v>2.9103432061542998E-2</v>
      </c>
    </row>
    <row r="946" spans="1:3">
      <c r="A946" s="10" t="s">
        <v>1657</v>
      </c>
      <c r="B946" s="10">
        <v>-0.81469019382840602</v>
      </c>
      <c r="C946" s="10">
        <v>2.1985535917274299E-2</v>
      </c>
    </row>
    <row r="947" spans="1:3">
      <c r="A947" s="10" t="s">
        <v>1658</v>
      </c>
      <c r="B947" s="10">
        <v>-3.1066272568414299</v>
      </c>
      <c r="C947" s="11">
        <v>4.0322436174855099E-12</v>
      </c>
    </row>
    <row r="948" spans="1:3">
      <c r="A948" s="10" t="s">
        <v>1659</v>
      </c>
      <c r="B948" s="10">
        <v>-0.62150442733183797</v>
      </c>
      <c r="C948" s="10">
        <v>3.08724790579901E-2</v>
      </c>
    </row>
    <row r="949" spans="1:3">
      <c r="A949" s="10" t="s">
        <v>1660</v>
      </c>
      <c r="B949" s="10">
        <v>-10.581304608787001</v>
      </c>
      <c r="C949" s="10">
        <v>3.5663933874074201E-3</v>
      </c>
    </row>
    <row r="950" spans="1:3">
      <c r="A950" s="10" t="s">
        <v>1661</v>
      </c>
      <c r="B950" s="10">
        <v>-0.83397896121969095</v>
      </c>
      <c r="C950" s="10">
        <v>3.1564267332089599E-2</v>
      </c>
    </row>
    <row r="951" spans="1:3">
      <c r="A951" s="10" t="s">
        <v>1662</v>
      </c>
      <c r="B951" s="10">
        <v>-0.84365515520235201</v>
      </c>
      <c r="C951" s="10">
        <v>2.6046896391460801E-2</v>
      </c>
    </row>
    <row r="952" spans="1:3">
      <c r="A952" s="10" t="s">
        <v>1663</v>
      </c>
      <c r="B952" s="10">
        <v>-0.68378158860024596</v>
      </c>
      <c r="C952" s="10">
        <v>4.2440185680922803E-2</v>
      </c>
    </row>
    <row r="953" spans="1:3">
      <c r="A953" s="10" t="s">
        <v>1664</v>
      </c>
      <c r="B953" s="10">
        <v>-0.96013332263252404</v>
      </c>
      <c r="C953" s="10">
        <v>8.8107506598385094E-3</v>
      </c>
    </row>
    <row r="954" spans="1:3">
      <c r="A954" s="10" t="s">
        <v>1665</v>
      </c>
      <c r="B954" s="10">
        <v>-0.81289329563900403</v>
      </c>
      <c r="C954" s="10">
        <v>4.1759374904265498E-2</v>
      </c>
    </row>
    <row r="955" spans="1:3">
      <c r="A955" s="10" t="s">
        <v>1666</v>
      </c>
      <c r="B955" s="10">
        <v>-1.62299512274406</v>
      </c>
      <c r="C955" s="11">
        <v>2.9755858406358001E-5</v>
      </c>
    </row>
    <row r="956" spans="1:3">
      <c r="A956" s="10" t="s">
        <v>1667</v>
      </c>
      <c r="B956" s="10">
        <v>-0.85097842416303404</v>
      </c>
      <c r="C956" s="10">
        <v>6.8311709817769403E-3</v>
      </c>
    </row>
    <row r="957" spans="1:3">
      <c r="A957" s="10" t="s">
        <v>1668</v>
      </c>
      <c r="B957" s="10">
        <v>-1.0110740968260901</v>
      </c>
      <c r="C957" s="10">
        <v>5.36102635456988E-3</v>
      </c>
    </row>
    <row r="958" spans="1:3">
      <c r="A958" s="10" t="s">
        <v>1669</v>
      </c>
      <c r="B958" s="10">
        <v>-0.84827108205183399</v>
      </c>
      <c r="C958" s="10">
        <v>8.1948853730724001E-3</v>
      </c>
    </row>
    <row r="959" spans="1:3">
      <c r="A959" s="10" t="s">
        <v>1670</v>
      </c>
      <c r="B959" s="10">
        <v>-0.76908214659352703</v>
      </c>
      <c r="C959" s="10">
        <v>1.8552943372512901E-2</v>
      </c>
    </row>
    <row r="960" spans="1:3">
      <c r="A960" s="10" t="s">
        <v>1671</v>
      </c>
      <c r="B960" s="10">
        <v>-0.83776269738750397</v>
      </c>
      <c r="C960" s="10">
        <v>5.39296777257906E-3</v>
      </c>
    </row>
    <row r="961" spans="1:3">
      <c r="A961" s="10" t="s">
        <v>1672</v>
      </c>
      <c r="B961" s="10">
        <v>-0.96529362154881904</v>
      </c>
      <c r="C961" s="10">
        <v>9.9115350555589107E-3</v>
      </c>
    </row>
    <row r="962" spans="1:3">
      <c r="A962" s="10" t="s">
        <v>1673</v>
      </c>
      <c r="B962" s="10">
        <v>-0.83859858975671697</v>
      </c>
      <c r="C962" s="10">
        <v>2.1563963757088699E-2</v>
      </c>
    </row>
    <row r="963" spans="1:3">
      <c r="A963" s="10" t="s">
        <v>1674</v>
      </c>
      <c r="B963" s="10">
        <v>-1.0321556013892901</v>
      </c>
      <c r="C963" s="10">
        <v>3.3997496453352901E-3</v>
      </c>
    </row>
    <row r="964" spans="1:3">
      <c r="A964" s="10" t="s">
        <v>1675</v>
      </c>
      <c r="B964" s="10">
        <v>-0.799323149582575</v>
      </c>
      <c r="C964" s="10">
        <v>4.6396009436166501E-2</v>
      </c>
    </row>
    <row r="965" spans="1:3">
      <c r="A965" s="10" t="s">
        <v>1676</v>
      </c>
      <c r="B965" s="10">
        <v>-0.81945901362458595</v>
      </c>
      <c r="C965" s="10">
        <v>2.2674821794073301E-2</v>
      </c>
    </row>
    <row r="966" spans="1:3">
      <c r="A966" s="10" t="s">
        <v>1677</v>
      </c>
      <c r="B966" s="10">
        <v>-1.1319354017682299</v>
      </c>
      <c r="C966" s="10">
        <v>5.6015812385579297E-4</v>
      </c>
    </row>
    <row r="967" spans="1:3">
      <c r="A967" s="10" t="s">
        <v>1678</v>
      </c>
      <c r="B967" s="10">
        <v>-0.76106596680768102</v>
      </c>
      <c r="C967" s="10">
        <v>2.6623606251062699E-2</v>
      </c>
    </row>
    <row r="968" spans="1:3">
      <c r="A968" s="10" t="s">
        <v>1679</v>
      </c>
      <c r="B968" s="10">
        <v>-1.30815572022733</v>
      </c>
      <c r="C968" s="10">
        <v>1.49617759036259E-4</v>
      </c>
    </row>
    <row r="969" spans="1:3">
      <c r="A969" s="10" t="s">
        <v>1680</v>
      </c>
      <c r="B969" s="10">
        <v>-0.67154205800057398</v>
      </c>
      <c r="C969" s="10">
        <v>3.2503066095017998E-2</v>
      </c>
    </row>
    <row r="970" spans="1:3">
      <c r="A970" s="10" t="s">
        <v>1681</v>
      </c>
      <c r="B970" s="10">
        <v>-0.90629477511084899</v>
      </c>
      <c r="C970" s="10">
        <v>1.9811551905885801E-2</v>
      </c>
    </row>
    <row r="971" spans="1:3">
      <c r="A971" s="10" t="s">
        <v>1682</v>
      </c>
      <c r="B971" s="10">
        <v>-0.81444409086778402</v>
      </c>
      <c r="C971" s="10">
        <v>4.9759046255734497E-2</v>
      </c>
    </row>
    <row r="972" spans="1:3">
      <c r="A972" s="10" t="s">
        <v>1683</v>
      </c>
      <c r="B972" s="10">
        <v>-1.1122032451635899</v>
      </c>
      <c r="C972" s="10">
        <v>1.29711295347991E-2</v>
      </c>
    </row>
    <row r="973" spans="1:3">
      <c r="A973" s="10" t="s">
        <v>1684</v>
      </c>
      <c r="B973" s="10">
        <v>-1.48989778587301</v>
      </c>
      <c r="C973" s="10">
        <v>2.7116342407451301E-3</v>
      </c>
    </row>
    <row r="974" spans="1:3">
      <c r="A974" s="10" t="s">
        <v>1685</v>
      </c>
      <c r="B974" s="10">
        <v>-1.44527564361784</v>
      </c>
      <c r="C974" s="10">
        <v>7.5598086096222996E-4</v>
      </c>
    </row>
    <row r="975" spans="1:3">
      <c r="A975" s="10" t="s">
        <v>1686</v>
      </c>
      <c r="B975" s="10">
        <v>-1.8520917751055099</v>
      </c>
      <c r="C975" s="11">
        <v>1.0592568360302701E-6</v>
      </c>
    </row>
    <row r="976" spans="1:3">
      <c r="A976" s="10" t="s">
        <v>1687</v>
      </c>
      <c r="B976" s="10">
        <v>-1.1586276251694401</v>
      </c>
      <c r="C976" s="10">
        <v>1.3610004413905001E-2</v>
      </c>
    </row>
    <row r="977" spans="1:3">
      <c r="A977" s="10" t="s">
        <v>1688</v>
      </c>
      <c r="B977" s="10">
        <v>-0.89982794205015104</v>
      </c>
      <c r="C977" s="10">
        <v>6.0767326418082E-3</v>
      </c>
    </row>
    <row r="978" spans="1:3">
      <c r="A978" s="10" t="s">
        <v>1689</v>
      </c>
      <c r="B978" s="10">
        <v>-0.98192962030008701</v>
      </c>
      <c r="C978" s="10">
        <v>3.9420056928474402E-3</v>
      </c>
    </row>
    <row r="979" spans="1:3">
      <c r="A979" s="10" t="s">
        <v>1690</v>
      </c>
      <c r="B979" s="10">
        <v>-0.72935215187152702</v>
      </c>
      <c r="C979" s="10">
        <v>2.2388931607231599E-2</v>
      </c>
    </row>
    <row r="980" spans="1:3">
      <c r="A980" s="10" t="s">
        <v>1691</v>
      </c>
      <c r="B980" s="10">
        <v>-1.02402764305831</v>
      </c>
      <c r="C980" s="10">
        <v>1.28041732547375E-2</v>
      </c>
    </row>
    <row r="981" spans="1:3">
      <c r="A981" s="10" t="s">
        <v>1692</v>
      </c>
      <c r="B981" s="10">
        <v>-0.85239361734253805</v>
      </c>
      <c r="C981" s="10">
        <v>3.0669102161791799E-2</v>
      </c>
    </row>
    <row r="982" spans="1:3">
      <c r="A982" s="10" t="s">
        <v>1693</v>
      </c>
      <c r="B982" s="10">
        <v>-1.05950402517265</v>
      </c>
      <c r="C982" s="10">
        <v>7.3851158948421503E-3</v>
      </c>
    </row>
    <row r="983" spans="1:3">
      <c r="A983" s="10" t="s">
        <v>1694</v>
      </c>
      <c r="B983" s="10">
        <v>-1.62985581527752</v>
      </c>
      <c r="C983" s="10">
        <v>1.9993159552730299E-4</v>
      </c>
    </row>
    <row r="984" spans="1:3">
      <c r="A984" s="10" t="s">
        <v>1695</v>
      </c>
      <c r="B984" s="10">
        <v>-1.0583681879673501</v>
      </c>
      <c r="C984" s="10">
        <v>1.34547587985222E-2</v>
      </c>
    </row>
    <row r="985" spans="1:3">
      <c r="A985" s="10" t="s">
        <v>1696</v>
      </c>
      <c r="B985" s="10">
        <v>-1.44935520205</v>
      </c>
      <c r="C985" s="11">
        <v>3.9581340042886297E-5</v>
      </c>
    </row>
    <row r="986" spans="1:3">
      <c r="A986" s="10" t="s">
        <v>1697</v>
      </c>
      <c r="B986" s="10">
        <v>-0.77037901601645897</v>
      </c>
      <c r="C986" s="10">
        <v>2.9536664274308899E-2</v>
      </c>
    </row>
    <row r="987" spans="1:3">
      <c r="A987" s="10" t="s">
        <v>1698</v>
      </c>
      <c r="B987" s="10">
        <v>-1.33168168081835</v>
      </c>
      <c r="C987" s="10">
        <v>3.9154002699390902E-4</v>
      </c>
    </row>
    <row r="988" spans="1:3">
      <c r="A988" s="10" t="s">
        <v>1699</v>
      </c>
      <c r="B988" s="10">
        <v>-1.0871033150615701</v>
      </c>
      <c r="C988" s="10">
        <v>7.3555421800098201E-3</v>
      </c>
    </row>
    <row r="989" spans="1:3">
      <c r="A989" s="10" t="s">
        <v>1700</v>
      </c>
      <c r="B989" s="10">
        <v>-1.01978465763927</v>
      </c>
      <c r="C989" s="10">
        <v>6.4181171958346602E-3</v>
      </c>
    </row>
    <row r="990" spans="1:3">
      <c r="A990" s="10" t="s">
        <v>1701</v>
      </c>
      <c r="B990" s="10">
        <v>-0.74633730506880303</v>
      </c>
      <c r="C990" s="10">
        <v>2.5604017283988E-2</v>
      </c>
    </row>
    <row r="991" spans="1:3">
      <c r="A991" s="10" t="s">
        <v>1702</v>
      </c>
      <c r="B991" s="10">
        <v>-0.62198128461005397</v>
      </c>
      <c r="C991" s="10">
        <v>4.2950023389403597E-2</v>
      </c>
    </row>
    <row r="992" spans="1:3">
      <c r="A992" s="10" t="s">
        <v>1703</v>
      </c>
      <c r="B992" s="10">
        <v>-1.1141176642105499</v>
      </c>
      <c r="C992" s="10">
        <v>2.9947568469490898E-2</v>
      </c>
    </row>
    <row r="993" spans="1:3">
      <c r="A993" s="10" t="s">
        <v>1704</v>
      </c>
      <c r="B993" s="10">
        <v>-1.35509634003918</v>
      </c>
      <c r="C993" s="10">
        <v>1.16233243083179E-4</v>
      </c>
    </row>
    <row r="994" spans="1:3">
      <c r="A994" s="10" t="s">
        <v>1705</v>
      </c>
      <c r="B994" s="10">
        <v>-1.1438767063623001</v>
      </c>
      <c r="C994" s="10">
        <v>4.0361743624128298E-3</v>
      </c>
    </row>
    <row r="995" spans="1:3">
      <c r="A995" s="10" t="s">
        <v>1706</v>
      </c>
      <c r="B995" s="10">
        <v>-0.93851459365485601</v>
      </c>
      <c r="C995" s="10">
        <v>9.0065453167994108E-3</v>
      </c>
    </row>
    <row r="996" spans="1:3">
      <c r="A996" s="10" t="s">
        <v>1707</v>
      </c>
      <c r="B996" s="10">
        <v>-0.62338404708577999</v>
      </c>
      <c r="C996" s="10">
        <v>4.75112163216194E-2</v>
      </c>
    </row>
    <row r="997" spans="1:3">
      <c r="A997" s="10" t="s">
        <v>1708</v>
      </c>
      <c r="B997" s="10">
        <v>-0.86064003765674602</v>
      </c>
      <c r="C997" s="10">
        <v>3.2925933617943E-2</v>
      </c>
    </row>
    <row r="998" spans="1:3">
      <c r="A998" s="10" t="s">
        <v>1709</v>
      </c>
      <c r="B998" s="10">
        <v>-0.79951044001003901</v>
      </c>
      <c r="C998" s="10">
        <v>4.2131141160185098E-2</v>
      </c>
    </row>
    <row r="999" spans="1:3">
      <c r="A999" s="10" t="s">
        <v>1710</v>
      </c>
      <c r="B999" s="10">
        <v>-0.93935013445398297</v>
      </c>
      <c r="C999" s="10">
        <v>1.7770486196782901E-2</v>
      </c>
    </row>
    <row r="1000" spans="1:3">
      <c r="A1000" s="10" t="s">
        <v>1711</v>
      </c>
      <c r="B1000" s="10">
        <v>-1.01847234434657</v>
      </c>
      <c r="C1000" s="10">
        <v>4.3495172660627697E-2</v>
      </c>
    </row>
    <row r="1001" spans="1:3">
      <c r="A1001" s="10" t="s">
        <v>1712</v>
      </c>
      <c r="B1001" s="10">
        <v>-0.80513504269809699</v>
      </c>
      <c r="C1001" s="10">
        <v>4.8769076372315201E-2</v>
      </c>
    </row>
    <row r="1002" spans="1:3">
      <c r="A1002" s="10" t="s">
        <v>631</v>
      </c>
      <c r="B1002" s="10">
        <v>-1.12928528229185</v>
      </c>
      <c r="C1002" s="10">
        <v>6.4596888348348999E-3</v>
      </c>
    </row>
    <row r="1003" spans="1:3">
      <c r="A1003" s="10" t="s">
        <v>1713</v>
      </c>
      <c r="B1003" s="10">
        <v>-1.51632072330106</v>
      </c>
      <c r="C1003" s="11">
        <v>7.4711902222858296E-5</v>
      </c>
    </row>
    <row r="1004" spans="1:3">
      <c r="A1004" s="10" t="s">
        <v>1714</v>
      </c>
      <c r="B1004" s="10">
        <v>-1.0133540324597701</v>
      </c>
      <c r="C1004" s="10">
        <v>1.4568585852787801E-2</v>
      </c>
    </row>
    <row r="1005" spans="1:3">
      <c r="A1005" s="10" t="s">
        <v>1715</v>
      </c>
      <c r="B1005" s="10">
        <v>-1.3025795079729701</v>
      </c>
      <c r="C1005" s="10">
        <v>1.11552295288041E-4</v>
      </c>
    </row>
    <row r="1006" spans="1:3">
      <c r="A1006" s="10" t="s">
        <v>1716</v>
      </c>
      <c r="B1006" s="10">
        <v>-1.62177976692618</v>
      </c>
      <c r="C1006" s="10">
        <v>4.0446328655152899E-3</v>
      </c>
    </row>
    <row r="1007" spans="1:3">
      <c r="A1007" s="10" t="s">
        <v>1717</v>
      </c>
      <c r="B1007" s="10">
        <v>-0.90532335233411898</v>
      </c>
      <c r="C1007" s="10">
        <v>1.07993748973923E-2</v>
      </c>
    </row>
    <row r="1008" spans="1:3">
      <c r="A1008" s="10" t="s">
        <v>1718</v>
      </c>
      <c r="B1008" s="10">
        <v>-1.2673000908259999</v>
      </c>
      <c r="C1008" s="10">
        <v>1.01299726480418E-3</v>
      </c>
    </row>
    <row r="1009" spans="1:3">
      <c r="A1009" s="10" t="s">
        <v>1719</v>
      </c>
      <c r="B1009" s="10">
        <v>-1.03765616564598</v>
      </c>
      <c r="C1009" s="10">
        <v>1.5347705423767699E-2</v>
      </c>
    </row>
    <row r="1010" spans="1:3">
      <c r="A1010" s="10" t="s">
        <v>1720</v>
      </c>
      <c r="B1010" s="10">
        <v>-2.62418855994403</v>
      </c>
      <c r="C1010" s="10">
        <v>6.73238184853834E-4</v>
      </c>
    </row>
    <row r="1011" spans="1:3">
      <c r="A1011" s="10" t="s">
        <v>1721</v>
      </c>
      <c r="B1011" s="10">
        <v>-1.4751565174236101</v>
      </c>
      <c r="C1011" s="10">
        <v>1.11295390827954E-3</v>
      </c>
    </row>
    <row r="1012" spans="1:3">
      <c r="A1012" s="10" t="s">
        <v>1722</v>
      </c>
      <c r="B1012" s="10">
        <v>-0.98446538454363397</v>
      </c>
      <c r="C1012" s="10">
        <v>3.0662881207855999E-2</v>
      </c>
    </row>
    <row r="1013" spans="1:3">
      <c r="A1013" s="10" t="s">
        <v>1723</v>
      </c>
      <c r="B1013" s="10">
        <v>-2.2497785111819102</v>
      </c>
      <c r="C1013" s="11">
        <v>3.4918630680269901E-6</v>
      </c>
    </row>
    <row r="1014" spans="1:3">
      <c r="A1014" s="10" t="s">
        <v>1724</v>
      </c>
      <c r="B1014" s="10">
        <v>-1.38208166452923</v>
      </c>
      <c r="C1014" s="10">
        <v>1.7310416032793099E-4</v>
      </c>
    </row>
    <row r="1015" spans="1:3">
      <c r="A1015" s="10" t="s">
        <v>428</v>
      </c>
      <c r="B1015" s="10">
        <v>-1.4670947848701299</v>
      </c>
      <c r="C1015" s="10">
        <v>1.3647786283388499E-4</v>
      </c>
    </row>
    <row r="1016" spans="1:3">
      <c r="A1016" s="10" t="s">
        <v>1725</v>
      </c>
      <c r="B1016" s="10">
        <v>-1.0491181504912901</v>
      </c>
      <c r="C1016" s="10">
        <v>3.7458708273115003E-2</v>
      </c>
    </row>
    <row r="1017" spans="1:3">
      <c r="A1017" s="10" t="s">
        <v>1726</v>
      </c>
      <c r="B1017" s="10">
        <v>-1.03063339642173</v>
      </c>
      <c r="C1017" s="10">
        <v>1.02155792230516E-2</v>
      </c>
    </row>
    <row r="1018" spans="1:3">
      <c r="A1018" s="10" t="s">
        <v>1727</v>
      </c>
      <c r="B1018" s="10">
        <v>-0.88333993775942399</v>
      </c>
      <c r="C1018" s="10">
        <v>2.5525778212834301E-2</v>
      </c>
    </row>
    <row r="1019" spans="1:3">
      <c r="A1019" s="10" t="s">
        <v>1728</v>
      </c>
      <c r="B1019" s="10">
        <v>-1.8317292340123099</v>
      </c>
      <c r="C1019" s="11">
        <v>1.8778192361991301E-5</v>
      </c>
    </row>
    <row r="1020" spans="1:3">
      <c r="A1020" s="10" t="s">
        <v>1729</v>
      </c>
      <c r="B1020" s="10">
        <v>-1.5924425731816001</v>
      </c>
      <c r="C1020" s="10">
        <v>9.1072646264358495E-4</v>
      </c>
    </row>
    <row r="1021" spans="1:3">
      <c r="A1021" s="10" t="s">
        <v>1730</v>
      </c>
      <c r="B1021" s="10">
        <v>-0.840846348508688</v>
      </c>
      <c r="C1021" s="10">
        <v>4.37385577090375E-2</v>
      </c>
    </row>
    <row r="1022" spans="1:3">
      <c r="A1022" s="10" t="s">
        <v>1731</v>
      </c>
      <c r="B1022" s="10">
        <v>-0.99326189131932996</v>
      </c>
      <c r="C1022" s="10">
        <v>4.0504949407365903E-2</v>
      </c>
    </row>
    <row r="1023" spans="1:3">
      <c r="A1023" s="10" t="s">
        <v>29</v>
      </c>
      <c r="B1023" s="10">
        <v>-1.43313518368045</v>
      </c>
      <c r="C1023" s="10">
        <v>3.0555706832345402E-4</v>
      </c>
    </row>
    <row r="1024" spans="1:3">
      <c r="A1024" s="10" t="s">
        <v>1732</v>
      </c>
      <c r="B1024" s="10">
        <v>-1.9640911128748</v>
      </c>
      <c r="C1024" s="11">
        <v>8.3627614998106305E-5</v>
      </c>
    </row>
    <row r="1025" spans="1:3">
      <c r="A1025" s="10" t="s">
        <v>1733</v>
      </c>
      <c r="B1025" s="10">
        <v>-0.94747813736856001</v>
      </c>
      <c r="C1025" s="10">
        <v>4.2475987823487799E-2</v>
      </c>
    </row>
    <row r="1026" spans="1:3">
      <c r="A1026" s="10" t="s">
        <v>1734</v>
      </c>
      <c r="B1026" s="10">
        <v>-1.26047912650358</v>
      </c>
      <c r="C1026" s="10">
        <v>3.4717232850084998E-3</v>
      </c>
    </row>
    <row r="1027" spans="1:3">
      <c r="A1027" s="10" t="s">
        <v>1735</v>
      </c>
      <c r="B1027" s="10">
        <v>-0.92216905700056395</v>
      </c>
      <c r="C1027" s="10">
        <v>3.9224041227219397E-2</v>
      </c>
    </row>
    <row r="1028" spans="1:3">
      <c r="A1028" s="10" t="s">
        <v>1736</v>
      </c>
      <c r="B1028" s="10">
        <v>-1.15032871374778</v>
      </c>
      <c r="C1028" s="10">
        <v>2.8520026030900099E-2</v>
      </c>
    </row>
    <row r="1029" spans="1:3">
      <c r="A1029" s="10" t="s">
        <v>1737</v>
      </c>
      <c r="B1029" s="10">
        <v>-2.7299725682887299</v>
      </c>
      <c r="C1029" s="11">
        <v>5.99120478271401E-8</v>
      </c>
    </row>
    <row r="1030" spans="1:3">
      <c r="A1030" s="10" t="s">
        <v>1738</v>
      </c>
      <c r="B1030" s="10">
        <v>-1.0011680270486201</v>
      </c>
      <c r="C1030" s="10">
        <v>2.4368518243543701E-2</v>
      </c>
    </row>
    <row r="1031" spans="1:3">
      <c r="A1031" s="10" t="s">
        <v>1739</v>
      </c>
      <c r="B1031" s="10">
        <v>-1.0657531348967799</v>
      </c>
      <c r="C1031" s="10">
        <v>4.1762398123967098E-3</v>
      </c>
    </row>
    <row r="1032" spans="1:3">
      <c r="A1032" s="10" t="s">
        <v>1740</v>
      </c>
      <c r="B1032" s="10">
        <v>-0.97887149823949604</v>
      </c>
      <c r="C1032" s="10">
        <v>1.2195398264844601E-2</v>
      </c>
    </row>
    <row r="1033" spans="1:3">
      <c r="A1033" s="10" t="s">
        <v>1741</v>
      </c>
      <c r="B1033" s="10">
        <v>-1.2160849283671</v>
      </c>
      <c r="C1033" s="10">
        <v>3.7142641692779102E-2</v>
      </c>
    </row>
    <row r="1034" spans="1:3">
      <c r="A1034" s="10" t="s">
        <v>1742</v>
      </c>
      <c r="B1034" s="10">
        <v>-1.42144325046544</v>
      </c>
      <c r="C1034" s="10">
        <v>3.41641920027126E-3</v>
      </c>
    </row>
    <row r="1035" spans="1:3">
      <c r="A1035" s="10" t="s">
        <v>1743</v>
      </c>
      <c r="B1035" s="10">
        <v>-1.3131923796780101</v>
      </c>
      <c r="C1035" s="10">
        <v>9.5040413093701696E-3</v>
      </c>
    </row>
    <row r="1036" spans="1:3">
      <c r="A1036" s="10" t="s">
        <v>1744</v>
      </c>
      <c r="B1036" s="10">
        <v>-0.89533067387801402</v>
      </c>
      <c r="C1036" s="10">
        <v>3.19339709201404E-2</v>
      </c>
    </row>
    <row r="1037" spans="1:3">
      <c r="A1037" s="10" t="s">
        <v>1745</v>
      </c>
      <c r="B1037" s="10">
        <v>-1.20286508751835</v>
      </c>
      <c r="C1037" s="10">
        <v>5.2694372999855599E-3</v>
      </c>
    </row>
    <row r="1038" spans="1:3">
      <c r="A1038" s="10" t="s">
        <v>1746</v>
      </c>
      <c r="B1038" s="10">
        <v>-1.50124808653354</v>
      </c>
      <c r="C1038" s="10">
        <v>2.90657840448575E-3</v>
      </c>
    </row>
    <row r="1039" spans="1:3">
      <c r="A1039" s="10" t="s">
        <v>1747</v>
      </c>
      <c r="B1039" s="10">
        <v>-0.84771273418673598</v>
      </c>
      <c r="C1039" s="10">
        <v>3.5614948532746597E-2</v>
      </c>
    </row>
    <row r="1040" spans="1:3">
      <c r="A1040" s="10" t="s">
        <v>1748</v>
      </c>
      <c r="B1040" s="10">
        <v>-1.1240164575737199</v>
      </c>
      <c r="C1040" s="10">
        <v>4.0551851248898103E-2</v>
      </c>
    </row>
    <row r="1041" spans="1:3">
      <c r="A1041" s="10" t="s">
        <v>1749</v>
      </c>
      <c r="B1041" s="10">
        <v>-1.08244130206621</v>
      </c>
      <c r="C1041" s="10">
        <v>5.4875617596098101E-3</v>
      </c>
    </row>
    <row r="1042" spans="1:3">
      <c r="A1042" s="10" t="s">
        <v>1750</v>
      </c>
      <c r="B1042" s="10">
        <v>-1.3017549146029399</v>
      </c>
      <c r="C1042" s="10">
        <v>9.8658343925382501E-4</v>
      </c>
    </row>
    <row r="1043" spans="1:3">
      <c r="A1043" s="10" t="s">
        <v>1751</v>
      </c>
      <c r="B1043" s="10">
        <v>-2.2272093278776501</v>
      </c>
      <c r="C1043" s="10">
        <v>2.3399860955195398E-3</v>
      </c>
    </row>
    <row r="1044" spans="1:3">
      <c r="A1044" s="10" t="s">
        <v>1752</v>
      </c>
      <c r="B1044" s="10">
        <v>-1.0711206974854599</v>
      </c>
      <c r="C1044" s="10">
        <v>3.21465729114064E-2</v>
      </c>
    </row>
    <row r="1045" spans="1:3">
      <c r="A1045" s="10" t="s">
        <v>1753</v>
      </c>
      <c r="B1045" s="10">
        <v>-2.1244463367408599</v>
      </c>
      <c r="C1045" s="10">
        <v>6.5921216492522197E-4</v>
      </c>
    </row>
    <row r="1046" spans="1:3">
      <c r="A1046" s="10" t="s">
        <v>1754</v>
      </c>
      <c r="B1046" s="10">
        <v>-3.05975469660862</v>
      </c>
      <c r="C1046" s="10">
        <v>4.2226470118754899E-4</v>
      </c>
    </row>
    <row r="1047" spans="1:3">
      <c r="A1047" s="10" t="s">
        <v>1755</v>
      </c>
      <c r="B1047" s="10">
        <v>-0.90232544436151596</v>
      </c>
      <c r="C1047" s="10">
        <v>4.1322252756630998E-2</v>
      </c>
    </row>
    <row r="1048" spans="1:3">
      <c r="A1048" s="10" t="s">
        <v>1756</v>
      </c>
      <c r="B1048" s="10">
        <v>-0.991097915008889</v>
      </c>
      <c r="C1048" s="10">
        <v>3.4637754191779599E-2</v>
      </c>
    </row>
    <row r="1049" spans="1:3">
      <c r="A1049" s="10" t="s">
        <v>1757</v>
      </c>
      <c r="B1049" s="10">
        <v>-1.61839975861784</v>
      </c>
      <c r="C1049" s="10">
        <v>1.05706070159988E-2</v>
      </c>
    </row>
    <row r="1050" spans="1:3">
      <c r="A1050" s="10" t="s">
        <v>1758</v>
      </c>
      <c r="B1050" s="10">
        <v>-2.9178020151088102</v>
      </c>
      <c r="C1050" s="11">
        <v>1.8270833235750301E-5</v>
      </c>
    </row>
    <row r="1051" spans="1:3">
      <c r="A1051" s="10" t="s">
        <v>1759</v>
      </c>
      <c r="B1051" s="10">
        <v>-1.18112443224205</v>
      </c>
      <c r="C1051" s="10">
        <v>2.3345466605542799E-2</v>
      </c>
    </row>
    <row r="1052" spans="1:3">
      <c r="A1052" s="10" t="s">
        <v>1760</v>
      </c>
      <c r="B1052" s="10">
        <v>-1.3448660708697899</v>
      </c>
      <c r="C1052" s="10">
        <v>1.3386173093436E-2</v>
      </c>
    </row>
    <row r="1053" spans="1:3">
      <c r="A1053" s="10" t="s">
        <v>1761</v>
      </c>
      <c r="B1053" s="10">
        <v>-1.3364336565138899</v>
      </c>
      <c r="C1053" s="10">
        <v>1.8711295759349E-2</v>
      </c>
    </row>
    <row r="1054" spans="1:3">
      <c r="A1054" s="10" t="s">
        <v>1762</v>
      </c>
      <c r="B1054" s="10">
        <v>-0.86320057695587304</v>
      </c>
      <c r="C1054" s="10">
        <v>4.14181256236286E-2</v>
      </c>
    </row>
    <row r="1055" spans="1:3">
      <c r="A1055" s="10" t="s">
        <v>1763</v>
      </c>
      <c r="B1055" s="10">
        <v>-1.1076035521650001</v>
      </c>
      <c r="C1055" s="10">
        <v>3.3101654300734903E-2</v>
      </c>
    </row>
    <row r="1056" spans="1:3">
      <c r="A1056" s="10" t="s">
        <v>1764</v>
      </c>
      <c r="B1056" s="10">
        <v>-0.85835510992201403</v>
      </c>
      <c r="C1056" s="10">
        <v>3.69161824005532E-2</v>
      </c>
    </row>
    <row r="1057" spans="1:3">
      <c r="A1057" s="10" t="s">
        <v>1765</v>
      </c>
      <c r="B1057" s="10">
        <v>-0.967644214077373</v>
      </c>
      <c r="C1057" s="10">
        <v>3.2007932058147101E-2</v>
      </c>
    </row>
    <row r="1058" spans="1:3">
      <c r="A1058" s="10" t="s">
        <v>0</v>
      </c>
      <c r="B1058" s="10">
        <v>-1.1067636451671601</v>
      </c>
      <c r="C1058" s="10">
        <v>1.30981822446484E-2</v>
      </c>
    </row>
    <row r="1059" spans="1:3">
      <c r="A1059" s="10" t="s">
        <v>1766</v>
      </c>
      <c r="B1059" s="10">
        <v>-1.2002817457984301</v>
      </c>
      <c r="C1059" s="10">
        <v>7.0001441145754696E-3</v>
      </c>
    </row>
    <row r="1060" spans="1:3">
      <c r="A1060" s="10" t="s">
        <v>1767</v>
      </c>
      <c r="B1060" s="10">
        <v>-1.01961829315553</v>
      </c>
      <c r="C1060" s="10">
        <v>1.5960058158514E-2</v>
      </c>
    </row>
    <row r="1061" spans="1:3">
      <c r="A1061" s="10" t="s">
        <v>1768</v>
      </c>
      <c r="B1061" s="10">
        <v>-1.0157333580524801</v>
      </c>
      <c r="C1061" s="10">
        <v>4.2621318253046901E-2</v>
      </c>
    </row>
    <row r="1062" spans="1:3">
      <c r="A1062" s="10" t="s">
        <v>1769</v>
      </c>
      <c r="B1062" s="10">
        <v>-1.0739786468416701</v>
      </c>
      <c r="C1062" s="10">
        <v>1.9624124561089099E-2</v>
      </c>
    </row>
    <row r="1063" spans="1:3">
      <c r="A1063" s="10" t="s">
        <v>1770</v>
      </c>
      <c r="B1063" s="10">
        <v>-1.0656857705977101</v>
      </c>
      <c r="C1063" s="10">
        <v>4.3939413156883399E-2</v>
      </c>
    </row>
    <row r="1064" spans="1:3">
      <c r="A1064" s="10" t="s">
        <v>503</v>
      </c>
      <c r="B1064" s="10">
        <v>-1.9510172205823799</v>
      </c>
      <c r="C1064" s="11">
        <v>1.16728520044594E-5</v>
      </c>
    </row>
    <row r="1065" spans="1:3">
      <c r="A1065" s="10" t="s">
        <v>1771</v>
      </c>
      <c r="B1065" s="10">
        <v>-2.4339473991421499</v>
      </c>
      <c r="C1065" s="10">
        <v>3.1297141156354301E-4</v>
      </c>
    </row>
    <row r="1066" spans="1:3">
      <c r="A1066" s="10" t="s">
        <v>1772</v>
      </c>
      <c r="B1066" s="10">
        <v>-0.99720839755741897</v>
      </c>
      <c r="C1066" s="10">
        <v>4.5931379204437697E-2</v>
      </c>
    </row>
    <row r="1067" spans="1:3">
      <c r="A1067" s="10" t="s">
        <v>1773</v>
      </c>
      <c r="B1067" s="10">
        <v>-2.7500645811824298</v>
      </c>
      <c r="C1067" s="11">
        <v>1.5989151359742901E-5</v>
      </c>
    </row>
    <row r="1068" spans="1:3">
      <c r="A1068" s="10" t="s">
        <v>1774</v>
      </c>
      <c r="B1068" s="10">
        <v>-1.86055102951117</v>
      </c>
      <c r="C1068" s="10">
        <v>1.33022950965685E-3</v>
      </c>
    </row>
    <row r="1069" spans="1:3">
      <c r="A1069" s="10" t="s">
        <v>1775</v>
      </c>
      <c r="B1069" s="10">
        <v>-1.4784815429828699</v>
      </c>
      <c r="C1069" s="10">
        <v>1.0769775441661E-2</v>
      </c>
    </row>
    <row r="1070" spans="1:3">
      <c r="A1070" s="10" t="s">
        <v>1776</v>
      </c>
      <c r="B1070" s="10">
        <v>-1.68819927722566</v>
      </c>
      <c r="C1070" s="10">
        <v>1.57264295766101E-2</v>
      </c>
    </row>
    <row r="1071" spans="1:3">
      <c r="A1071" s="10" t="s">
        <v>1777</v>
      </c>
      <c r="B1071" s="10">
        <v>-1.6208411078609799</v>
      </c>
      <c r="C1071" s="10">
        <v>1.43278009366829E-2</v>
      </c>
    </row>
    <row r="1072" spans="1:3">
      <c r="A1072" s="10" t="s">
        <v>1778</v>
      </c>
      <c r="B1072" s="10">
        <v>-1.5163417841173099</v>
      </c>
      <c r="C1072" s="10">
        <v>3.35927165217208E-2</v>
      </c>
    </row>
    <row r="1073" spans="1:3">
      <c r="A1073" s="10" t="s">
        <v>1779</v>
      </c>
      <c r="B1073" s="10">
        <v>-1.1977072087176399</v>
      </c>
      <c r="C1073" s="10">
        <v>3.0997587965365201E-2</v>
      </c>
    </row>
    <row r="1074" spans="1:3">
      <c r="A1074" s="10" t="s">
        <v>1780</v>
      </c>
      <c r="B1074" s="10">
        <v>-1.5318379206124</v>
      </c>
      <c r="C1074" s="10">
        <v>2.2472416759875902E-3</v>
      </c>
    </row>
    <row r="1075" spans="1:3">
      <c r="A1075" s="10" t="s">
        <v>1781</v>
      </c>
      <c r="B1075" s="10">
        <v>-1.01630283735978</v>
      </c>
      <c r="C1075" s="10">
        <v>3.6293841219009797E-2</v>
      </c>
    </row>
    <row r="1076" spans="1:3">
      <c r="A1076" s="10" t="s">
        <v>1782</v>
      </c>
      <c r="B1076" s="10">
        <v>-1.48841413064949</v>
      </c>
      <c r="C1076" s="10">
        <v>9.8781499534587192E-3</v>
      </c>
    </row>
    <row r="1077" spans="1:3">
      <c r="A1077" s="10" t="s">
        <v>1783</v>
      </c>
      <c r="B1077" s="10">
        <v>-1.2997117422833799</v>
      </c>
      <c r="C1077" s="10">
        <v>4.8383855907816698E-3</v>
      </c>
    </row>
    <row r="1078" spans="1:3">
      <c r="A1078" s="10" t="s">
        <v>1784</v>
      </c>
      <c r="B1078" s="10">
        <v>-1.06347673713609</v>
      </c>
      <c r="C1078" s="10">
        <v>3.0297875317547501E-2</v>
      </c>
    </row>
    <row r="1079" spans="1:3">
      <c r="A1079" s="10" t="s">
        <v>1785</v>
      </c>
      <c r="B1079" s="10">
        <v>-1.1565814326680599</v>
      </c>
      <c r="C1079" s="10">
        <v>1.59682928754812E-2</v>
      </c>
    </row>
    <row r="1080" spans="1:3">
      <c r="A1080" s="10" t="s">
        <v>1786</v>
      </c>
      <c r="B1080" s="10">
        <v>-1.1529597431609599</v>
      </c>
      <c r="C1080" s="10">
        <v>3.9786007286121298E-2</v>
      </c>
    </row>
    <row r="1081" spans="1:3">
      <c r="A1081" s="10" t="s">
        <v>1787</v>
      </c>
      <c r="B1081" s="10">
        <v>-1.53090611277209</v>
      </c>
      <c r="C1081" s="10">
        <v>2.0060308194550999E-3</v>
      </c>
    </row>
    <row r="1082" spans="1:3">
      <c r="A1082" s="10" t="s">
        <v>1788</v>
      </c>
      <c r="B1082" s="10">
        <v>-1.17227478556161</v>
      </c>
      <c r="C1082" s="10">
        <v>4.5700299100969601E-2</v>
      </c>
    </row>
    <row r="1083" spans="1:3">
      <c r="A1083" s="10" t="s">
        <v>1789</v>
      </c>
      <c r="B1083" s="10">
        <v>-1.1061976592793901</v>
      </c>
      <c r="C1083" s="10">
        <v>3.4697185276995599E-2</v>
      </c>
    </row>
    <row r="1084" spans="1:3">
      <c r="A1084" s="10" t="s">
        <v>1790</v>
      </c>
      <c r="B1084" s="10">
        <v>-1.42374491981892</v>
      </c>
      <c r="C1084" s="10">
        <v>1.29846998677145E-2</v>
      </c>
    </row>
    <row r="1085" spans="1:3">
      <c r="A1085" s="10" t="s">
        <v>1791</v>
      </c>
      <c r="B1085" s="10">
        <v>-1.47751015811839</v>
      </c>
      <c r="C1085" s="10">
        <v>2.27642221298405E-2</v>
      </c>
    </row>
    <row r="1086" spans="1:3">
      <c r="A1086" s="10" t="s">
        <v>1792</v>
      </c>
      <c r="B1086" s="10">
        <v>-1.5072904866174499</v>
      </c>
      <c r="C1086" s="10">
        <v>1.31384128391305E-2</v>
      </c>
    </row>
    <row r="1087" spans="1:3">
      <c r="A1087" s="10" t="s">
        <v>1793</v>
      </c>
      <c r="B1087" s="10">
        <v>-1.3588184589747301</v>
      </c>
      <c r="C1087" s="10">
        <v>1.8248678718150502E-2</v>
      </c>
    </row>
    <row r="1088" spans="1:3">
      <c r="A1088" s="10" t="s">
        <v>1794</v>
      </c>
      <c r="B1088" s="10">
        <v>-1.7374925519222799</v>
      </c>
      <c r="C1088" s="10">
        <v>1.8642808924290499E-2</v>
      </c>
    </row>
    <row r="1089" spans="1:3">
      <c r="A1089" s="10" t="s">
        <v>1795</v>
      </c>
      <c r="B1089" s="10">
        <v>-1.13619366547284</v>
      </c>
      <c r="C1089" s="10">
        <v>3.3287539311549E-2</v>
      </c>
    </row>
    <row r="1090" spans="1:3">
      <c r="A1090" s="10" t="s">
        <v>1796</v>
      </c>
      <c r="B1090" s="10">
        <v>-2.0834697197322001</v>
      </c>
      <c r="C1090" s="10">
        <v>4.4280919513236903E-3</v>
      </c>
    </row>
    <row r="1091" spans="1:3">
      <c r="A1091" s="10" t="s">
        <v>1797</v>
      </c>
      <c r="B1091" s="10">
        <v>-1.58554073983257</v>
      </c>
      <c r="C1091" s="10">
        <v>1.20096260253151E-2</v>
      </c>
    </row>
    <row r="1092" spans="1:3">
      <c r="A1092" s="10" t="s">
        <v>1798</v>
      </c>
      <c r="B1092" s="10">
        <v>-0.98487788454773495</v>
      </c>
      <c r="C1092" s="10">
        <v>3.4872696253813402E-2</v>
      </c>
    </row>
    <row r="1093" spans="1:3">
      <c r="A1093" s="10" t="s">
        <v>257</v>
      </c>
      <c r="B1093" s="10">
        <v>-1.4159226850595099</v>
      </c>
      <c r="C1093" s="10">
        <v>4.7340155178860699E-2</v>
      </c>
    </row>
    <row r="1094" spans="1:3">
      <c r="A1094" s="10" t="s">
        <v>1799</v>
      </c>
      <c r="B1094" s="10">
        <v>-1.09417174479488</v>
      </c>
      <c r="C1094" s="10">
        <v>4.6317845681530502E-2</v>
      </c>
    </row>
    <row r="1095" spans="1:3">
      <c r="A1095" s="10" t="s">
        <v>471</v>
      </c>
      <c r="B1095" s="10">
        <v>-1.82803695109989</v>
      </c>
      <c r="C1095" s="10">
        <v>9.3765360371807494E-3</v>
      </c>
    </row>
    <row r="1096" spans="1:3">
      <c r="A1096" s="10" t="s">
        <v>1800</v>
      </c>
      <c r="B1096" s="10">
        <v>-1.3432907411264701</v>
      </c>
      <c r="C1096" s="10">
        <v>4.6541591734054498E-2</v>
      </c>
    </row>
    <row r="1097" spans="1:3">
      <c r="A1097" s="10" t="s">
        <v>1801</v>
      </c>
      <c r="B1097" s="10">
        <v>-1.5960369752255501</v>
      </c>
      <c r="C1097" s="10">
        <v>2.8423329211875001E-2</v>
      </c>
    </row>
    <row r="1098" spans="1:3">
      <c r="A1098" s="10" t="s">
        <v>1802</v>
      </c>
      <c r="B1098" s="10">
        <v>-1.1843793297768099</v>
      </c>
      <c r="C1098" s="10">
        <v>4.61622767232234E-2</v>
      </c>
    </row>
    <row r="1099" spans="1:3">
      <c r="A1099" s="10" t="s">
        <v>510</v>
      </c>
      <c r="B1099" s="10">
        <v>-1.4487724017796899</v>
      </c>
      <c r="C1099" s="10">
        <v>1.74809984948152E-2</v>
      </c>
    </row>
    <row r="1100" spans="1:3">
      <c r="A1100" s="10" t="s">
        <v>1803</v>
      </c>
      <c r="B1100" s="10">
        <v>-1.39190359804949</v>
      </c>
      <c r="C1100" s="10">
        <v>1.2324222712361201E-2</v>
      </c>
    </row>
    <row r="1101" spans="1:3">
      <c r="A1101" s="10" t="s">
        <v>1804</v>
      </c>
      <c r="B1101" s="10">
        <v>-1.3299494486516199</v>
      </c>
      <c r="C1101" s="10">
        <v>2.7562461600652299E-2</v>
      </c>
    </row>
    <row r="1102" spans="1:3">
      <c r="A1102" s="10" t="s">
        <v>114</v>
      </c>
      <c r="B1102" s="10">
        <v>-2.61099210869624</v>
      </c>
      <c r="C1102" s="11">
        <v>7.9008503503790297E-5</v>
      </c>
    </row>
    <row r="1103" spans="1:3">
      <c r="A1103" s="10" t="s">
        <v>1805</v>
      </c>
      <c r="B1103" s="10">
        <v>-1.97966268113384</v>
      </c>
      <c r="C1103" s="10">
        <v>6.0864235844330901E-3</v>
      </c>
    </row>
    <row r="1104" spans="1:3">
      <c r="A1104" s="10" t="s">
        <v>1806</v>
      </c>
      <c r="B1104" s="10">
        <v>-2.5192770655382799</v>
      </c>
      <c r="C1104" s="10">
        <v>2.01369966138313E-3</v>
      </c>
    </row>
    <row r="1105" spans="1:3">
      <c r="A1105" s="10" t="s">
        <v>1807</v>
      </c>
      <c r="B1105" s="10">
        <v>-1.42255422634222</v>
      </c>
      <c r="C1105" s="10">
        <v>3.8961769323110101E-2</v>
      </c>
    </row>
    <row r="1106" spans="1:3">
      <c r="A1106" s="10" t="s">
        <v>1808</v>
      </c>
      <c r="B1106" s="10">
        <v>-1.4083800696803499</v>
      </c>
      <c r="C1106" s="10">
        <v>3.5540199165843799E-2</v>
      </c>
    </row>
    <row r="1107" spans="1:3">
      <c r="A1107" s="10" t="s">
        <v>1809</v>
      </c>
      <c r="B1107" s="10">
        <v>-2.8914541790323698</v>
      </c>
      <c r="C1107" s="10">
        <v>1.4614196687275499E-3</v>
      </c>
    </row>
    <row r="1108" spans="1:3">
      <c r="A1108" s="10" t="s">
        <v>1810</v>
      </c>
      <c r="B1108" s="10">
        <v>-1.74615700426126</v>
      </c>
      <c r="C1108" s="10">
        <v>4.0820028158881402E-2</v>
      </c>
    </row>
    <row r="1109" spans="1:3">
      <c r="A1109" s="10" t="s">
        <v>1811</v>
      </c>
      <c r="B1109" s="10">
        <v>-1.65964489551316</v>
      </c>
      <c r="C1109" s="10">
        <v>3.1047383029470299E-2</v>
      </c>
    </row>
    <row r="1110" spans="1:3">
      <c r="A1110" s="10" t="s">
        <v>1812</v>
      </c>
      <c r="B1110" s="10">
        <v>-1.7015028797076901</v>
      </c>
      <c r="C1110" s="10">
        <v>5.7208084063889398E-3</v>
      </c>
    </row>
    <row r="1111" spans="1:3">
      <c r="A1111" s="10" t="s">
        <v>1813</v>
      </c>
      <c r="B1111" s="10">
        <v>-1.5637934201093999</v>
      </c>
      <c r="C1111" s="10">
        <v>1.7887369961069301E-2</v>
      </c>
    </row>
    <row r="1112" spans="1:3">
      <c r="A1112" s="10" t="s">
        <v>411</v>
      </c>
      <c r="B1112" s="10">
        <v>-2.4524073627534002</v>
      </c>
      <c r="C1112" s="10">
        <v>2.2930223005520101E-2</v>
      </c>
    </row>
    <row r="1113" spans="1:3">
      <c r="A1113" s="10" t="s">
        <v>1814</v>
      </c>
      <c r="B1113" s="10">
        <v>-1.65164276321651</v>
      </c>
      <c r="C1113" s="10">
        <v>3.9768182248081499E-2</v>
      </c>
    </row>
    <row r="1114" spans="1:3">
      <c r="A1114" s="10" t="s">
        <v>1815</v>
      </c>
      <c r="B1114" s="10">
        <v>-1.3288836592095701</v>
      </c>
      <c r="C1114" s="10">
        <v>2.8594816152886199E-2</v>
      </c>
    </row>
    <row r="1115" spans="1:3">
      <c r="A1115" s="10" t="s">
        <v>1816</v>
      </c>
      <c r="B1115" s="10">
        <v>-2.1885607396968401</v>
      </c>
      <c r="C1115" s="10">
        <v>8.1859738069495307E-3</v>
      </c>
    </row>
    <row r="1116" spans="1:3">
      <c r="A1116" s="10" t="s">
        <v>1817</v>
      </c>
      <c r="B1116" s="10">
        <v>-1.51334571470615</v>
      </c>
      <c r="C1116" s="10">
        <v>3.5003701891380003E-2</v>
      </c>
    </row>
    <row r="1117" spans="1:3">
      <c r="A1117" s="10" t="s">
        <v>1818</v>
      </c>
      <c r="B1117" s="10">
        <v>-1.8233302454884099</v>
      </c>
      <c r="C1117" s="10">
        <v>4.7905817943938403E-2</v>
      </c>
    </row>
    <row r="1118" spans="1:3">
      <c r="A1118" s="10" t="s">
        <v>1819</v>
      </c>
      <c r="B1118" s="10">
        <v>-2.22443019766453</v>
      </c>
      <c r="C1118" s="10">
        <v>1.86851019197815E-2</v>
      </c>
    </row>
    <row r="1119" spans="1:3">
      <c r="A1119" s="10" t="s">
        <v>1820</v>
      </c>
      <c r="B1119" s="10">
        <v>-8.4150590657500199</v>
      </c>
      <c r="C1119" s="10">
        <v>2.0514805330086001E-2</v>
      </c>
    </row>
    <row r="1120" spans="1:3">
      <c r="A1120" s="10" t="s">
        <v>1821</v>
      </c>
      <c r="B1120" s="10">
        <v>-1.85024181423656</v>
      </c>
      <c r="C1120" s="10">
        <v>5.9847517833962098E-3</v>
      </c>
    </row>
    <row r="1121" spans="1:3">
      <c r="A1121" s="10" t="s">
        <v>1822</v>
      </c>
      <c r="B1121" s="10">
        <v>-1.36338955714929</v>
      </c>
      <c r="C1121" s="10">
        <v>3.02463844091235E-2</v>
      </c>
    </row>
    <row r="1122" spans="1:3">
      <c r="A1122" s="10" t="s">
        <v>1823</v>
      </c>
      <c r="B1122" s="10">
        <v>-1.94341424142908</v>
      </c>
      <c r="C1122" s="10">
        <v>1.2016539242269199E-2</v>
      </c>
    </row>
    <row r="1123" spans="1:3">
      <c r="A1123" s="10" t="s">
        <v>304</v>
      </c>
      <c r="B1123" s="10">
        <v>-1.57019794544374</v>
      </c>
      <c r="C1123" s="10">
        <v>3.6764101302015503E-2</v>
      </c>
    </row>
    <row r="1124" spans="1:3">
      <c r="A1124" s="10" t="s">
        <v>1824</v>
      </c>
      <c r="B1124" s="10">
        <v>-1.8446734425493301</v>
      </c>
      <c r="C1124" s="10">
        <v>4.9468718298473499E-3</v>
      </c>
    </row>
    <row r="1125" spans="1:3">
      <c r="A1125" s="10" t="s">
        <v>1825</v>
      </c>
      <c r="B1125" s="10">
        <v>-1.3236257850946</v>
      </c>
      <c r="C1125" s="10">
        <v>3.2539688569859601E-2</v>
      </c>
    </row>
    <row r="1126" spans="1:3">
      <c r="A1126" s="10" t="s">
        <v>326</v>
      </c>
      <c r="B1126" s="10">
        <v>-2.5368074086255699</v>
      </c>
      <c r="C1126" s="10">
        <v>5.1185932030420095E-4</v>
      </c>
    </row>
    <row r="1127" spans="1:3">
      <c r="A1127" s="10" t="s">
        <v>1826</v>
      </c>
      <c r="B1127" s="10">
        <v>-1.4840454611607801</v>
      </c>
      <c r="C1127" s="10">
        <v>3.19057317406478E-2</v>
      </c>
    </row>
    <row r="1128" spans="1:3">
      <c r="A1128" s="10" t="s">
        <v>1827</v>
      </c>
      <c r="B1128" s="10">
        <v>-2.7032624609371498</v>
      </c>
      <c r="C1128" s="10">
        <v>1.5982881011848799E-3</v>
      </c>
    </row>
    <row r="1129" spans="1:3">
      <c r="A1129" s="10" t="s">
        <v>1828</v>
      </c>
      <c r="B1129" s="10">
        <v>-1.5856836162110099</v>
      </c>
      <c r="C1129" s="10">
        <v>2.1950621665723001E-2</v>
      </c>
    </row>
    <row r="1130" spans="1:3">
      <c r="A1130" s="10" t="s">
        <v>1829</v>
      </c>
      <c r="B1130" s="10">
        <v>-1.68236373905547</v>
      </c>
      <c r="C1130" s="10">
        <v>1.80467541015451E-2</v>
      </c>
    </row>
    <row r="1131" spans="1:3">
      <c r="A1131" s="10" t="s">
        <v>1830</v>
      </c>
      <c r="B1131" s="10">
        <v>-1.86196395949825</v>
      </c>
      <c r="C1131" s="10">
        <v>2.99358425292734E-2</v>
      </c>
    </row>
    <row r="1132" spans="1:3">
      <c r="A1132" s="10" t="s">
        <v>1831</v>
      </c>
      <c r="B1132" s="10">
        <v>-1.6883314314858799</v>
      </c>
      <c r="C1132" s="10">
        <v>1.4117063105953899E-2</v>
      </c>
    </row>
    <row r="1133" spans="1:3">
      <c r="A1133" s="10" t="s">
        <v>1832</v>
      </c>
      <c r="B1133" s="10">
        <v>-3.4740557905740501</v>
      </c>
      <c r="C1133" s="10">
        <v>1.02097500704506E-3</v>
      </c>
    </row>
    <row r="1134" spans="1:3">
      <c r="A1134" s="10" t="s">
        <v>1833</v>
      </c>
      <c r="B1134" s="10">
        <v>-2.7331937548265199</v>
      </c>
      <c r="C1134" s="10">
        <v>2.25727872768887E-4</v>
      </c>
    </row>
    <row r="1135" spans="1:3">
      <c r="A1135" s="10" t="s">
        <v>1834</v>
      </c>
      <c r="B1135" s="10">
        <v>-1.4254196107730299</v>
      </c>
      <c r="C1135" s="10">
        <v>4.7623686851794397E-2</v>
      </c>
    </row>
    <row r="1136" spans="1:3">
      <c r="A1136" s="10" t="s">
        <v>255</v>
      </c>
      <c r="B1136" s="10">
        <v>-3.1253054483315199</v>
      </c>
      <c r="C1136" s="10">
        <v>2.7702846957551701E-3</v>
      </c>
    </row>
    <row r="1137" spans="1:3">
      <c r="A1137" s="10" t="s">
        <v>1835</v>
      </c>
      <c r="B1137" s="10">
        <v>-2.1040791622763102</v>
      </c>
      <c r="C1137" s="10">
        <v>3.3272224518920902E-2</v>
      </c>
    </row>
    <row r="1138" spans="1:3">
      <c r="A1138" s="10" t="s">
        <v>1836</v>
      </c>
      <c r="B1138" s="10">
        <v>-2.3655854369631402</v>
      </c>
      <c r="C1138" s="10">
        <v>3.6707164483252902E-3</v>
      </c>
    </row>
    <row r="1139" spans="1:3">
      <c r="A1139" s="10" t="s">
        <v>1837</v>
      </c>
      <c r="B1139" s="10">
        <v>-3.67260166640816</v>
      </c>
      <c r="C1139" s="11">
        <v>2.653833005518E-5</v>
      </c>
    </row>
    <row r="1140" spans="1:3">
      <c r="A1140" s="10" t="s">
        <v>1838</v>
      </c>
      <c r="B1140" s="10">
        <v>-1.98223791590007</v>
      </c>
      <c r="C1140" s="10">
        <v>2.11397648302473E-2</v>
      </c>
    </row>
    <row r="1141" spans="1:3">
      <c r="A1141" s="10" t="s">
        <v>1839</v>
      </c>
      <c r="B1141" s="10">
        <v>-2.4480107687345498</v>
      </c>
      <c r="C1141" s="10">
        <v>3.3516661683577198E-3</v>
      </c>
    </row>
    <row r="1142" spans="1:3">
      <c r="A1142" s="10" t="s">
        <v>1840</v>
      </c>
      <c r="B1142" s="10">
        <v>-2.3723594165163502</v>
      </c>
      <c r="C1142" s="10">
        <v>3.68814264307742E-3</v>
      </c>
    </row>
    <row r="1143" spans="1:3">
      <c r="A1143" s="10" t="s">
        <v>1841</v>
      </c>
      <c r="B1143" s="10">
        <v>-1.7847230637154301</v>
      </c>
      <c r="C1143" s="10">
        <v>1.8932596688331301E-2</v>
      </c>
    </row>
    <row r="1144" spans="1:3">
      <c r="A1144" s="10" t="s">
        <v>1842</v>
      </c>
      <c r="B1144" s="10">
        <v>-7.1883282165345497</v>
      </c>
      <c r="C1144" s="10">
        <v>7.2632130700002904E-3</v>
      </c>
    </row>
    <row r="1145" spans="1:3">
      <c r="A1145" s="10" t="s">
        <v>1843</v>
      </c>
      <c r="B1145" s="10">
        <v>-1.57049541098139</v>
      </c>
      <c r="C1145" s="10">
        <v>4.59485631656519E-2</v>
      </c>
    </row>
    <row r="1146" spans="1:3">
      <c r="A1146" s="10" t="s">
        <v>1844</v>
      </c>
      <c r="B1146" s="10">
        <v>-1.9903003725930899</v>
      </c>
      <c r="C1146" s="10">
        <v>4.41229556677021E-2</v>
      </c>
    </row>
    <row r="1147" spans="1:3">
      <c r="A1147" s="10" t="s">
        <v>1845</v>
      </c>
      <c r="B1147" s="10">
        <v>-1.91796027850422</v>
      </c>
      <c r="C1147" s="10">
        <v>1.7936991849580398E-2</v>
      </c>
    </row>
    <row r="1148" spans="1:3">
      <c r="A1148" s="10" t="s">
        <v>1846</v>
      </c>
      <c r="B1148" s="10">
        <v>-2.1604562690240101</v>
      </c>
      <c r="C1148" s="10">
        <v>2.4183849960088301E-2</v>
      </c>
    </row>
    <row r="1149" spans="1:3">
      <c r="A1149" s="10" t="s">
        <v>1847</v>
      </c>
      <c r="B1149" s="10">
        <v>-2.4501520998675699</v>
      </c>
      <c r="C1149" s="10">
        <v>2.5925100025186E-3</v>
      </c>
    </row>
    <row r="1150" spans="1:3">
      <c r="A1150" s="10" t="s">
        <v>1848</v>
      </c>
      <c r="B1150" s="10">
        <v>-1.9368769429739101</v>
      </c>
      <c r="C1150" s="10">
        <v>2.6446652300831801E-2</v>
      </c>
    </row>
    <row r="1151" spans="1:3">
      <c r="A1151" s="10" t="s">
        <v>1849</v>
      </c>
      <c r="B1151" s="10">
        <v>-2.0466992705697198</v>
      </c>
      <c r="C1151" s="10">
        <v>3.11762892370861E-2</v>
      </c>
    </row>
    <row r="1152" spans="1:3">
      <c r="A1152" s="10" t="s">
        <v>1850</v>
      </c>
      <c r="B1152" s="10">
        <v>-2.0552802658522098</v>
      </c>
      <c r="C1152" s="10">
        <v>1.9261421138713399E-2</v>
      </c>
    </row>
    <row r="1153" spans="1:3">
      <c r="A1153" s="10" t="s">
        <v>1851</v>
      </c>
      <c r="B1153" s="10">
        <v>-1.79760743920489</v>
      </c>
      <c r="C1153" s="10">
        <v>3.02366815535671E-2</v>
      </c>
    </row>
    <row r="1154" spans="1:3">
      <c r="A1154" s="10" t="s">
        <v>1852</v>
      </c>
      <c r="B1154" s="10">
        <v>-1.87525990597516</v>
      </c>
      <c r="C1154" s="10">
        <v>2.4740180292779499E-2</v>
      </c>
    </row>
    <row r="1155" spans="1:3">
      <c r="A1155" s="10" t="s">
        <v>1853</v>
      </c>
      <c r="B1155" s="10">
        <v>-2.9233318866461899</v>
      </c>
      <c r="C1155" s="10">
        <v>6.2083719843597602E-3</v>
      </c>
    </row>
    <row r="1156" spans="1:3">
      <c r="A1156" s="10" t="s">
        <v>1854</v>
      </c>
      <c r="B1156" s="10">
        <v>-4.6699378637898601</v>
      </c>
      <c r="C1156" s="10">
        <v>1.5244574894917901E-3</v>
      </c>
    </row>
    <row r="1157" spans="1:3">
      <c r="A1157" s="10" t="s">
        <v>1855</v>
      </c>
      <c r="B1157" s="10">
        <v>-2.07679392955604</v>
      </c>
      <c r="C1157" s="10">
        <v>2.1965782743633599E-2</v>
      </c>
    </row>
    <row r="1158" spans="1:3">
      <c r="A1158" s="10" t="s">
        <v>1856</v>
      </c>
      <c r="B1158" s="10">
        <v>-2.7486731125417299</v>
      </c>
      <c r="C1158" s="10">
        <v>3.5334172240863802E-3</v>
      </c>
    </row>
    <row r="1159" spans="1:3">
      <c r="A1159" s="10" t="s">
        <v>1857</v>
      </c>
      <c r="B1159" s="10">
        <v>-2.3033916031662098</v>
      </c>
      <c r="C1159" s="10">
        <v>4.3104313751036898E-2</v>
      </c>
    </row>
    <row r="1160" spans="1:3">
      <c r="A1160" s="10" t="s">
        <v>1858</v>
      </c>
      <c r="B1160" s="10">
        <v>-2.7562532834260001</v>
      </c>
      <c r="C1160" s="10">
        <v>2.0450931719743298E-2</v>
      </c>
    </row>
    <row r="1161" spans="1:3">
      <c r="A1161" s="10" t="s">
        <v>1859</v>
      </c>
      <c r="B1161" s="10">
        <v>-1.73016916650365</v>
      </c>
      <c r="C1161" s="10">
        <v>3.9356157348571702E-2</v>
      </c>
    </row>
    <row r="1162" spans="1:3">
      <c r="A1162" s="10" t="s">
        <v>1860</v>
      </c>
      <c r="B1162" s="10">
        <v>-4.1346596039160399</v>
      </c>
      <c r="C1162" s="10">
        <v>1.4569933190702501E-4</v>
      </c>
    </row>
    <row r="1163" spans="1:3">
      <c r="A1163" s="10" t="s">
        <v>1861</v>
      </c>
      <c r="B1163" s="10">
        <v>-2.7878539752885101</v>
      </c>
      <c r="C1163" s="10">
        <v>3.3409760468904599E-2</v>
      </c>
    </row>
    <row r="1164" spans="1:3">
      <c r="A1164" s="10" t="s">
        <v>1862</v>
      </c>
      <c r="B1164" s="10">
        <v>-2.8643988534303402</v>
      </c>
      <c r="C1164" s="10">
        <v>3.1401266916824999E-3</v>
      </c>
    </row>
    <row r="1165" spans="1:3">
      <c r="A1165" s="10" t="s">
        <v>1863</v>
      </c>
      <c r="B1165" s="10">
        <v>-2.5358284479272601</v>
      </c>
      <c r="C1165" s="10">
        <v>2.2860592171643501E-2</v>
      </c>
    </row>
    <row r="1166" spans="1:3">
      <c r="A1166" s="10" t="s">
        <v>1864</v>
      </c>
      <c r="B1166" s="10">
        <v>-2.1401584021182498</v>
      </c>
      <c r="C1166" s="10">
        <v>2.3289819116938799E-2</v>
      </c>
    </row>
    <row r="1167" spans="1:3">
      <c r="A1167" s="10" t="s">
        <v>1865</v>
      </c>
      <c r="B1167" s="10">
        <v>-2.2999362955389602</v>
      </c>
      <c r="C1167" s="10">
        <v>1.29204544028973E-2</v>
      </c>
    </row>
    <row r="1168" spans="1:3">
      <c r="A1168" s="10" t="s">
        <v>1866</v>
      </c>
      <c r="B1168" s="10">
        <v>-3.3160433352392502</v>
      </c>
      <c r="C1168" s="10">
        <v>1.6574570791328799E-3</v>
      </c>
    </row>
    <row r="1169" spans="1:3">
      <c r="A1169" s="10" t="s">
        <v>1867</v>
      </c>
      <c r="B1169" s="10">
        <v>-2.1489016274408499</v>
      </c>
      <c r="C1169" s="10">
        <v>2.6217305473972202E-2</v>
      </c>
    </row>
    <row r="1170" spans="1:3">
      <c r="A1170" s="10" t="s">
        <v>1868</v>
      </c>
      <c r="B1170" s="10">
        <v>-2.7298798093182799</v>
      </c>
      <c r="C1170" s="10">
        <v>1.3105369838873501E-2</v>
      </c>
    </row>
    <row r="1171" spans="1:3">
      <c r="A1171" s="10" t="s">
        <v>1869</v>
      </c>
      <c r="B1171" s="10">
        <v>-2.2428589141584201</v>
      </c>
      <c r="C1171" s="10">
        <v>3.4144218155133202E-2</v>
      </c>
    </row>
    <row r="1172" spans="1:3">
      <c r="A1172" s="10" t="s">
        <v>1870</v>
      </c>
      <c r="B1172" s="10">
        <v>-2.8480659705185598</v>
      </c>
      <c r="C1172" s="10">
        <v>1.3900490952195499E-2</v>
      </c>
    </row>
    <row r="1173" spans="1:3">
      <c r="A1173" s="10" t="s">
        <v>1871</v>
      </c>
      <c r="B1173" s="10">
        <v>-3.0726677581287398</v>
      </c>
      <c r="C1173" s="10">
        <v>1.03813219585663E-2</v>
      </c>
    </row>
    <row r="1174" spans="1:3">
      <c r="A1174" s="10" t="s">
        <v>1872</v>
      </c>
      <c r="B1174" s="10">
        <v>-1.80745133100466</v>
      </c>
      <c r="C1174" s="10">
        <v>3.6564882533745902E-2</v>
      </c>
    </row>
    <row r="1175" spans="1:3">
      <c r="A1175" s="10" t="s">
        <v>1873</v>
      </c>
      <c r="B1175" s="10">
        <v>-2.0579608127876701</v>
      </c>
      <c r="C1175" s="10">
        <v>4.8565814668036597E-2</v>
      </c>
    </row>
    <row r="1176" spans="1:3">
      <c r="A1176" s="10" t="s">
        <v>1874</v>
      </c>
      <c r="B1176" s="10">
        <v>-2.8648921119759798</v>
      </c>
      <c r="C1176" s="10">
        <v>3.8413370749444099E-2</v>
      </c>
    </row>
    <row r="1177" spans="1:3">
      <c r="A1177" s="10" t="s">
        <v>1875</v>
      </c>
      <c r="B1177" s="10">
        <v>-3.3096668980502502</v>
      </c>
      <c r="C1177" s="10">
        <v>2.03918639601448E-3</v>
      </c>
    </row>
    <row r="1178" spans="1:3">
      <c r="A1178" s="10" t="s">
        <v>1876</v>
      </c>
      <c r="B1178" s="10">
        <v>-2.7547113264091498</v>
      </c>
      <c r="C1178" s="10">
        <v>2.25318287054047E-2</v>
      </c>
    </row>
    <row r="1179" spans="1:3">
      <c r="A1179" s="10" t="s">
        <v>1877</v>
      </c>
      <c r="B1179" s="10">
        <v>-4.6690442563032803</v>
      </c>
      <c r="C1179" s="10">
        <v>9.1478531645723205E-4</v>
      </c>
    </row>
    <row r="1180" spans="1:3">
      <c r="A1180" s="10" t="s">
        <v>1878</v>
      </c>
      <c r="B1180" s="10">
        <v>-3.7983213898189399</v>
      </c>
      <c r="C1180" s="10">
        <v>2.53969773189908E-3</v>
      </c>
    </row>
    <row r="1181" spans="1:3">
      <c r="A1181" s="10" t="s">
        <v>1879</v>
      </c>
      <c r="B1181" s="10">
        <v>-2.90834240910978</v>
      </c>
      <c r="C1181" s="10">
        <v>4.1701425316625601E-2</v>
      </c>
    </row>
    <row r="1182" spans="1:3">
      <c r="A1182" s="10" t="s">
        <v>1880</v>
      </c>
      <c r="B1182" s="10">
        <v>-2.9107782639847</v>
      </c>
      <c r="C1182" s="10">
        <v>7.5403931272382003E-3</v>
      </c>
    </row>
    <row r="1183" spans="1:3">
      <c r="A1183" s="10" t="s">
        <v>1881</v>
      </c>
      <c r="B1183" s="10">
        <v>-2.7759717044160901</v>
      </c>
      <c r="C1183" s="10">
        <v>2.7345245773353601E-2</v>
      </c>
    </row>
    <row r="1184" spans="1:3">
      <c r="A1184" s="10" t="s">
        <v>1882</v>
      </c>
      <c r="B1184" s="10">
        <v>-2.3872219271548598</v>
      </c>
      <c r="C1184" s="10">
        <v>2.1556522597271598E-2</v>
      </c>
    </row>
    <row r="1185" spans="1:3">
      <c r="A1185" s="10" t="s">
        <v>1883</v>
      </c>
      <c r="B1185" s="10">
        <v>-3.00333822171556</v>
      </c>
      <c r="C1185" s="10">
        <v>2.15000405894628E-2</v>
      </c>
    </row>
    <row r="1186" spans="1:3">
      <c r="A1186" s="10" t="s">
        <v>1884</v>
      </c>
      <c r="B1186" s="10">
        <v>-2.5019461327917898</v>
      </c>
      <c r="C1186" s="10">
        <v>1.6594834986800099E-2</v>
      </c>
    </row>
    <row r="1187" spans="1:3">
      <c r="A1187" s="10" t="s">
        <v>1885</v>
      </c>
      <c r="B1187" s="10">
        <v>-3.7442359897572102</v>
      </c>
      <c r="C1187" s="10">
        <v>1.95864720325279E-3</v>
      </c>
    </row>
    <row r="1188" spans="1:3">
      <c r="A1188" s="10" t="s">
        <v>1886</v>
      </c>
      <c r="B1188" s="10">
        <v>-7.0894249867032197</v>
      </c>
      <c r="C1188" s="11">
        <v>2.0826731349212599E-6</v>
      </c>
    </row>
    <row r="1189" spans="1:3">
      <c r="A1189" s="10" t="s">
        <v>1887</v>
      </c>
      <c r="B1189" s="10">
        <v>-7.0858347597828804</v>
      </c>
      <c r="C1189" s="11">
        <v>1.22695567295727E-6</v>
      </c>
    </row>
    <row r="1190" spans="1:3">
      <c r="A1190" s="10" t="s">
        <v>1888</v>
      </c>
      <c r="B1190" s="10">
        <v>-2.08326113936978</v>
      </c>
      <c r="C1190" s="10">
        <v>3.3489109523377102E-2</v>
      </c>
    </row>
    <row r="1191" spans="1:3">
      <c r="A1191" s="10" t="s">
        <v>1889</v>
      </c>
      <c r="B1191" s="10">
        <v>-3.6883887820237602</v>
      </c>
      <c r="C1191" s="10">
        <v>3.6190394026507301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53838-2EF1-C141-8CD4-AB40E1127983}">
  <dimension ref="A1:C1045"/>
  <sheetViews>
    <sheetView workbookViewId="0"/>
  </sheetViews>
  <sheetFormatPr baseColWidth="10" defaultRowHeight="16"/>
  <cols>
    <col min="2" max="2" width="14.6640625" customWidth="1"/>
    <col min="3" max="3" width="13.83203125" customWidth="1"/>
  </cols>
  <sheetData>
    <row r="1" spans="1:3" ht="21">
      <c r="A1" s="38" t="s">
        <v>1890</v>
      </c>
      <c r="B1" s="10"/>
      <c r="C1" s="10"/>
    </row>
    <row r="2" spans="1:3">
      <c r="A2" s="8" t="s">
        <v>770</v>
      </c>
      <c r="B2" s="8" t="s">
        <v>767</v>
      </c>
      <c r="C2" s="8" t="s">
        <v>768</v>
      </c>
    </row>
    <row r="3" spans="1:3">
      <c r="A3" s="10" t="s">
        <v>1891</v>
      </c>
      <c r="B3" s="10">
        <v>1.52491103367981</v>
      </c>
      <c r="C3" s="11">
        <v>5.9476603346556701E-15</v>
      </c>
    </row>
    <row r="4" spans="1:3">
      <c r="A4" s="10" t="s">
        <v>1892</v>
      </c>
      <c r="B4" s="10">
        <v>1.24479782085069</v>
      </c>
      <c r="C4" s="11">
        <v>5.99275602176683E-6</v>
      </c>
    </row>
    <row r="5" spans="1:3">
      <c r="A5" s="10" t="s">
        <v>1225</v>
      </c>
      <c r="B5" s="10">
        <v>1.25179494069747</v>
      </c>
      <c r="C5" s="11">
        <v>7.8833983785931892E-9</v>
      </c>
    </row>
    <row r="6" spans="1:3">
      <c r="A6" s="10" t="s">
        <v>1893</v>
      </c>
      <c r="B6" s="10">
        <v>1.1741049639852901</v>
      </c>
      <c r="C6" s="11">
        <v>1.41772665208749E-7</v>
      </c>
    </row>
    <row r="7" spans="1:3">
      <c r="A7" s="10" t="s">
        <v>1894</v>
      </c>
      <c r="B7" s="10">
        <v>0.78892231894955001</v>
      </c>
      <c r="C7" s="11">
        <v>1.7667108599898099E-5</v>
      </c>
    </row>
    <row r="8" spans="1:3">
      <c r="A8" s="10" t="s">
        <v>1895</v>
      </c>
      <c r="B8" s="10">
        <v>0.88923785333251104</v>
      </c>
      <c r="C8" s="11">
        <v>2.61549759374896E-10</v>
      </c>
    </row>
    <row r="9" spans="1:3">
      <c r="A9" s="10" t="s">
        <v>1896</v>
      </c>
      <c r="B9" s="10">
        <v>1.0148340496395101</v>
      </c>
      <c r="C9" s="11">
        <v>9.5292195604431302E-5</v>
      </c>
    </row>
    <row r="10" spans="1:3">
      <c r="A10" s="10" t="s">
        <v>1897</v>
      </c>
      <c r="B10" s="10">
        <v>0.84716139086792297</v>
      </c>
      <c r="C10" s="11">
        <v>6.0676867560311195E-7</v>
      </c>
    </row>
    <row r="11" spans="1:3">
      <c r="A11" s="10" t="s">
        <v>1898</v>
      </c>
      <c r="B11" s="10">
        <v>1.19764968519616</v>
      </c>
      <c r="C11" s="11">
        <v>8.2671661661743502E-7</v>
      </c>
    </row>
    <row r="12" spans="1:3">
      <c r="A12" s="10" t="s">
        <v>780</v>
      </c>
      <c r="B12" s="10">
        <v>1.4461576509180201</v>
      </c>
      <c r="C12" s="11">
        <v>2.9984547589790999E-11</v>
      </c>
    </row>
    <row r="13" spans="1:3">
      <c r="A13" s="10" t="s">
        <v>1899</v>
      </c>
      <c r="B13" s="10">
        <v>1.0278395521622301</v>
      </c>
      <c r="C13" s="11">
        <v>5.2260135027920703E-6</v>
      </c>
    </row>
    <row r="14" spans="1:3">
      <c r="A14" s="10" t="s">
        <v>1900</v>
      </c>
      <c r="B14" s="10">
        <v>0.79779245945326605</v>
      </c>
      <c r="C14" s="11">
        <v>8.3040315972639307E-5</v>
      </c>
    </row>
    <row r="15" spans="1:3">
      <c r="A15" s="10" t="s">
        <v>1901</v>
      </c>
      <c r="B15" s="10">
        <v>0.85475754543197702</v>
      </c>
      <c r="C15" s="10">
        <v>1.93217855734163E-4</v>
      </c>
    </row>
    <row r="16" spans="1:3">
      <c r="A16" s="10" t="s">
        <v>629</v>
      </c>
      <c r="B16" s="10">
        <v>1.3652321605264599</v>
      </c>
      <c r="C16" s="11">
        <v>3.6172006975845698E-8</v>
      </c>
    </row>
    <row r="17" spans="1:3">
      <c r="A17" s="10" t="s">
        <v>1902</v>
      </c>
      <c r="B17" s="10">
        <v>1.0261682955090199</v>
      </c>
      <c r="C17" s="10">
        <v>4.9533606610871201E-4</v>
      </c>
    </row>
    <row r="18" spans="1:3">
      <c r="A18" s="10" t="s">
        <v>1903</v>
      </c>
      <c r="B18" s="10">
        <v>0.89133114290593696</v>
      </c>
      <c r="C18" s="10">
        <v>1.58603333197865E-3</v>
      </c>
    </row>
    <row r="19" spans="1:3">
      <c r="A19" s="10" t="s">
        <v>1904</v>
      </c>
      <c r="B19" s="10">
        <v>0.84978071130542299</v>
      </c>
      <c r="C19" s="10">
        <v>2.8144002930161798E-3</v>
      </c>
    </row>
    <row r="20" spans="1:3">
      <c r="A20" s="10" t="s">
        <v>1905</v>
      </c>
      <c r="B20" s="10">
        <v>0.83107106720968005</v>
      </c>
      <c r="C20" s="11">
        <v>1.69980548595328E-6</v>
      </c>
    </row>
    <row r="21" spans="1:3">
      <c r="A21" s="10" t="s">
        <v>1906</v>
      </c>
      <c r="B21" s="10">
        <v>0.866663052716245</v>
      </c>
      <c r="C21" s="11">
        <v>1.78811096724934E-7</v>
      </c>
    </row>
    <row r="22" spans="1:3">
      <c r="A22" s="10" t="s">
        <v>1907</v>
      </c>
      <c r="B22" s="10">
        <v>0.88690693092379702</v>
      </c>
      <c r="C22" s="10">
        <v>1.1177015272601501E-3</v>
      </c>
    </row>
    <row r="23" spans="1:3">
      <c r="A23" s="10" t="s">
        <v>1908</v>
      </c>
      <c r="B23" s="10">
        <v>1.1475291588350101</v>
      </c>
      <c r="C23" s="11">
        <v>2.4781644795207301E-8</v>
      </c>
    </row>
    <row r="24" spans="1:3">
      <c r="A24" s="10" t="s">
        <v>744</v>
      </c>
      <c r="B24" s="10">
        <v>0.760619805871662</v>
      </c>
      <c r="C24" s="10">
        <v>3.0890575728414501E-3</v>
      </c>
    </row>
    <row r="25" spans="1:3">
      <c r="A25" s="10" t="s">
        <v>1909</v>
      </c>
      <c r="B25" s="10">
        <v>0.90610554178745495</v>
      </c>
      <c r="C25" s="11">
        <v>4.5882774504219004E-9</v>
      </c>
    </row>
    <row r="26" spans="1:3">
      <c r="A26" s="10" t="s">
        <v>1910</v>
      </c>
      <c r="B26" s="10">
        <v>0.90402406587678097</v>
      </c>
      <c r="C26" s="10">
        <v>3.4848458934838402E-3</v>
      </c>
    </row>
    <row r="27" spans="1:3">
      <c r="A27" s="10" t="s">
        <v>1911</v>
      </c>
      <c r="B27" s="10">
        <v>0.80763892556044004</v>
      </c>
      <c r="C27" s="10">
        <v>1.2257896162847E-4</v>
      </c>
    </row>
    <row r="28" spans="1:3">
      <c r="A28" s="10" t="s">
        <v>1912</v>
      </c>
      <c r="B28" s="10">
        <v>0.77453323265601004</v>
      </c>
      <c r="C28" s="10">
        <v>4.2103553844783699E-4</v>
      </c>
    </row>
    <row r="29" spans="1:3">
      <c r="A29" s="10" t="s">
        <v>1913</v>
      </c>
      <c r="B29" s="10">
        <v>0.76039377765303096</v>
      </c>
      <c r="C29" s="11">
        <v>1.3913197014357299E-5</v>
      </c>
    </row>
    <row r="30" spans="1:3">
      <c r="A30" s="10" t="s">
        <v>1914</v>
      </c>
      <c r="B30" s="10">
        <v>0.78472496242790402</v>
      </c>
      <c r="C30" s="10">
        <v>1.11115006369705E-3</v>
      </c>
    </row>
    <row r="31" spans="1:3">
      <c r="A31" s="10" t="s">
        <v>196</v>
      </c>
      <c r="B31" s="10">
        <v>0.99248312965145602</v>
      </c>
      <c r="C31" s="11">
        <v>2.8646135913428499E-10</v>
      </c>
    </row>
    <row r="32" spans="1:3">
      <c r="A32" s="10" t="s">
        <v>1915</v>
      </c>
      <c r="B32" s="10">
        <v>0.943966777312782</v>
      </c>
      <c r="C32" s="11">
        <v>7.2231038803155799E-6</v>
      </c>
    </row>
    <row r="33" spans="1:3">
      <c r="A33" s="10" t="s">
        <v>1916</v>
      </c>
      <c r="B33" s="10">
        <v>0.85143992155576398</v>
      </c>
      <c r="C33" s="10">
        <v>8.6220387619681E-3</v>
      </c>
    </row>
    <row r="34" spans="1:3">
      <c r="A34" s="10" t="s">
        <v>761</v>
      </c>
      <c r="B34" s="10">
        <v>0.85046918922853698</v>
      </c>
      <c r="C34" s="10">
        <v>4.74909539743058E-4</v>
      </c>
    </row>
    <row r="35" spans="1:3">
      <c r="A35" s="10" t="s">
        <v>1917</v>
      </c>
      <c r="B35" s="10">
        <v>0.89303131106067601</v>
      </c>
      <c r="C35" s="10">
        <v>1.4365077514219701E-4</v>
      </c>
    </row>
    <row r="36" spans="1:3">
      <c r="A36" s="10" t="s">
        <v>1918</v>
      </c>
      <c r="B36" s="10">
        <v>1.0039405009762601</v>
      </c>
      <c r="C36" s="11">
        <v>8.6839799640498493E-9</v>
      </c>
    </row>
    <row r="37" spans="1:3">
      <c r="A37" s="10" t="s">
        <v>1919</v>
      </c>
      <c r="B37" s="10">
        <v>0.88273888716858295</v>
      </c>
      <c r="C37" s="10">
        <v>1.0223684157949101E-3</v>
      </c>
    </row>
    <row r="38" spans="1:3">
      <c r="A38" s="10" t="s">
        <v>1920</v>
      </c>
      <c r="B38" s="10">
        <v>1.2191455184549</v>
      </c>
      <c r="C38" s="11">
        <v>1.12337456869368E-5</v>
      </c>
    </row>
    <row r="39" spans="1:3">
      <c r="A39" s="10" t="s">
        <v>1921</v>
      </c>
      <c r="B39" s="10">
        <v>1.0917197957967399</v>
      </c>
      <c r="C39" s="10">
        <v>1.8694009626850699E-3</v>
      </c>
    </row>
    <row r="40" spans="1:3">
      <c r="A40" s="10" t="s">
        <v>1922</v>
      </c>
      <c r="B40" s="10">
        <v>1.524789465912</v>
      </c>
      <c r="C40" s="11">
        <v>8.0680791435315904E-6</v>
      </c>
    </row>
    <row r="41" spans="1:3">
      <c r="A41" s="10" t="s">
        <v>1923</v>
      </c>
      <c r="B41" s="10">
        <v>0.96221331704755597</v>
      </c>
      <c r="C41" s="11">
        <v>9.4015215428739396E-5</v>
      </c>
    </row>
    <row r="42" spans="1:3">
      <c r="A42" s="10" t="s">
        <v>1924</v>
      </c>
      <c r="B42" s="10">
        <v>1.0367466159962799</v>
      </c>
      <c r="C42" s="10">
        <v>1.9641713271333801E-4</v>
      </c>
    </row>
    <row r="43" spans="1:3">
      <c r="A43" s="10" t="s">
        <v>1925</v>
      </c>
      <c r="B43" s="10">
        <v>0.85684295567500202</v>
      </c>
      <c r="C43" s="10">
        <v>5.9659989325069997E-3</v>
      </c>
    </row>
    <row r="44" spans="1:3">
      <c r="A44" s="10" t="s">
        <v>1926</v>
      </c>
      <c r="B44" s="10">
        <v>0.75285999932880499</v>
      </c>
      <c r="C44" s="10">
        <v>8.1597989712047202E-3</v>
      </c>
    </row>
    <row r="45" spans="1:3">
      <c r="A45" s="10" t="s">
        <v>1927</v>
      </c>
      <c r="B45" s="10">
        <v>1.20914440340697</v>
      </c>
      <c r="C45" s="11">
        <v>2.6335480371435202E-9</v>
      </c>
    </row>
    <row r="46" spans="1:3">
      <c r="A46" s="10" t="s">
        <v>1928</v>
      </c>
      <c r="B46" s="10">
        <v>0.85881484632486504</v>
      </c>
      <c r="C46" s="10">
        <v>1.23877688087917E-3</v>
      </c>
    </row>
    <row r="47" spans="1:3">
      <c r="A47" s="10" t="s">
        <v>1929</v>
      </c>
      <c r="B47" s="10">
        <v>1.9531422960014599</v>
      </c>
      <c r="C47" s="11">
        <v>6.3393421565644097E-18</v>
      </c>
    </row>
    <row r="48" spans="1:3">
      <c r="A48" s="10" t="s">
        <v>1930</v>
      </c>
      <c r="B48" s="10">
        <v>1.0522891187646799</v>
      </c>
      <c r="C48" s="11">
        <v>3.4882317335831899E-6</v>
      </c>
    </row>
    <row r="49" spans="1:3">
      <c r="A49" s="10" t="s">
        <v>755</v>
      </c>
      <c r="B49" s="10">
        <v>1.24928406358557</v>
      </c>
      <c r="C49" s="11">
        <v>5.0673143233158103E-9</v>
      </c>
    </row>
    <row r="50" spans="1:3">
      <c r="A50" s="10" t="s">
        <v>1931</v>
      </c>
      <c r="B50" s="10">
        <v>0.81775322871109102</v>
      </c>
      <c r="C50" s="10">
        <v>3.3304052083353102E-3</v>
      </c>
    </row>
    <row r="51" spans="1:3">
      <c r="A51" s="10" t="s">
        <v>1932</v>
      </c>
      <c r="B51" s="10">
        <v>0.79454487275672403</v>
      </c>
      <c r="C51" s="10">
        <v>1.50172453440214E-3</v>
      </c>
    </row>
    <row r="52" spans="1:3">
      <c r="A52" s="10" t="s">
        <v>1933</v>
      </c>
      <c r="B52" s="10">
        <v>0.95153786329420598</v>
      </c>
      <c r="C52" s="10">
        <v>5.0780623645498295E-4</v>
      </c>
    </row>
    <row r="53" spans="1:3">
      <c r="A53" s="10" t="s">
        <v>1934</v>
      </c>
      <c r="B53" s="10">
        <v>0.77492892280501102</v>
      </c>
      <c r="C53" s="10">
        <v>6.2002414745464295E-4</v>
      </c>
    </row>
    <row r="54" spans="1:3">
      <c r="A54" s="10" t="s">
        <v>1935</v>
      </c>
      <c r="B54" s="10">
        <v>0.76083254392305399</v>
      </c>
      <c r="C54" s="10">
        <v>1.94094208950379E-3</v>
      </c>
    </row>
    <row r="55" spans="1:3">
      <c r="A55" s="10" t="s">
        <v>1936</v>
      </c>
      <c r="B55" s="10">
        <v>1.0563246941151001</v>
      </c>
      <c r="C55" s="11">
        <v>1.29572529494237E-8</v>
      </c>
    </row>
    <row r="56" spans="1:3">
      <c r="A56" s="10" t="s">
        <v>1937</v>
      </c>
      <c r="B56" s="10">
        <v>0.87605304422029195</v>
      </c>
      <c r="C56" s="11">
        <v>8.9780352058401404E-5</v>
      </c>
    </row>
    <row r="57" spans="1:3">
      <c r="A57" s="10" t="s">
        <v>1244</v>
      </c>
      <c r="B57" s="10">
        <v>0.90700346075003302</v>
      </c>
      <c r="C57" s="11">
        <v>1.19656192735709E-5</v>
      </c>
    </row>
    <row r="58" spans="1:3">
      <c r="A58" s="10" t="s">
        <v>1938</v>
      </c>
      <c r="B58" s="10">
        <v>0.89740374557914104</v>
      </c>
      <c r="C58" s="10">
        <v>2.4395333575645099E-3</v>
      </c>
    </row>
    <row r="59" spans="1:3">
      <c r="A59" s="10" t="s">
        <v>1939</v>
      </c>
      <c r="B59" s="10">
        <v>0.96230271439450799</v>
      </c>
      <c r="C59" s="11">
        <v>3.2363832968156199E-6</v>
      </c>
    </row>
    <row r="60" spans="1:3">
      <c r="A60" s="10" t="s">
        <v>1940</v>
      </c>
      <c r="B60" s="10">
        <v>0.82418670444716702</v>
      </c>
      <c r="C60" s="10">
        <v>3.7598991984090898E-4</v>
      </c>
    </row>
    <row r="61" spans="1:3">
      <c r="A61" s="10" t="s">
        <v>1941</v>
      </c>
      <c r="B61" s="10">
        <v>0.86532954746284996</v>
      </c>
      <c r="C61" s="10">
        <v>2.0571131462366098E-3</v>
      </c>
    </row>
    <row r="62" spans="1:3">
      <c r="A62" s="10" t="s">
        <v>1942</v>
      </c>
      <c r="B62" s="10">
        <v>0.79382926130020204</v>
      </c>
      <c r="C62" s="10">
        <v>4.9604298174739303E-3</v>
      </c>
    </row>
    <row r="63" spans="1:3">
      <c r="A63" s="10" t="s">
        <v>1943</v>
      </c>
      <c r="B63" s="10">
        <v>0.79951737817258905</v>
      </c>
      <c r="C63" s="10">
        <v>5.0411211433378704E-4</v>
      </c>
    </row>
    <row r="64" spans="1:3">
      <c r="A64" s="10" t="s">
        <v>1944</v>
      </c>
      <c r="B64" s="10">
        <v>0.95792241238025799</v>
      </c>
      <c r="C64" s="10">
        <v>1.2696885619217999E-4</v>
      </c>
    </row>
    <row r="65" spans="1:3">
      <c r="A65" s="10" t="s">
        <v>1945</v>
      </c>
      <c r="B65" s="10">
        <v>1.12160591770131</v>
      </c>
      <c r="C65" s="11">
        <v>2.1649011799247901E-6</v>
      </c>
    </row>
    <row r="66" spans="1:3">
      <c r="A66" s="10" t="s">
        <v>1946</v>
      </c>
      <c r="B66" s="10">
        <v>1.0625804073682199</v>
      </c>
      <c r="C66" s="11">
        <v>7.1751392414201797E-6</v>
      </c>
    </row>
    <row r="67" spans="1:3">
      <c r="A67" s="10" t="s">
        <v>1947</v>
      </c>
      <c r="B67" s="10">
        <v>0.81374512658973197</v>
      </c>
      <c r="C67" s="10">
        <v>2.7760573647625901E-3</v>
      </c>
    </row>
    <row r="68" spans="1:3">
      <c r="A68" s="10" t="s">
        <v>1948</v>
      </c>
      <c r="B68" s="10">
        <v>0.89153427116461303</v>
      </c>
      <c r="C68" s="11">
        <v>9.4486237094233802E-5</v>
      </c>
    </row>
    <row r="69" spans="1:3">
      <c r="A69" s="10" t="s">
        <v>1949</v>
      </c>
      <c r="B69" s="10">
        <v>1.0788567670126701</v>
      </c>
      <c r="C69" s="11">
        <v>1.15831200376196E-5</v>
      </c>
    </row>
    <row r="70" spans="1:3">
      <c r="A70" s="10" t="s">
        <v>1253</v>
      </c>
      <c r="B70" s="10">
        <v>1.2116070597551001</v>
      </c>
      <c r="C70" s="11">
        <v>3.6525359364557697E-5</v>
      </c>
    </row>
    <row r="71" spans="1:3">
      <c r="A71" s="10" t="s">
        <v>1950</v>
      </c>
      <c r="B71" s="10">
        <v>0.94186366593911397</v>
      </c>
      <c r="C71" s="11">
        <v>6.2015995358218802E-5</v>
      </c>
    </row>
    <row r="72" spans="1:3">
      <c r="A72" s="10" t="s">
        <v>717</v>
      </c>
      <c r="B72" s="10">
        <v>1.06475886318725</v>
      </c>
      <c r="C72" s="11">
        <v>3.4439266275547998E-5</v>
      </c>
    </row>
    <row r="73" spans="1:3">
      <c r="A73" s="10" t="s">
        <v>1951</v>
      </c>
      <c r="B73" s="10">
        <v>1.0901772709756601</v>
      </c>
      <c r="C73" s="10">
        <v>1.2059637443332799E-3</v>
      </c>
    </row>
    <row r="74" spans="1:3">
      <c r="A74" s="10" t="s">
        <v>1952</v>
      </c>
      <c r="B74" s="10">
        <v>0.75073984002942995</v>
      </c>
      <c r="C74" s="11">
        <v>7.0431873675452002E-5</v>
      </c>
    </row>
    <row r="75" spans="1:3">
      <c r="A75" s="10" t="s">
        <v>1953</v>
      </c>
      <c r="B75" s="10">
        <v>0.93307189322792305</v>
      </c>
      <c r="C75" s="11">
        <v>3.5995110517780701E-5</v>
      </c>
    </row>
    <row r="76" spans="1:3">
      <c r="A76" s="10" t="s">
        <v>599</v>
      </c>
      <c r="B76" s="10">
        <v>0.80659791994312202</v>
      </c>
      <c r="C76" s="10">
        <v>2.89080248401878E-3</v>
      </c>
    </row>
    <row r="77" spans="1:3">
      <c r="A77" s="10" t="s">
        <v>1954</v>
      </c>
      <c r="B77" s="10">
        <v>1.01530282773505</v>
      </c>
      <c r="C77" s="11">
        <v>1.83275310826716E-5</v>
      </c>
    </row>
    <row r="78" spans="1:3">
      <c r="A78" s="10" t="s">
        <v>1955</v>
      </c>
      <c r="B78" s="10">
        <v>0.75928522845089697</v>
      </c>
      <c r="C78" s="10">
        <v>6.4669470754501702E-3</v>
      </c>
    </row>
    <row r="79" spans="1:3">
      <c r="A79" s="10" t="s">
        <v>1956</v>
      </c>
      <c r="B79" s="10">
        <v>0.75125040477300298</v>
      </c>
      <c r="C79" s="10">
        <v>1.0274864476298199E-3</v>
      </c>
    </row>
    <row r="80" spans="1:3">
      <c r="A80" s="10" t="s">
        <v>1957</v>
      </c>
      <c r="B80" s="10">
        <v>0.75906959545529495</v>
      </c>
      <c r="C80" s="10">
        <v>6.7259189336678696E-4</v>
      </c>
    </row>
    <row r="81" spans="1:3">
      <c r="A81" s="10" t="s">
        <v>1242</v>
      </c>
      <c r="B81" s="10">
        <v>0.90233176910044399</v>
      </c>
      <c r="C81" s="11">
        <v>1.8622661271278199E-5</v>
      </c>
    </row>
    <row r="82" spans="1:3">
      <c r="A82" s="10" t="s">
        <v>1958</v>
      </c>
      <c r="B82" s="10">
        <v>0.79924247157763295</v>
      </c>
      <c r="C82" s="10">
        <v>3.9844621362024298E-3</v>
      </c>
    </row>
    <row r="83" spans="1:3">
      <c r="A83" s="10" t="s">
        <v>1959</v>
      </c>
      <c r="B83" s="10">
        <v>0.76119469351683899</v>
      </c>
      <c r="C83" s="10">
        <v>2.4111436615766599E-3</v>
      </c>
    </row>
    <row r="84" spans="1:3">
      <c r="A84" s="10" t="s">
        <v>1960</v>
      </c>
      <c r="B84" s="10">
        <v>1.2918209587927001</v>
      </c>
      <c r="C84" s="10">
        <v>1.0893477404321099E-4</v>
      </c>
    </row>
    <row r="85" spans="1:3">
      <c r="A85" s="10" t="s">
        <v>1961</v>
      </c>
      <c r="B85" s="10">
        <v>0.78392970850280197</v>
      </c>
      <c r="C85" s="10">
        <v>5.72832978446662E-3</v>
      </c>
    </row>
    <row r="86" spans="1:3">
      <c r="A86" s="10" t="s">
        <v>1962</v>
      </c>
      <c r="B86" s="10">
        <v>0.87098333439557196</v>
      </c>
      <c r="C86" s="10">
        <v>1.80971361730046E-3</v>
      </c>
    </row>
    <row r="87" spans="1:3">
      <c r="A87" s="10" t="s">
        <v>1963</v>
      </c>
      <c r="B87" s="10">
        <v>0.85100150605995495</v>
      </c>
      <c r="C87" s="10">
        <v>9.4134643730852605E-3</v>
      </c>
    </row>
    <row r="88" spans="1:3">
      <c r="A88" s="10" t="s">
        <v>1964</v>
      </c>
      <c r="B88" s="10">
        <v>1.09083601054464</v>
      </c>
      <c r="C88" s="11">
        <v>5.0166642465227304E-7</v>
      </c>
    </row>
    <row r="89" spans="1:3">
      <c r="A89" s="10" t="s">
        <v>1965</v>
      </c>
      <c r="B89" s="10">
        <v>0.88228671078213905</v>
      </c>
      <c r="C89" s="11">
        <v>2.9355647889426E-5</v>
      </c>
    </row>
    <row r="90" spans="1:3">
      <c r="A90" s="10" t="s">
        <v>1966</v>
      </c>
      <c r="B90" s="10">
        <v>0.84242774541875698</v>
      </c>
      <c r="C90" s="11">
        <v>1.8511599214482599E-6</v>
      </c>
    </row>
    <row r="91" spans="1:3">
      <c r="A91" s="10" t="s">
        <v>1967</v>
      </c>
      <c r="B91" s="10">
        <v>1.2396883853354801</v>
      </c>
      <c r="C91" s="10">
        <v>7.4701468874190601E-4</v>
      </c>
    </row>
    <row r="92" spans="1:3">
      <c r="A92" s="10" t="s">
        <v>1968</v>
      </c>
      <c r="B92" s="10">
        <v>0.76104824010621397</v>
      </c>
      <c r="C92" s="10">
        <v>1.3065866543727699E-3</v>
      </c>
    </row>
    <row r="93" spans="1:3">
      <c r="A93" s="10" t="s">
        <v>1969</v>
      </c>
      <c r="B93" s="10">
        <v>1.46800922567095</v>
      </c>
      <c r="C93" s="11">
        <v>3.8342471271474901E-5</v>
      </c>
    </row>
    <row r="94" spans="1:3">
      <c r="A94" s="10" t="s">
        <v>1970</v>
      </c>
      <c r="B94" s="10">
        <v>0.77470697512568298</v>
      </c>
      <c r="C94" s="10">
        <v>1.11066460393372E-4</v>
      </c>
    </row>
    <row r="95" spans="1:3">
      <c r="A95" s="10" t="s">
        <v>1971</v>
      </c>
      <c r="B95" s="10">
        <v>1.02489251282298</v>
      </c>
      <c r="C95" s="11">
        <v>2.8928240036621799E-6</v>
      </c>
    </row>
    <row r="96" spans="1:3">
      <c r="A96" s="10" t="s">
        <v>416</v>
      </c>
      <c r="B96" s="10">
        <v>2.1399886772228802</v>
      </c>
      <c r="C96" s="11">
        <v>2.85023103922991E-13</v>
      </c>
    </row>
    <row r="97" spans="1:3">
      <c r="A97" s="10" t="s">
        <v>1972</v>
      </c>
      <c r="B97" s="10">
        <v>0.76505063629849301</v>
      </c>
      <c r="C97" s="10">
        <v>1.5222946925053601E-4</v>
      </c>
    </row>
    <row r="98" spans="1:3">
      <c r="A98" s="10" t="s">
        <v>1973</v>
      </c>
      <c r="B98" s="10">
        <v>1.14854105788886</v>
      </c>
      <c r="C98" s="10">
        <v>2.6305298263013698E-4</v>
      </c>
    </row>
    <row r="99" spans="1:3">
      <c r="A99" s="10" t="s">
        <v>1251</v>
      </c>
      <c r="B99" s="10">
        <v>1.7372607077890301</v>
      </c>
      <c r="C99" s="11">
        <v>2.8729346507333902E-7</v>
      </c>
    </row>
    <row r="100" spans="1:3">
      <c r="A100" s="10" t="s">
        <v>1974</v>
      </c>
      <c r="B100" s="10">
        <v>0.80744816965864996</v>
      </c>
      <c r="C100" s="11">
        <v>3.6788573349308603E-5</v>
      </c>
    </row>
    <row r="101" spans="1:3">
      <c r="A101" s="10" t="s">
        <v>1975</v>
      </c>
      <c r="B101" s="10">
        <v>1.4554175578030799</v>
      </c>
      <c r="C101" s="11">
        <v>2.3765946091895099E-7</v>
      </c>
    </row>
    <row r="102" spans="1:3">
      <c r="A102" s="10" t="s">
        <v>1976</v>
      </c>
      <c r="B102" s="10">
        <v>1.12449400633046</v>
      </c>
      <c r="C102" s="10">
        <v>1.60148555154874E-3</v>
      </c>
    </row>
    <row r="103" spans="1:3">
      <c r="A103" s="10" t="s">
        <v>1977</v>
      </c>
      <c r="B103" s="10">
        <v>0.764959086128989</v>
      </c>
      <c r="C103" s="10">
        <v>1.47884277710077E-4</v>
      </c>
    </row>
    <row r="104" spans="1:3">
      <c r="A104" s="10" t="s">
        <v>1978</v>
      </c>
      <c r="B104" s="10">
        <v>0.78635854951658102</v>
      </c>
      <c r="C104" s="10">
        <v>1.17113672624313E-3</v>
      </c>
    </row>
    <row r="105" spans="1:3">
      <c r="A105" s="10" t="s">
        <v>1979</v>
      </c>
      <c r="B105" s="10">
        <v>8.8959584305588706</v>
      </c>
      <c r="C105" s="10">
        <v>3.2762415086106801E-3</v>
      </c>
    </row>
    <row r="106" spans="1:3">
      <c r="A106" s="10" t="s">
        <v>1980</v>
      </c>
      <c r="B106" s="10">
        <v>0.97847541143392402</v>
      </c>
      <c r="C106" s="11">
        <v>9.8450796237691104E-5</v>
      </c>
    </row>
    <row r="107" spans="1:3">
      <c r="A107" s="10" t="s">
        <v>179</v>
      </c>
      <c r="B107" s="10">
        <v>0.78043618493887001</v>
      </c>
      <c r="C107" s="11">
        <v>9.7539251034307303E-5</v>
      </c>
    </row>
    <row r="108" spans="1:3">
      <c r="A108" s="10" t="s">
        <v>1257</v>
      </c>
      <c r="B108" s="10">
        <v>1.0490381256507799</v>
      </c>
      <c r="C108" s="11">
        <v>2.7077210009663199E-5</v>
      </c>
    </row>
    <row r="109" spans="1:3">
      <c r="A109" s="10" t="s">
        <v>1981</v>
      </c>
      <c r="B109" s="10">
        <v>0.80144264426354395</v>
      </c>
      <c r="C109" s="10">
        <v>9.8606126438140606E-3</v>
      </c>
    </row>
    <row r="110" spans="1:3">
      <c r="A110" s="10" t="s">
        <v>1982</v>
      </c>
      <c r="B110" s="10">
        <v>1.14122217574735</v>
      </c>
      <c r="C110" s="10">
        <v>2.1281320311482702E-3</v>
      </c>
    </row>
    <row r="111" spans="1:3">
      <c r="A111" s="10" t="s">
        <v>1983</v>
      </c>
      <c r="B111" s="10">
        <v>1.47491199098523</v>
      </c>
      <c r="C111" s="11">
        <v>3.75226140685487E-12</v>
      </c>
    </row>
    <row r="112" spans="1:3">
      <c r="A112" s="10" t="s">
        <v>1984</v>
      </c>
      <c r="B112" s="10">
        <v>1.1438437164497099</v>
      </c>
      <c r="C112" s="10">
        <v>1.06288078723263E-3</v>
      </c>
    </row>
    <row r="113" spans="1:3">
      <c r="A113" s="10" t="s">
        <v>1268</v>
      </c>
      <c r="B113" s="10">
        <v>1.08853427312204</v>
      </c>
      <c r="C113" s="11">
        <v>4.7554645113117898E-10</v>
      </c>
    </row>
    <row r="114" spans="1:3">
      <c r="A114" s="10" t="s">
        <v>1985</v>
      </c>
      <c r="B114" s="10">
        <v>0.85100281501595398</v>
      </c>
      <c r="C114" s="10">
        <v>2.1420268384202399E-3</v>
      </c>
    </row>
    <row r="115" spans="1:3">
      <c r="A115" s="10" t="s">
        <v>1986</v>
      </c>
      <c r="B115" s="10">
        <v>0.80961473277419704</v>
      </c>
      <c r="C115" s="10">
        <v>1.1027430029965501E-3</v>
      </c>
    </row>
    <row r="116" spans="1:3">
      <c r="A116" s="10" t="s">
        <v>1987</v>
      </c>
      <c r="B116" s="10">
        <v>1.0208750379060001</v>
      </c>
      <c r="C116" s="11">
        <v>1.85027499467297E-5</v>
      </c>
    </row>
    <row r="117" spans="1:3">
      <c r="A117" s="10" t="s">
        <v>1988</v>
      </c>
      <c r="B117" s="10">
        <v>0.89508348380550895</v>
      </c>
      <c r="C117" s="11">
        <v>3.04439897583282E-5</v>
      </c>
    </row>
    <row r="118" spans="1:3">
      <c r="A118" s="10" t="s">
        <v>1989</v>
      </c>
      <c r="B118" s="10">
        <v>0.83337501009683501</v>
      </c>
      <c r="C118" s="10">
        <v>3.7503684054020301E-3</v>
      </c>
    </row>
    <row r="119" spans="1:3">
      <c r="A119" s="10" t="s">
        <v>1990</v>
      </c>
      <c r="B119" s="10">
        <v>0.99224888397030397</v>
      </c>
      <c r="C119" s="10">
        <v>2.3707473675483001E-4</v>
      </c>
    </row>
    <row r="120" spans="1:3">
      <c r="A120" s="10" t="s">
        <v>1991</v>
      </c>
      <c r="B120" s="10">
        <v>0.78464216006687004</v>
      </c>
      <c r="C120" s="10">
        <v>1.51738131320444E-3</v>
      </c>
    </row>
    <row r="121" spans="1:3">
      <c r="A121" s="10" t="s">
        <v>1992</v>
      </c>
      <c r="B121" s="10">
        <v>1.22370868673523</v>
      </c>
      <c r="C121" s="11">
        <v>2.4509576203409699E-11</v>
      </c>
    </row>
    <row r="122" spans="1:3">
      <c r="A122" s="10" t="s">
        <v>1993</v>
      </c>
      <c r="B122" s="10">
        <v>0.87789019467489404</v>
      </c>
      <c r="C122" s="11">
        <v>9.3518365880036505E-8</v>
      </c>
    </row>
    <row r="123" spans="1:3">
      <c r="A123" s="10" t="s">
        <v>1994</v>
      </c>
      <c r="B123" s="10">
        <v>0.86163284739419499</v>
      </c>
      <c r="C123" s="11">
        <v>4.4007796693515803E-8</v>
      </c>
    </row>
    <row r="124" spans="1:3">
      <c r="A124" s="10" t="s">
        <v>1995</v>
      </c>
      <c r="B124" s="10">
        <v>0.92008800120754897</v>
      </c>
      <c r="C124" s="11">
        <v>6.8823549801211199E-7</v>
      </c>
    </row>
    <row r="125" spans="1:3">
      <c r="A125" s="10" t="s">
        <v>1996</v>
      </c>
      <c r="B125" s="10">
        <v>0.95221695356110503</v>
      </c>
      <c r="C125" s="10">
        <v>1.269016282046E-3</v>
      </c>
    </row>
    <row r="126" spans="1:3">
      <c r="A126" s="10" t="s">
        <v>792</v>
      </c>
      <c r="B126" s="10">
        <v>1.29383316944499</v>
      </c>
      <c r="C126" s="10">
        <v>5.7498182252715404E-4</v>
      </c>
    </row>
    <row r="127" spans="1:3">
      <c r="A127" s="10" t="s">
        <v>1997</v>
      </c>
      <c r="B127" s="10">
        <v>0.80342009316915097</v>
      </c>
      <c r="C127" s="10">
        <v>9.4202186732627105E-4</v>
      </c>
    </row>
    <row r="128" spans="1:3">
      <c r="A128" s="10" t="s">
        <v>1998</v>
      </c>
      <c r="B128" s="10">
        <v>1.1246125303316501</v>
      </c>
      <c r="C128" s="10">
        <v>5.9289203164159595E-4</v>
      </c>
    </row>
    <row r="129" spans="1:3">
      <c r="A129" s="10" t="s">
        <v>1999</v>
      </c>
      <c r="B129" s="10">
        <v>1.0885626438341101</v>
      </c>
      <c r="C129" s="11">
        <v>4.05404103703933E-7</v>
      </c>
    </row>
    <row r="130" spans="1:3">
      <c r="A130" s="10" t="s">
        <v>2000</v>
      </c>
      <c r="B130" s="10">
        <v>0.88357239704541202</v>
      </c>
      <c r="C130" s="10">
        <v>4.3104489887853199E-4</v>
      </c>
    </row>
    <row r="131" spans="1:3">
      <c r="A131" s="10" t="s">
        <v>248</v>
      </c>
      <c r="B131" s="10">
        <v>0.80551682832316696</v>
      </c>
      <c r="C131" s="11">
        <v>8.4941589722399398E-5</v>
      </c>
    </row>
    <row r="132" spans="1:3">
      <c r="A132" s="10" t="s">
        <v>2001</v>
      </c>
      <c r="B132" s="10">
        <v>0.87945789434206201</v>
      </c>
      <c r="C132" s="10">
        <v>5.4410577987966803E-4</v>
      </c>
    </row>
    <row r="133" spans="1:3">
      <c r="A133" s="10" t="s">
        <v>798</v>
      </c>
      <c r="B133" s="10">
        <v>0.79873509148321598</v>
      </c>
      <c r="C133" s="10">
        <v>2.56949391186016E-4</v>
      </c>
    </row>
    <row r="134" spans="1:3">
      <c r="A134" s="10" t="s">
        <v>2002</v>
      </c>
      <c r="B134" s="10">
        <v>0.79198940875353296</v>
      </c>
      <c r="C134" s="10">
        <v>9.54539787762661E-4</v>
      </c>
    </row>
    <row r="135" spans="1:3">
      <c r="A135" s="10" t="s">
        <v>2003</v>
      </c>
      <c r="B135" s="10">
        <v>0.76907056697720499</v>
      </c>
      <c r="C135" s="10">
        <v>9.2994841069164707E-3</v>
      </c>
    </row>
    <row r="136" spans="1:3">
      <c r="A136" s="10" t="s">
        <v>2004</v>
      </c>
      <c r="B136" s="10">
        <v>0.93986164663120597</v>
      </c>
      <c r="C136" s="10">
        <v>3.4741178053678402E-3</v>
      </c>
    </row>
    <row r="137" spans="1:3">
      <c r="A137" s="10" t="s">
        <v>1263</v>
      </c>
      <c r="B137" s="10">
        <v>0.76382040555022501</v>
      </c>
      <c r="C137" s="11">
        <v>8.3873266543089901E-5</v>
      </c>
    </row>
    <row r="138" spans="1:3">
      <c r="A138" s="10" t="s">
        <v>2005</v>
      </c>
      <c r="B138" s="10">
        <v>1.0375969281989801</v>
      </c>
      <c r="C138" s="11">
        <v>8.1786941567951507E-9</v>
      </c>
    </row>
    <row r="139" spans="1:3">
      <c r="A139" s="10" t="s">
        <v>2006</v>
      </c>
      <c r="B139" s="10">
        <v>0.84873667486948301</v>
      </c>
      <c r="C139" s="10">
        <v>1.0058786084190599E-3</v>
      </c>
    </row>
    <row r="140" spans="1:3">
      <c r="A140" s="10" t="s">
        <v>2007</v>
      </c>
      <c r="B140" s="10">
        <v>1.06506987373078</v>
      </c>
      <c r="C140" s="10">
        <v>6.7608254481297397E-4</v>
      </c>
    </row>
    <row r="141" spans="1:3">
      <c r="A141" s="10" t="s">
        <v>2008</v>
      </c>
      <c r="B141" s="10">
        <v>0.92972721082742704</v>
      </c>
      <c r="C141" s="10">
        <v>2.1235082140582998E-3</v>
      </c>
    </row>
    <row r="142" spans="1:3">
      <c r="A142" s="10" t="s">
        <v>2009</v>
      </c>
      <c r="B142" s="10">
        <v>0.86211271619784302</v>
      </c>
      <c r="C142" s="10">
        <v>1.11401733866245E-2</v>
      </c>
    </row>
    <row r="143" spans="1:3">
      <c r="A143" s="10" t="s">
        <v>2010</v>
      </c>
      <c r="B143" s="10">
        <v>1.36700821096016</v>
      </c>
      <c r="C143" s="11">
        <v>4.99745185422634E-6</v>
      </c>
    </row>
    <row r="144" spans="1:3">
      <c r="A144" s="10" t="s">
        <v>2011</v>
      </c>
      <c r="B144" s="10">
        <v>0.82308836634615001</v>
      </c>
      <c r="C144" s="10">
        <v>5.0928301678769003E-3</v>
      </c>
    </row>
    <row r="145" spans="1:3">
      <c r="A145" s="10" t="s">
        <v>2012</v>
      </c>
      <c r="B145" s="10">
        <v>0.81087285887656302</v>
      </c>
      <c r="C145" s="10">
        <v>1.0470151966004101E-3</v>
      </c>
    </row>
    <row r="146" spans="1:3">
      <c r="A146" s="10" t="s">
        <v>741</v>
      </c>
      <c r="B146" s="10">
        <v>1.0503468977450101</v>
      </c>
      <c r="C146" s="11">
        <v>8.7626806052155801E-10</v>
      </c>
    </row>
    <row r="147" spans="1:3">
      <c r="A147" s="10" t="s">
        <v>213</v>
      </c>
      <c r="B147" s="10">
        <v>1.83539503954427</v>
      </c>
      <c r="C147" s="11">
        <v>3.8202564860567201E-19</v>
      </c>
    </row>
    <row r="148" spans="1:3">
      <c r="A148" s="10" t="s">
        <v>2013</v>
      </c>
      <c r="B148" s="10">
        <v>1.08705629157627</v>
      </c>
      <c r="C148" s="11">
        <v>1.02012728395526E-6</v>
      </c>
    </row>
    <row r="149" spans="1:3">
      <c r="A149" s="10" t="s">
        <v>2014</v>
      </c>
      <c r="B149" s="10">
        <v>0.92252525946150699</v>
      </c>
      <c r="C149" s="10">
        <v>3.5297543736103202E-3</v>
      </c>
    </row>
    <row r="150" spans="1:3">
      <c r="A150" s="10" t="s">
        <v>30</v>
      </c>
      <c r="B150" s="10">
        <v>0.86505097084985405</v>
      </c>
      <c r="C150" s="11">
        <v>4.6781963199026402E-5</v>
      </c>
    </row>
    <row r="151" spans="1:3">
      <c r="A151" s="10" t="s">
        <v>2015</v>
      </c>
      <c r="B151" s="10">
        <v>0.80150387094074504</v>
      </c>
      <c r="C151" s="10">
        <v>8.9262258202333505E-4</v>
      </c>
    </row>
    <row r="152" spans="1:3">
      <c r="A152" s="10" t="s">
        <v>2016</v>
      </c>
      <c r="B152" s="10">
        <v>0.78740932099319005</v>
      </c>
      <c r="C152" s="10">
        <v>2.8828164496913402E-4</v>
      </c>
    </row>
    <row r="153" spans="1:3">
      <c r="A153" s="10" t="s">
        <v>2017</v>
      </c>
      <c r="B153" s="10">
        <v>1.0012172498157801</v>
      </c>
      <c r="C153" s="10">
        <v>1.13630629475988E-3</v>
      </c>
    </row>
    <row r="154" spans="1:3">
      <c r="A154" s="10" t="s">
        <v>2018</v>
      </c>
      <c r="B154" s="10">
        <v>1.0422545965775001</v>
      </c>
      <c r="C154" s="10">
        <v>4.1277387374706202E-4</v>
      </c>
    </row>
    <row r="155" spans="1:3">
      <c r="A155" s="10" t="s">
        <v>449</v>
      </c>
      <c r="B155" s="10">
        <v>0.97843772580490596</v>
      </c>
      <c r="C155" s="11">
        <v>9.1031883948853895E-5</v>
      </c>
    </row>
    <row r="156" spans="1:3">
      <c r="A156" s="10" t="s">
        <v>2019</v>
      </c>
      <c r="B156" s="10">
        <v>0.76149729198785499</v>
      </c>
      <c r="C156" s="10">
        <v>7.6697029376287097E-4</v>
      </c>
    </row>
    <row r="157" spans="1:3">
      <c r="A157" s="10" t="s">
        <v>2020</v>
      </c>
      <c r="B157" s="10">
        <v>0.81325549657562202</v>
      </c>
      <c r="C157" s="10">
        <v>8.27403478289693E-4</v>
      </c>
    </row>
    <row r="158" spans="1:3">
      <c r="A158" s="10" t="s">
        <v>2021</v>
      </c>
      <c r="B158" s="10">
        <v>0.81483807621546001</v>
      </c>
      <c r="C158" s="10">
        <v>1.19783956682834E-2</v>
      </c>
    </row>
    <row r="159" spans="1:3">
      <c r="A159" s="10" t="s">
        <v>2022</v>
      </c>
      <c r="B159" s="10">
        <v>0.94553468505497695</v>
      </c>
      <c r="C159" s="10">
        <v>3.16831005712078E-3</v>
      </c>
    </row>
    <row r="160" spans="1:3">
      <c r="A160" s="10" t="s">
        <v>2023</v>
      </c>
      <c r="B160" s="10">
        <v>0.89315032228101898</v>
      </c>
      <c r="C160" s="10">
        <v>2.9119940988914499E-3</v>
      </c>
    </row>
    <row r="161" spans="1:3">
      <c r="A161" s="10" t="s">
        <v>2024</v>
      </c>
      <c r="B161" s="10">
        <v>0.92299635434197702</v>
      </c>
      <c r="C161" s="10">
        <v>1.1377683871229101E-3</v>
      </c>
    </row>
    <row r="162" spans="1:3">
      <c r="A162" s="10" t="s">
        <v>2025</v>
      </c>
      <c r="B162" s="10">
        <v>0.94910815728589004</v>
      </c>
      <c r="C162" s="10">
        <v>2.2561346939474801E-3</v>
      </c>
    </row>
    <row r="163" spans="1:3">
      <c r="A163" s="10" t="s">
        <v>2026</v>
      </c>
      <c r="B163" s="10">
        <v>1.5542315623188301</v>
      </c>
      <c r="C163" s="11">
        <v>3.3497982604807399E-21</v>
      </c>
    </row>
    <row r="164" spans="1:3">
      <c r="A164" s="10" t="s">
        <v>2027</v>
      </c>
      <c r="B164" s="10">
        <v>0.91494536219717104</v>
      </c>
      <c r="C164" s="11">
        <v>7.2815330230479104E-6</v>
      </c>
    </row>
    <row r="165" spans="1:3">
      <c r="A165" s="10" t="s">
        <v>2028</v>
      </c>
      <c r="B165" s="10">
        <v>2.1016061846569798</v>
      </c>
      <c r="C165" s="10">
        <v>8.3983967733780704E-4</v>
      </c>
    </row>
    <row r="166" spans="1:3">
      <c r="A166" s="10" t="s">
        <v>463</v>
      </c>
      <c r="B166" s="10">
        <v>0.81148639638166897</v>
      </c>
      <c r="C166" s="10">
        <v>2.4037810668274401E-2</v>
      </c>
    </row>
    <row r="167" spans="1:3">
      <c r="A167" s="10" t="s">
        <v>2029</v>
      </c>
      <c r="B167" s="10">
        <v>1.2172022012299499</v>
      </c>
      <c r="C167" s="11">
        <v>1.36542141242591E-6</v>
      </c>
    </row>
    <row r="168" spans="1:3">
      <c r="A168" s="10" t="s">
        <v>2030</v>
      </c>
      <c r="B168" s="10">
        <v>1.08692589214781</v>
      </c>
      <c r="C168" s="11">
        <v>1.2477841412468601E-5</v>
      </c>
    </row>
    <row r="169" spans="1:3">
      <c r="A169" s="10" t="s">
        <v>2031</v>
      </c>
      <c r="B169" s="10">
        <v>0.78412399403296995</v>
      </c>
      <c r="C169" s="10">
        <v>4.5968286543337797E-3</v>
      </c>
    </row>
    <row r="170" spans="1:3">
      <c r="A170" s="10" t="s">
        <v>176</v>
      </c>
      <c r="B170" s="10">
        <v>1.39972487972653</v>
      </c>
      <c r="C170" s="11">
        <v>1.60991121403501E-6</v>
      </c>
    </row>
    <row r="171" spans="1:3">
      <c r="A171" s="10" t="s">
        <v>1273</v>
      </c>
      <c r="B171" s="10">
        <v>1.3753489933303999</v>
      </c>
      <c r="C171" s="11">
        <v>1.03377343930347E-8</v>
      </c>
    </row>
    <row r="172" spans="1:3">
      <c r="A172" s="10" t="s">
        <v>766</v>
      </c>
      <c r="B172" s="10">
        <v>0.85431231959514398</v>
      </c>
      <c r="C172" s="10">
        <v>2.7088229745994297E-4</v>
      </c>
    </row>
    <row r="173" spans="1:3">
      <c r="A173" s="10" t="s">
        <v>2032</v>
      </c>
      <c r="B173" s="10">
        <v>1.04879561873232</v>
      </c>
      <c r="C173" s="10">
        <v>1.6731839048920899E-4</v>
      </c>
    </row>
    <row r="174" spans="1:3">
      <c r="A174" s="10" t="s">
        <v>2033</v>
      </c>
      <c r="B174" s="10">
        <v>0.81964401053087699</v>
      </c>
      <c r="C174" s="10">
        <v>7.8647108825745295E-4</v>
      </c>
    </row>
    <row r="175" spans="1:3">
      <c r="A175" s="10" t="s">
        <v>2034</v>
      </c>
      <c r="B175" s="10">
        <v>0.85999132592826899</v>
      </c>
      <c r="C175" s="11">
        <v>5.7307422834691997E-6</v>
      </c>
    </row>
    <row r="176" spans="1:3">
      <c r="A176" s="10" t="s">
        <v>2035</v>
      </c>
      <c r="B176" s="10">
        <v>0.83889581095142995</v>
      </c>
      <c r="C176" s="10">
        <v>1.0159987902588E-4</v>
      </c>
    </row>
    <row r="177" spans="1:3">
      <c r="A177" s="10" t="s">
        <v>2036</v>
      </c>
      <c r="B177" s="10">
        <v>0.94088413165620399</v>
      </c>
      <c r="C177" s="10">
        <v>3.2449774175920998E-3</v>
      </c>
    </row>
    <row r="178" spans="1:3">
      <c r="A178" s="10" t="s">
        <v>2037</v>
      </c>
      <c r="B178" s="10">
        <v>0.78450100066050799</v>
      </c>
      <c r="C178" s="10">
        <v>5.7097145698594698E-3</v>
      </c>
    </row>
    <row r="179" spans="1:3">
      <c r="A179" s="10" t="s">
        <v>2038</v>
      </c>
      <c r="B179" s="10">
        <v>0.96185638782968896</v>
      </c>
      <c r="C179" s="10">
        <v>4.6675075932564299E-4</v>
      </c>
    </row>
    <row r="180" spans="1:3">
      <c r="A180" s="10" t="s">
        <v>2039</v>
      </c>
      <c r="B180" s="10">
        <v>0.75051189245146399</v>
      </c>
      <c r="C180" s="10">
        <v>2.5903014490205E-2</v>
      </c>
    </row>
    <row r="181" spans="1:3">
      <c r="A181" s="10" t="s">
        <v>1281</v>
      </c>
      <c r="B181" s="10">
        <v>1.0006081198133401</v>
      </c>
      <c r="C181" s="11">
        <v>1.1623104926186699E-7</v>
      </c>
    </row>
    <row r="182" spans="1:3">
      <c r="A182" s="10" t="s">
        <v>2040</v>
      </c>
      <c r="B182" s="10">
        <v>1.0821611942128999</v>
      </c>
      <c r="C182" s="11">
        <v>1.7575327788988599E-6</v>
      </c>
    </row>
    <row r="183" spans="1:3">
      <c r="A183" s="10" t="s">
        <v>2041</v>
      </c>
      <c r="B183" s="10">
        <v>0.77358566816195995</v>
      </c>
      <c r="C183" s="10">
        <v>3.0341915612278501E-3</v>
      </c>
    </row>
    <row r="184" spans="1:3">
      <c r="A184" s="10" t="s">
        <v>2042</v>
      </c>
      <c r="B184" s="10">
        <v>0.80431956107588798</v>
      </c>
      <c r="C184" s="10">
        <v>2.3560823052202998E-3</v>
      </c>
    </row>
    <row r="185" spans="1:3">
      <c r="A185" s="10" t="s">
        <v>2043</v>
      </c>
      <c r="B185" s="10">
        <v>0.78703972658959898</v>
      </c>
      <c r="C185" s="10">
        <v>1.5745000854645501E-3</v>
      </c>
    </row>
    <row r="186" spans="1:3">
      <c r="A186" s="10" t="s">
        <v>2044</v>
      </c>
      <c r="B186" s="10">
        <v>1.0683902475969</v>
      </c>
      <c r="C186" s="10">
        <v>3.2253914462229902E-3</v>
      </c>
    </row>
    <row r="187" spans="1:3">
      <c r="A187" s="10" t="s">
        <v>596</v>
      </c>
      <c r="B187" s="10">
        <v>0.78874775534434605</v>
      </c>
      <c r="C187" s="10">
        <v>5.8561758381945597E-3</v>
      </c>
    </row>
    <row r="188" spans="1:3">
      <c r="A188" s="10" t="s">
        <v>2045</v>
      </c>
      <c r="B188" s="10">
        <v>0.85058130938042698</v>
      </c>
      <c r="C188" s="10">
        <v>1.23851969692902E-2</v>
      </c>
    </row>
    <row r="189" spans="1:3">
      <c r="A189" s="10" t="s">
        <v>2046</v>
      </c>
      <c r="B189" s="10">
        <v>0.85751830311131505</v>
      </c>
      <c r="C189" s="10">
        <v>8.4180782631847304E-4</v>
      </c>
    </row>
    <row r="190" spans="1:3">
      <c r="A190" s="10" t="s">
        <v>2047</v>
      </c>
      <c r="B190" s="10">
        <v>0.87907138434768395</v>
      </c>
      <c r="C190" s="10">
        <v>1.83999670889997E-2</v>
      </c>
    </row>
    <row r="191" spans="1:3">
      <c r="A191" s="10" t="s">
        <v>2048</v>
      </c>
      <c r="B191" s="10">
        <v>0.88042314598883498</v>
      </c>
      <c r="C191" s="10">
        <v>1.2386025140154601E-3</v>
      </c>
    </row>
    <row r="192" spans="1:3">
      <c r="A192" s="10" t="s">
        <v>2049</v>
      </c>
      <c r="B192" s="10">
        <v>0.93879493142519499</v>
      </c>
      <c r="C192" s="10">
        <v>4.30582455948609E-3</v>
      </c>
    </row>
    <row r="193" spans="1:3">
      <c r="A193" s="10" t="s">
        <v>2050</v>
      </c>
      <c r="B193" s="10">
        <v>0.95850544935873805</v>
      </c>
      <c r="C193" s="10">
        <v>1.87204856873678E-4</v>
      </c>
    </row>
    <row r="194" spans="1:3">
      <c r="A194" s="10" t="s">
        <v>2051</v>
      </c>
      <c r="B194" s="10">
        <v>0.91520669245350705</v>
      </c>
      <c r="C194" s="11">
        <v>7.8191055856464999E-5</v>
      </c>
    </row>
    <row r="195" spans="1:3">
      <c r="A195" s="10" t="s">
        <v>2052</v>
      </c>
      <c r="B195" s="10">
        <v>0.89105063616158697</v>
      </c>
      <c r="C195" s="11">
        <v>9.0255918142962495E-6</v>
      </c>
    </row>
    <row r="196" spans="1:3">
      <c r="A196" s="10" t="s">
        <v>2053</v>
      </c>
      <c r="B196" s="10">
        <v>1.05534276977472</v>
      </c>
      <c r="C196" s="11">
        <v>1.8264477660742899E-5</v>
      </c>
    </row>
    <row r="197" spans="1:3">
      <c r="A197" s="10" t="s">
        <v>765</v>
      </c>
      <c r="B197" s="10">
        <v>0.85094641111759595</v>
      </c>
      <c r="C197" s="10">
        <v>2.9611767687474002E-3</v>
      </c>
    </row>
    <row r="198" spans="1:3">
      <c r="A198" s="10" t="s">
        <v>2054</v>
      </c>
      <c r="B198" s="10">
        <v>0.955614755861661</v>
      </c>
      <c r="C198" s="11">
        <v>4.98001601625369E-6</v>
      </c>
    </row>
    <row r="199" spans="1:3">
      <c r="A199" s="10" t="s">
        <v>2055</v>
      </c>
      <c r="B199" s="10">
        <v>0.79403731827699597</v>
      </c>
      <c r="C199" s="10">
        <v>5.3146887221517799E-3</v>
      </c>
    </row>
    <row r="200" spans="1:3">
      <c r="A200" s="10" t="s">
        <v>2056</v>
      </c>
      <c r="B200" s="10">
        <v>0.75986181006386</v>
      </c>
      <c r="C200" s="10">
        <v>2.00379993768489E-2</v>
      </c>
    </row>
    <row r="201" spans="1:3">
      <c r="A201" s="10" t="s">
        <v>2057</v>
      </c>
      <c r="B201" s="10">
        <v>0.95389116950015196</v>
      </c>
      <c r="C201" s="11">
        <v>1.5365285205510999E-6</v>
      </c>
    </row>
    <row r="202" spans="1:3">
      <c r="A202" s="10" t="s">
        <v>2058</v>
      </c>
      <c r="B202" s="10">
        <v>0.98802506590296202</v>
      </c>
      <c r="C202" s="10">
        <v>1.4107972951233201E-4</v>
      </c>
    </row>
    <row r="203" spans="1:3">
      <c r="A203" s="10" t="s">
        <v>2059</v>
      </c>
      <c r="B203" s="10">
        <v>0.76998150637773199</v>
      </c>
      <c r="C203" s="10">
        <v>9.8722792300045808E-3</v>
      </c>
    </row>
    <row r="204" spans="1:3">
      <c r="A204" s="10" t="s">
        <v>2060</v>
      </c>
      <c r="B204" s="10">
        <v>0.78491479798098296</v>
      </c>
      <c r="C204" s="10">
        <v>6.3771764229451598E-3</v>
      </c>
    </row>
    <row r="205" spans="1:3">
      <c r="A205" s="10" t="s">
        <v>2061</v>
      </c>
      <c r="B205" s="10">
        <v>0.78439764804741896</v>
      </c>
      <c r="C205" s="10">
        <v>2.9722281316480301E-3</v>
      </c>
    </row>
    <row r="206" spans="1:3">
      <c r="A206" s="10" t="s">
        <v>2062</v>
      </c>
      <c r="B206" s="10">
        <v>0.90940034145004101</v>
      </c>
      <c r="C206" s="10">
        <v>1.3563648968744501E-2</v>
      </c>
    </row>
    <row r="207" spans="1:3">
      <c r="A207" s="10" t="s">
        <v>2063</v>
      </c>
      <c r="B207" s="10">
        <v>0.860947924477802</v>
      </c>
      <c r="C207" s="10">
        <v>1.52758135299117E-3</v>
      </c>
    </row>
    <row r="208" spans="1:3">
      <c r="A208" s="10" t="s">
        <v>2064</v>
      </c>
      <c r="B208" s="10">
        <v>0.75459298545944697</v>
      </c>
      <c r="C208" s="10">
        <v>5.6243358437947199E-4</v>
      </c>
    </row>
    <row r="209" spans="1:3">
      <c r="A209" s="10" t="s">
        <v>2065</v>
      </c>
      <c r="B209" s="10">
        <v>0.83815527214449304</v>
      </c>
      <c r="C209" s="10">
        <v>1.25224189900456E-2</v>
      </c>
    </row>
    <row r="210" spans="1:3">
      <c r="A210" s="10" t="s">
        <v>2066</v>
      </c>
      <c r="B210" s="10">
        <v>1.0504604172198699</v>
      </c>
      <c r="C210" s="11">
        <v>6.3529288814124195E-5</v>
      </c>
    </row>
    <row r="211" spans="1:3">
      <c r="A211" s="10" t="s">
        <v>240</v>
      </c>
      <c r="B211" s="10">
        <v>0.95176840790577699</v>
      </c>
      <c r="C211" s="11">
        <v>3.1659438403482702E-5</v>
      </c>
    </row>
    <row r="212" spans="1:3">
      <c r="A212" s="10" t="s">
        <v>2067</v>
      </c>
      <c r="B212" s="10">
        <v>0.75344555537193203</v>
      </c>
      <c r="C212" s="10">
        <v>4.89311562466415E-4</v>
      </c>
    </row>
    <row r="213" spans="1:3">
      <c r="A213" s="10" t="s">
        <v>2068</v>
      </c>
      <c r="B213" s="10">
        <v>0.79561607459996297</v>
      </c>
      <c r="C213" s="10">
        <v>4.72167048296771E-4</v>
      </c>
    </row>
    <row r="214" spans="1:3">
      <c r="A214" s="10" t="s">
        <v>2069</v>
      </c>
      <c r="B214" s="10">
        <v>0.76199785682678001</v>
      </c>
      <c r="C214" s="10">
        <v>8.1764966155415504E-4</v>
      </c>
    </row>
    <row r="215" spans="1:3">
      <c r="A215" s="10" t="s">
        <v>2070</v>
      </c>
      <c r="B215" s="10">
        <v>1.15076658925876</v>
      </c>
      <c r="C215" s="10">
        <v>3.2066852905003802E-3</v>
      </c>
    </row>
    <row r="216" spans="1:3">
      <c r="A216" s="10" t="s">
        <v>2071</v>
      </c>
      <c r="B216" s="10">
        <v>0.85997620362016203</v>
      </c>
      <c r="C216" s="10">
        <v>3.5224742828953099E-4</v>
      </c>
    </row>
    <row r="217" spans="1:3">
      <c r="A217" s="10" t="s">
        <v>2072</v>
      </c>
      <c r="B217" s="10">
        <v>0.75120853709969404</v>
      </c>
      <c r="C217" s="10">
        <v>6.9655279870053E-4</v>
      </c>
    </row>
    <row r="218" spans="1:3">
      <c r="A218" s="10" t="s">
        <v>2073</v>
      </c>
      <c r="B218" s="10">
        <v>0.82812188371483697</v>
      </c>
      <c r="C218" s="10">
        <v>2.8457912296783799E-3</v>
      </c>
    </row>
    <row r="219" spans="1:3">
      <c r="A219" s="10" t="s">
        <v>2074</v>
      </c>
      <c r="B219" s="10">
        <v>0.75305767984247596</v>
      </c>
      <c r="C219" s="10">
        <v>4.3657761410093197E-3</v>
      </c>
    </row>
    <row r="220" spans="1:3">
      <c r="A220" s="10" t="s">
        <v>2075</v>
      </c>
      <c r="B220" s="10">
        <v>1.13078613837938</v>
      </c>
      <c r="C220" s="10">
        <v>2.2359289113478499E-3</v>
      </c>
    </row>
    <row r="221" spans="1:3">
      <c r="A221" s="10" t="s">
        <v>2076</v>
      </c>
      <c r="B221" s="10">
        <v>1.8395880062974901</v>
      </c>
      <c r="C221" s="11">
        <v>1.3231356484907499E-6</v>
      </c>
    </row>
    <row r="222" spans="1:3">
      <c r="A222" s="10" t="s">
        <v>1294</v>
      </c>
      <c r="B222" s="10">
        <v>1.18111239581701</v>
      </c>
      <c r="C222" s="10">
        <v>5.5947840932195304E-4</v>
      </c>
    </row>
    <row r="223" spans="1:3">
      <c r="A223" s="10" t="s">
        <v>2077</v>
      </c>
      <c r="B223" s="10">
        <v>0.87049858917699896</v>
      </c>
      <c r="C223" s="10">
        <v>5.3508186549534598E-3</v>
      </c>
    </row>
    <row r="224" spans="1:3">
      <c r="A224" s="10" t="s">
        <v>2078</v>
      </c>
      <c r="B224" s="10">
        <v>1.01343391184389</v>
      </c>
      <c r="C224" s="10">
        <v>1.1543309817130899E-2</v>
      </c>
    </row>
    <row r="225" spans="1:3">
      <c r="A225" s="10" t="s">
        <v>2079</v>
      </c>
      <c r="B225" s="10">
        <v>0.76837609566626797</v>
      </c>
      <c r="C225" s="10">
        <v>3.2284652703477502E-2</v>
      </c>
    </row>
    <row r="226" spans="1:3">
      <c r="A226" s="10" t="s">
        <v>2080</v>
      </c>
      <c r="B226" s="10">
        <v>0.75143684544256795</v>
      </c>
      <c r="C226" s="10">
        <v>1.4552237503875701E-3</v>
      </c>
    </row>
    <row r="227" spans="1:3">
      <c r="A227" s="10" t="s">
        <v>2081</v>
      </c>
      <c r="B227" s="10">
        <v>0.82028143049236801</v>
      </c>
      <c r="C227" s="10">
        <v>2.5303090849299599E-3</v>
      </c>
    </row>
    <row r="228" spans="1:3">
      <c r="A228" s="10" t="s">
        <v>1348</v>
      </c>
      <c r="B228" s="10">
        <v>0.98917788521116601</v>
      </c>
      <c r="C228" s="10">
        <v>4.0483377463636602E-4</v>
      </c>
    </row>
    <row r="229" spans="1:3">
      <c r="A229" s="10" t="s">
        <v>2082</v>
      </c>
      <c r="B229" s="10">
        <v>0.80515480920874805</v>
      </c>
      <c r="C229" s="10">
        <v>3.5635550702165703E-2</v>
      </c>
    </row>
    <row r="230" spans="1:3">
      <c r="A230" s="10" t="s">
        <v>2083</v>
      </c>
      <c r="B230" s="10">
        <v>1.0242526773535801</v>
      </c>
      <c r="C230" s="10">
        <v>7.1480554251489503E-3</v>
      </c>
    </row>
    <row r="231" spans="1:3">
      <c r="A231" s="10" t="s">
        <v>2084</v>
      </c>
      <c r="B231" s="10">
        <v>0.78677387229268803</v>
      </c>
      <c r="C231" s="10">
        <v>3.7223726629771201E-3</v>
      </c>
    </row>
    <row r="232" spans="1:3">
      <c r="A232" s="10" t="s">
        <v>2085</v>
      </c>
      <c r="B232" s="10">
        <v>1.0096246962890001</v>
      </c>
      <c r="C232" s="10">
        <v>2.4904848516448599E-3</v>
      </c>
    </row>
    <row r="233" spans="1:3">
      <c r="A233" s="10" t="s">
        <v>2086</v>
      </c>
      <c r="B233" s="10">
        <v>0.94013403998506695</v>
      </c>
      <c r="C233" s="10">
        <v>2.60331400440897E-3</v>
      </c>
    </row>
    <row r="234" spans="1:3">
      <c r="A234" s="10" t="s">
        <v>2087</v>
      </c>
      <c r="B234" s="10">
        <v>0.92545594983847501</v>
      </c>
      <c r="C234" s="10">
        <v>1.12861026732658E-2</v>
      </c>
    </row>
    <row r="235" spans="1:3">
      <c r="A235" s="10" t="s">
        <v>2088</v>
      </c>
      <c r="B235" s="10">
        <v>1.48352652816732</v>
      </c>
      <c r="C235" s="11">
        <v>8.8187040269500903E-7</v>
      </c>
    </row>
    <row r="236" spans="1:3">
      <c r="A236" s="10" t="s">
        <v>2089</v>
      </c>
      <c r="B236" s="10">
        <v>0.85555949411529697</v>
      </c>
      <c r="C236" s="10">
        <v>2.0826876787626101E-3</v>
      </c>
    </row>
    <row r="237" spans="1:3">
      <c r="A237" s="10" t="s">
        <v>2090</v>
      </c>
      <c r="B237" s="10">
        <v>0.76466890668923004</v>
      </c>
      <c r="C237" s="10">
        <v>3.0581651325572901E-3</v>
      </c>
    </row>
    <row r="238" spans="1:3">
      <c r="A238" s="10" t="s">
        <v>2091</v>
      </c>
      <c r="B238" s="10">
        <v>0.80849965461444995</v>
      </c>
      <c r="C238" s="10">
        <v>2.2537929549216098E-3</v>
      </c>
    </row>
    <row r="239" spans="1:3">
      <c r="A239" s="10" t="s">
        <v>2092</v>
      </c>
      <c r="B239" s="10">
        <v>0.78726197843837897</v>
      </c>
      <c r="C239" s="10">
        <v>3.0972064247371402E-4</v>
      </c>
    </row>
    <row r="240" spans="1:3">
      <c r="A240" s="10" t="s">
        <v>2093</v>
      </c>
      <c r="B240" s="10">
        <v>1.0155053948805599</v>
      </c>
      <c r="C240" s="10">
        <v>8.9216440193990807E-3</v>
      </c>
    </row>
    <row r="241" spans="1:3">
      <c r="A241" s="10" t="s">
        <v>2094</v>
      </c>
      <c r="B241" s="10">
        <v>0.82032614880542998</v>
      </c>
      <c r="C241" s="10">
        <v>4.6355185035915299E-2</v>
      </c>
    </row>
    <row r="242" spans="1:3">
      <c r="A242" s="10" t="s">
        <v>2095</v>
      </c>
      <c r="B242" s="10">
        <v>0.90904821956642701</v>
      </c>
      <c r="C242" s="10">
        <v>3.74794258115866E-3</v>
      </c>
    </row>
    <row r="243" spans="1:3">
      <c r="A243" s="10" t="s">
        <v>2096</v>
      </c>
      <c r="B243" s="10">
        <v>0.76268644302438104</v>
      </c>
      <c r="C243" s="10">
        <v>4.1030238964121502E-3</v>
      </c>
    </row>
    <row r="244" spans="1:3">
      <c r="A244" s="10" t="s">
        <v>2097</v>
      </c>
      <c r="B244" s="10">
        <v>0.82882579170271797</v>
      </c>
      <c r="C244" s="10">
        <v>8.0400440642310906E-3</v>
      </c>
    </row>
    <row r="245" spans="1:3">
      <c r="A245" s="10" t="s">
        <v>2098</v>
      </c>
      <c r="B245" s="10">
        <v>0.89938585385801995</v>
      </c>
      <c r="C245" s="10">
        <v>5.2002096816476896E-3</v>
      </c>
    </row>
    <row r="246" spans="1:3">
      <c r="A246" s="10" t="s">
        <v>1292</v>
      </c>
      <c r="B246" s="10">
        <v>1.0634105255075501</v>
      </c>
      <c r="C246" s="10">
        <v>3.5932025939638002E-4</v>
      </c>
    </row>
    <row r="247" spans="1:3">
      <c r="A247" s="10" t="s">
        <v>2099</v>
      </c>
      <c r="B247" s="10">
        <v>1.01074036653874</v>
      </c>
      <c r="C247" s="10">
        <v>2.9793818800123799E-3</v>
      </c>
    </row>
    <row r="248" spans="1:3">
      <c r="A248" s="10" t="s">
        <v>2100</v>
      </c>
      <c r="B248" s="10">
        <v>0.787830904715906</v>
      </c>
      <c r="C248" s="10">
        <v>3.13811798101442E-3</v>
      </c>
    </row>
    <row r="249" spans="1:3">
      <c r="A249" s="10" t="s">
        <v>2101</v>
      </c>
      <c r="B249" s="10">
        <v>0.96534925971316099</v>
      </c>
      <c r="C249" s="11">
        <v>6.0108806169263096E-6</v>
      </c>
    </row>
    <row r="250" spans="1:3">
      <c r="A250" s="10" t="s">
        <v>2102</v>
      </c>
      <c r="B250" s="10">
        <v>0.79139316798472803</v>
      </c>
      <c r="C250" s="10">
        <v>4.1623914721720303E-3</v>
      </c>
    </row>
    <row r="251" spans="1:3">
      <c r="A251" s="10" t="s">
        <v>2103</v>
      </c>
      <c r="B251" s="10">
        <v>1.1551705961583101</v>
      </c>
      <c r="C251" s="11">
        <v>1.45162639542665E-6</v>
      </c>
    </row>
    <row r="252" spans="1:3">
      <c r="A252" s="10" t="s">
        <v>2104</v>
      </c>
      <c r="B252" s="10">
        <v>0.97286679526951103</v>
      </c>
      <c r="C252" s="10">
        <v>5.6424407030351397E-4</v>
      </c>
    </row>
    <row r="253" spans="1:3">
      <c r="A253" s="10" t="s">
        <v>2105</v>
      </c>
      <c r="B253" s="10">
        <v>1.0037005985748699</v>
      </c>
      <c r="C253" s="11">
        <v>2.0392826357221099E-6</v>
      </c>
    </row>
    <row r="254" spans="1:3">
      <c r="A254" s="10" t="s">
        <v>2106</v>
      </c>
      <c r="B254" s="10">
        <v>0.83044538410625102</v>
      </c>
      <c r="C254" s="10">
        <v>1.25590887766694E-4</v>
      </c>
    </row>
    <row r="255" spans="1:3">
      <c r="A255" s="10" t="s">
        <v>2107</v>
      </c>
      <c r="B255" s="10">
        <v>0.86714220911964701</v>
      </c>
      <c r="C255" s="10">
        <v>1.59951358967233E-2</v>
      </c>
    </row>
    <row r="256" spans="1:3">
      <c r="A256" s="10" t="s">
        <v>2108</v>
      </c>
      <c r="B256" s="10">
        <v>0.76133281043307</v>
      </c>
      <c r="C256" s="10">
        <v>3.9400759114613097E-2</v>
      </c>
    </row>
    <row r="257" spans="1:3">
      <c r="A257" s="10" t="s">
        <v>2109</v>
      </c>
      <c r="B257" s="10">
        <v>0.77008127384069802</v>
      </c>
      <c r="C257" s="10">
        <v>6.0318414290282301E-3</v>
      </c>
    </row>
    <row r="258" spans="1:3">
      <c r="A258" s="10" t="s">
        <v>2110</v>
      </c>
      <c r="B258" s="10">
        <v>1.0001854106275201</v>
      </c>
      <c r="C258" s="11">
        <v>3.9285821500808601E-7</v>
      </c>
    </row>
    <row r="259" spans="1:3">
      <c r="A259" s="10" t="s">
        <v>2111</v>
      </c>
      <c r="B259" s="10">
        <v>0.96656293629725598</v>
      </c>
      <c r="C259" s="10">
        <v>2.7093119261029299E-3</v>
      </c>
    </row>
    <row r="260" spans="1:3">
      <c r="A260" s="10" t="s">
        <v>2112</v>
      </c>
      <c r="B260" s="10">
        <v>0.79487986417097201</v>
      </c>
      <c r="C260" s="10">
        <v>1.39812416942236E-3</v>
      </c>
    </row>
    <row r="261" spans="1:3">
      <c r="A261" s="10" t="s">
        <v>2113</v>
      </c>
      <c r="B261" s="10">
        <v>0.80059401397012897</v>
      </c>
      <c r="C261" s="10">
        <v>2.7499729288590499E-2</v>
      </c>
    </row>
    <row r="262" spans="1:3">
      <c r="A262" s="10" t="s">
        <v>2114</v>
      </c>
      <c r="B262" s="10">
        <v>0.79715623244954803</v>
      </c>
      <c r="C262" s="10">
        <v>1.1663661389117799E-3</v>
      </c>
    </row>
    <row r="263" spans="1:3">
      <c r="A263" s="10" t="s">
        <v>2115</v>
      </c>
      <c r="B263" s="10">
        <v>1.9034494055055999</v>
      </c>
      <c r="C263" s="11">
        <v>3.9993650971223899E-13</v>
      </c>
    </row>
    <row r="264" spans="1:3">
      <c r="A264" s="10" t="s">
        <v>2116</v>
      </c>
      <c r="B264" s="10">
        <v>0.77620245548719502</v>
      </c>
      <c r="C264" s="10">
        <v>3.8254377899478299E-3</v>
      </c>
    </row>
    <row r="265" spans="1:3">
      <c r="A265" s="10" t="s">
        <v>2117</v>
      </c>
      <c r="B265" s="10">
        <v>2.7012120408680098</v>
      </c>
      <c r="C265" s="11">
        <v>4.0963373863253E-20</v>
      </c>
    </row>
    <row r="266" spans="1:3">
      <c r="A266" s="10" t="s">
        <v>2118</v>
      </c>
      <c r="B266" s="10">
        <v>0.87001041592571704</v>
      </c>
      <c r="C266" s="10">
        <v>3.59051253261021E-3</v>
      </c>
    </row>
    <row r="267" spans="1:3">
      <c r="A267" s="10" t="s">
        <v>2119</v>
      </c>
      <c r="B267" s="10">
        <v>1.19724343101908</v>
      </c>
      <c r="C267" s="10">
        <v>4.8788507571009701E-4</v>
      </c>
    </row>
    <row r="268" spans="1:3">
      <c r="A268" s="10" t="s">
        <v>2120</v>
      </c>
      <c r="B268" s="10">
        <v>1.1796279123937199</v>
      </c>
      <c r="C268" s="11">
        <v>1.06553088226893E-7</v>
      </c>
    </row>
    <row r="269" spans="1:3">
      <c r="A269" s="10" t="s">
        <v>2121</v>
      </c>
      <c r="B269" s="10">
        <v>0.89384845995146001</v>
      </c>
      <c r="C269" s="10">
        <v>1.6667082030853101E-3</v>
      </c>
    </row>
    <row r="270" spans="1:3">
      <c r="A270" s="10" t="s">
        <v>1301</v>
      </c>
      <c r="B270" s="10">
        <v>1.0174740733768199</v>
      </c>
      <c r="C270" s="10">
        <v>3.9333250011031398E-3</v>
      </c>
    </row>
    <row r="271" spans="1:3">
      <c r="A271" s="10" t="s">
        <v>2122</v>
      </c>
      <c r="B271" s="10">
        <v>1.71134748009432</v>
      </c>
      <c r="C271" s="11">
        <v>2.6384355058471199E-10</v>
      </c>
    </row>
    <row r="272" spans="1:3">
      <c r="A272" s="10" t="s">
        <v>815</v>
      </c>
      <c r="B272" s="10">
        <v>0.83183410991390905</v>
      </c>
      <c r="C272" s="10">
        <v>1.7199700850427699E-4</v>
      </c>
    </row>
    <row r="273" spans="1:3">
      <c r="A273" s="10" t="s">
        <v>2123</v>
      </c>
      <c r="B273" s="10">
        <v>0.95162681710071695</v>
      </c>
      <c r="C273" s="10">
        <v>8.1142081839516104E-3</v>
      </c>
    </row>
    <row r="274" spans="1:3">
      <c r="A274" s="10" t="s">
        <v>2124</v>
      </c>
      <c r="B274" s="10">
        <v>1.0934265070453399</v>
      </c>
      <c r="C274" s="11">
        <v>3.4805460421942701E-5</v>
      </c>
    </row>
    <row r="275" spans="1:3">
      <c r="A275" s="10" t="s">
        <v>2125</v>
      </c>
      <c r="B275" s="10">
        <v>0.80968236104937297</v>
      </c>
      <c r="C275" s="10">
        <v>2.15073890666642E-3</v>
      </c>
    </row>
    <row r="276" spans="1:3">
      <c r="A276" s="10" t="s">
        <v>2126</v>
      </c>
      <c r="B276" s="10">
        <v>0.83506760721866602</v>
      </c>
      <c r="C276" s="10">
        <v>8.8968230855379794E-3</v>
      </c>
    </row>
    <row r="277" spans="1:3">
      <c r="A277" s="10" t="s">
        <v>2127</v>
      </c>
      <c r="B277" s="10">
        <v>1.0536178245974199</v>
      </c>
      <c r="C277" s="10">
        <v>2.8445408780791398E-3</v>
      </c>
    </row>
    <row r="278" spans="1:3">
      <c r="A278" s="10" t="s">
        <v>2128</v>
      </c>
      <c r="B278" s="10">
        <v>0.839887256923876</v>
      </c>
      <c r="C278" s="10">
        <v>6.4091603702959201E-4</v>
      </c>
    </row>
    <row r="279" spans="1:3">
      <c r="A279" s="10" t="s">
        <v>2129</v>
      </c>
      <c r="B279" s="10">
        <v>0.78223950489236305</v>
      </c>
      <c r="C279" s="10">
        <v>1.3580270435422401E-3</v>
      </c>
    </row>
    <row r="280" spans="1:3">
      <c r="A280" s="10" t="s">
        <v>2130</v>
      </c>
      <c r="B280" s="10">
        <v>0.84608164033229705</v>
      </c>
      <c r="C280" s="10">
        <v>8.1718166287046892E-3</v>
      </c>
    </row>
    <row r="281" spans="1:3">
      <c r="A281" s="10" t="s">
        <v>2131</v>
      </c>
      <c r="B281" s="10">
        <v>0.83631762357131301</v>
      </c>
      <c r="C281" s="10">
        <v>1.5447044700505201E-2</v>
      </c>
    </row>
    <row r="282" spans="1:3">
      <c r="A282" s="10" t="s">
        <v>2132</v>
      </c>
      <c r="B282" s="10">
        <v>0.99620268604731499</v>
      </c>
      <c r="C282" s="10">
        <v>2.18235987031013E-3</v>
      </c>
    </row>
    <row r="283" spans="1:3">
      <c r="A283" s="10" t="s">
        <v>2133</v>
      </c>
      <c r="B283" s="10">
        <v>1.18705245427474</v>
      </c>
      <c r="C283" s="10">
        <v>2.3970634123899801E-4</v>
      </c>
    </row>
    <row r="284" spans="1:3">
      <c r="A284" s="10" t="s">
        <v>2134</v>
      </c>
      <c r="B284" s="10">
        <v>0.90505886520770495</v>
      </c>
      <c r="C284" s="10">
        <v>3.0401840586537299E-3</v>
      </c>
    </row>
    <row r="285" spans="1:3">
      <c r="A285" s="10" t="s">
        <v>817</v>
      </c>
      <c r="B285" s="10">
        <v>0.95747940293247202</v>
      </c>
      <c r="C285" s="10">
        <v>8.2120195414616005E-3</v>
      </c>
    </row>
    <row r="286" spans="1:3">
      <c r="A286" s="10" t="s">
        <v>2135</v>
      </c>
      <c r="B286" s="10">
        <v>0.91615101738444904</v>
      </c>
      <c r="C286" s="10">
        <v>4.3033086879956997E-4</v>
      </c>
    </row>
    <row r="287" spans="1:3">
      <c r="A287" s="10" t="s">
        <v>521</v>
      </c>
      <c r="B287" s="10">
        <v>1.23926581399466</v>
      </c>
      <c r="C287" s="11">
        <v>1.2109445170724501E-9</v>
      </c>
    </row>
    <row r="288" spans="1:3">
      <c r="A288" s="10" t="s">
        <v>2136</v>
      </c>
      <c r="B288" s="10">
        <v>4.8640856827483097</v>
      </c>
      <c r="C288" s="11">
        <v>3.7543137228248602E-69</v>
      </c>
    </row>
    <row r="289" spans="1:3">
      <c r="A289" s="10" t="s">
        <v>2137</v>
      </c>
      <c r="B289" s="10">
        <v>0.75580783372961802</v>
      </c>
      <c r="C289" s="10">
        <v>7.1477140523834603E-4</v>
      </c>
    </row>
    <row r="290" spans="1:3">
      <c r="A290" s="10" t="s">
        <v>2138</v>
      </c>
      <c r="B290" s="10">
        <v>1.02257970763535</v>
      </c>
      <c r="C290" s="10">
        <v>1.1215341393804501E-3</v>
      </c>
    </row>
    <row r="291" spans="1:3">
      <c r="A291" s="10" t="s">
        <v>2139</v>
      </c>
      <c r="B291" s="10">
        <v>1.6776278872885499</v>
      </c>
      <c r="C291" s="11">
        <v>8.0436290873941804E-11</v>
      </c>
    </row>
    <row r="292" spans="1:3">
      <c r="A292" s="10" t="s">
        <v>2140</v>
      </c>
      <c r="B292" s="10">
        <v>1.07949586628483</v>
      </c>
      <c r="C292" s="10">
        <v>1.5335258405719599E-4</v>
      </c>
    </row>
    <row r="293" spans="1:3">
      <c r="A293" s="10" t="s">
        <v>300</v>
      </c>
      <c r="B293" s="10">
        <v>2.3960260304441499</v>
      </c>
      <c r="C293" s="11">
        <v>2.0679689968986399E-16</v>
      </c>
    </row>
    <row r="294" spans="1:3">
      <c r="A294" s="10" t="s">
        <v>1326</v>
      </c>
      <c r="B294" s="10">
        <v>1.0972648283241799</v>
      </c>
      <c r="C294" s="11">
        <v>8.7080809368321404E-7</v>
      </c>
    </row>
    <row r="295" spans="1:3">
      <c r="A295" s="10" t="s">
        <v>139</v>
      </c>
      <c r="B295" s="10">
        <v>3.5770696380886098</v>
      </c>
      <c r="C295" s="11">
        <v>1.4672584277757299E-36</v>
      </c>
    </row>
    <row r="296" spans="1:3">
      <c r="A296" s="10" t="s">
        <v>2141</v>
      </c>
      <c r="B296" s="10">
        <v>0.837534628897452</v>
      </c>
      <c r="C296" s="10">
        <v>1.4710589860133601E-3</v>
      </c>
    </row>
    <row r="297" spans="1:3">
      <c r="A297" s="10" t="s">
        <v>2142</v>
      </c>
      <c r="B297" s="10">
        <v>0.75849874127568795</v>
      </c>
      <c r="C297" s="10">
        <v>1.24363338930944E-3</v>
      </c>
    </row>
    <row r="298" spans="1:3">
      <c r="A298" s="10" t="s">
        <v>2143</v>
      </c>
      <c r="B298" s="10">
        <v>0.95689574395323196</v>
      </c>
      <c r="C298" s="10">
        <v>3.70149675313261E-4</v>
      </c>
    </row>
    <row r="299" spans="1:3">
      <c r="A299" s="10" t="s">
        <v>2144</v>
      </c>
      <c r="B299" s="10">
        <v>1.2742647885716401</v>
      </c>
      <c r="C299" s="11">
        <v>2.0092188293204101E-5</v>
      </c>
    </row>
    <row r="300" spans="1:3">
      <c r="A300" s="10" t="s">
        <v>2145</v>
      </c>
      <c r="B300" s="10">
        <v>0.78081401726865196</v>
      </c>
      <c r="C300" s="10">
        <v>1.3067898998128401E-2</v>
      </c>
    </row>
    <row r="301" spans="1:3">
      <c r="A301" s="10" t="s">
        <v>2146</v>
      </c>
      <c r="B301" s="10">
        <v>0.96236676480920902</v>
      </c>
      <c r="C301" s="10">
        <v>9.7506523368547896E-4</v>
      </c>
    </row>
    <row r="302" spans="1:3">
      <c r="A302" s="10" t="s">
        <v>549</v>
      </c>
      <c r="B302" s="10">
        <v>0.84574903552004899</v>
      </c>
      <c r="C302" s="10">
        <v>2.1365664351562699E-3</v>
      </c>
    </row>
    <row r="303" spans="1:3">
      <c r="A303" s="10" t="s">
        <v>296</v>
      </c>
      <c r="B303" s="10">
        <v>0.87492689550469904</v>
      </c>
      <c r="C303" s="10">
        <v>1.6950870097201601E-2</v>
      </c>
    </row>
    <row r="304" spans="1:3">
      <c r="A304" s="10" t="s">
        <v>676</v>
      </c>
      <c r="B304" s="10">
        <v>1.83888298447978</v>
      </c>
      <c r="C304" s="11">
        <v>2.2164028715929001E-5</v>
      </c>
    </row>
    <row r="305" spans="1:3">
      <c r="A305" s="10" t="s">
        <v>2147</v>
      </c>
      <c r="B305" s="10">
        <v>0.91952081188735901</v>
      </c>
      <c r="C305" s="11">
        <v>6.1808398595588902E-6</v>
      </c>
    </row>
    <row r="306" spans="1:3">
      <c r="A306" s="10" t="s">
        <v>2148</v>
      </c>
      <c r="B306" s="10">
        <v>0.92928203308257695</v>
      </c>
      <c r="C306" s="10">
        <v>3.6005562258736301E-3</v>
      </c>
    </row>
    <row r="307" spans="1:3">
      <c r="A307" s="10" t="s">
        <v>2149</v>
      </c>
      <c r="B307" s="10">
        <v>0.77568104854604902</v>
      </c>
      <c r="C307" s="10">
        <v>3.5144462671083098E-4</v>
      </c>
    </row>
    <row r="308" spans="1:3">
      <c r="A308" s="10" t="s">
        <v>2150</v>
      </c>
      <c r="B308" s="10">
        <v>0.82515371912694002</v>
      </c>
      <c r="C308" s="11">
        <v>2.44271288693438E-5</v>
      </c>
    </row>
    <row r="309" spans="1:3">
      <c r="A309" s="10" t="s">
        <v>2151</v>
      </c>
      <c r="B309" s="10">
        <v>0.99690974706417002</v>
      </c>
      <c r="C309" s="11">
        <v>9.6818073672204602E-5</v>
      </c>
    </row>
    <row r="310" spans="1:3">
      <c r="A310" s="10" t="s">
        <v>2152</v>
      </c>
      <c r="B310" s="10">
        <v>1.26997214201262</v>
      </c>
      <c r="C310" s="10">
        <v>1.4220000655369399E-3</v>
      </c>
    </row>
    <row r="311" spans="1:3">
      <c r="A311" s="10" t="s">
        <v>2153</v>
      </c>
      <c r="B311" s="10">
        <v>1.15957372710159</v>
      </c>
      <c r="C311" s="10">
        <v>2.8405124323738098E-4</v>
      </c>
    </row>
    <row r="312" spans="1:3">
      <c r="A312" s="10" t="s">
        <v>2154</v>
      </c>
      <c r="B312" s="10">
        <v>0.82321395909950201</v>
      </c>
      <c r="C312" s="10">
        <v>6.1067381545037002E-3</v>
      </c>
    </row>
    <row r="313" spans="1:3">
      <c r="A313" s="10" t="s">
        <v>2155</v>
      </c>
      <c r="B313" s="10">
        <v>0.978237888545332</v>
      </c>
      <c r="C313" s="11">
        <v>8.2742907075920494E-5</v>
      </c>
    </row>
    <row r="314" spans="1:3">
      <c r="A314" s="10" t="s">
        <v>2156</v>
      </c>
      <c r="B314" s="10">
        <v>3.26192929172004</v>
      </c>
      <c r="C314" s="11">
        <v>3.7886001789159299E-45</v>
      </c>
    </row>
    <row r="315" spans="1:3">
      <c r="A315" s="10" t="s">
        <v>696</v>
      </c>
      <c r="B315" s="10">
        <v>0.83307114947995597</v>
      </c>
      <c r="C315" s="11">
        <v>6.8373449449134801E-5</v>
      </c>
    </row>
    <row r="316" spans="1:3">
      <c r="A316" s="10" t="s">
        <v>2157</v>
      </c>
      <c r="B316" s="10">
        <v>0.89086476415765803</v>
      </c>
      <c r="C316" s="10">
        <v>8.7987113432908296E-4</v>
      </c>
    </row>
    <row r="317" spans="1:3">
      <c r="A317" s="10" t="s">
        <v>2158</v>
      </c>
      <c r="B317" s="10">
        <v>1.3474226344499201</v>
      </c>
      <c r="C317" s="11">
        <v>1.5936592034269299E-7</v>
      </c>
    </row>
    <row r="318" spans="1:3">
      <c r="A318" s="10" t="s">
        <v>2159</v>
      </c>
      <c r="B318" s="10">
        <v>0.98774339936155897</v>
      </c>
      <c r="C318" s="11">
        <v>1.62909620514961E-5</v>
      </c>
    </row>
    <row r="319" spans="1:3">
      <c r="A319" s="10" t="s">
        <v>2160</v>
      </c>
      <c r="B319" s="10">
        <v>0.94212375862133002</v>
      </c>
      <c r="C319" s="10">
        <v>1.32260581351531E-4</v>
      </c>
    </row>
    <row r="320" spans="1:3">
      <c r="A320" s="10" t="s">
        <v>2161</v>
      </c>
      <c r="B320" s="10">
        <v>0.97999819724880299</v>
      </c>
      <c r="C320" s="10">
        <v>2.1271246009607401E-3</v>
      </c>
    </row>
    <row r="321" spans="1:3">
      <c r="A321" s="10" t="s">
        <v>2162</v>
      </c>
      <c r="B321" s="10">
        <v>0.851321716874054</v>
      </c>
      <c r="C321" s="10">
        <v>1.6601700315704799E-4</v>
      </c>
    </row>
    <row r="322" spans="1:3">
      <c r="A322" s="10" t="s">
        <v>2163</v>
      </c>
      <c r="B322" s="10">
        <v>0.90918448526880602</v>
      </c>
      <c r="C322" s="10">
        <v>6.0907178481516E-4</v>
      </c>
    </row>
    <row r="323" spans="1:3">
      <c r="A323" s="10" t="s">
        <v>2164</v>
      </c>
      <c r="B323" s="10">
        <v>0.961782323894668</v>
      </c>
      <c r="C323" s="10">
        <v>4.3415239296691897E-4</v>
      </c>
    </row>
    <row r="324" spans="1:3">
      <c r="A324" s="10" t="s">
        <v>2165</v>
      </c>
      <c r="B324" s="10">
        <v>0.88935783022691595</v>
      </c>
      <c r="C324" s="10">
        <v>4.4169570737826501E-3</v>
      </c>
    </row>
    <row r="325" spans="1:3">
      <c r="A325" s="10" t="s">
        <v>1527</v>
      </c>
      <c r="B325" s="10">
        <v>1.71792598346755</v>
      </c>
      <c r="C325" s="11">
        <v>3.6534227347337499E-9</v>
      </c>
    </row>
    <row r="326" spans="1:3">
      <c r="A326" s="10" t="s">
        <v>2166</v>
      </c>
      <c r="B326" s="10">
        <v>0.885184794993508</v>
      </c>
      <c r="C326" s="10">
        <v>6.6218780511556703E-3</v>
      </c>
    </row>
    <row r="327" spans="1:3">
      <c r="A327" s="10" t="s">
        <v>2167</v>
      </c>
      <c r="B327" s="10">
        <v>0.78380508239791202</v>
      </c>
      <c r="C327" s="10">
        <v>8.5703797455384501E-4</v>
      </c>
    </row>
    <row r="328" spans="1:3">
      <c r="A328" s="10" t="s">
        <v>2168</v>
      </c>
      <c r="B328" s="10">
        <v>0.77293336409044899</v>
      </c>
      <c r="C328" s="10">
        <v>8.0987288911681804E-3</v>
      </c>
    </row>
    <row r="329" spans="1:3">
      <c r="A329" s="10" t="s">
        <v>2169</v>
      </c>
      <c r="B329" s="10">
        <v>1.0870989220906599</v>
      </c>
      <c r="C329" s="11">
        <v>4.3503950476313396E-6</v>
      </c>
    </row>
    <row r="330" spans="1:3">
      <c r="A330" s="10" t="s">
        <v>2170</v>
      </c>
      <c r="B330" s="10">
        <v>1.0859438372586001</v>
      </c>
      <c r="C330" s="11">
        <v>6.5608780453923506E-5</v>
      </c>
    </row>
    <row r="331" spans="1:3">
      <c r="A331" s="10" t="s">
        <v>731</v>
      </c>
      <c r="B331" s="10">
        <v>1.0555879967936299</v>
      </c>
      <c r="C331" s="10">
        <v>7.2248139655688105E-4</v>
      </c>
    </row>
    <row r="332" spans="1:3">
      <c r="A332" s="10" t="s">
        <v>683</v>
      </c>
      <c r="B332" s="10">
        <v>0.75410276815813804</v>
      </c>
      <c r="C332" s="10">
        <v>7.9441346294948992E-3</v>
      </c>
    </row>
    <row r="333" spans="1:3">
      <c r="A333" s="10" t="s">
        <v>2171</v>
      </c>
      <c r="B333" s="10">
        <v>0.91215049297997797</v>
      </c>
      <c r="C333" s="10">
        <v>5.5781594070844504E-3</v>
      </c>
    </row>
    <row r="334" spans="1:3">
      <c r="A334" s="10" t="s">
        <v>2172</v>
      </c>
      <c r="B334" s="10">
        <v>0.82121809084230202</v>
      </c>
      <c r="C334" s="10">
        <v>1.68912669118217E-2</v>
      </c>
    </row>
    <row r="335" spans="1:3">
      <c r="A335" s="10" t="s">
        <v>649</v>
      </c>
      <c r="B335" s="10">
        <v>1.4097386018545299</v>
      </c>
      <c r="C335" s="11">
        <v>4.1062451455206103E-9</v>
      </c>
    </row>
    <row r="336" spans="1:3">
      <c r="A336" s="10" t="s">
        <v>2173</v>
      </c>
      <c r="B336" s="10">
        <v>0.80971377162523706</v>
      </c>
      <c r="C336" s="10">
        <v>6.36357724412164E-3</v>
      </c>
    </row>
    <row r="337" spans="1:3">
      <c r="A337" s="10" t="s">
        <v>2174</v>
      </c>
      <c r="B337" s="10">
        <v>0.85579078410662601</v>
      </c>
      <c r="C337" s="10">
        <v>1.1030664131030101E-2</v>
      </c>
    </row>
    <row r="338" spans="1:3">
      <c r="A338" s="10" t="s">
        <v>2175</v>
      </c>
      <c r="B338" s="10">
        <v>0.84419294314457205</v>
      </c>
      <c r="C338" s="10">
        <v>1.5335666041257001E-3</v>
      </c>
    </row>
    <row r="339" spans="1:3">
      <c r="A339" s="10" t="s">
        <v>2176</v>
      </c>
      <c r="B339" s="10">
        <v>0.86663585894574902</v>
      </c>
      <c r="C339" s="10">
        <v>4.9789560288063701E-2</v>
      </c>
    </row>
    <row r="340" spans="1:3">
      <c r="A340" s="10" t="s">
        <v>2177</v>
      </c>
      <c r="B340" s="10">
        <v>0.95887551755318501</v>
      </c>
      <c r="C340" s="10">
        <v>2.8709981893039401E-4</v>
      </c>
    </row>
    <row r="341" spans="1:3">
      <c r="A341" s="10" t="s">
        <v>831</v>
      </c>
      <c r="B341" s="10">
        <v>1.1393368439324201</v>
      </c>
      <c r="C341" s="11">
        <v>3.2018483691882998E-5</v>
      </c>
    </row>
    <row r="342" spans="1:3">
      <c r="A342" s="10" t="s">
        <v>2178</v>
      </c>
      <c r="B342" s="10">
        <v>1.0467336395008</v>
      </c>
      <c r="C342" s="11">
        <v>3.4379526490533902E-6</v>
      </c>
    </row>
    <row r="343" spans="1:3">
      <c r="A343" s="10" t="s">
        <v>2179</v>
      </c>
      <c r="B343" s="10">
        <v>0.779886566536794</v>
      </c>
      <c r="C343" s="10">
        <v>6.6566154801996598E-3</v>
      </c>
    </row>
    <row r="344" spans="1:3">
      <c r="A344" s="10" t="s">
        <v>2180</v>
      </c>
      <c r="B344" s="10">
        <v>2.32848164968556</v>
      </c>
      <c r="C344" s="11">
        <v>5.7142754280920801E-19</v>
      </c>
    </row>
    <row r="345" spans="1:3">
      <c r="A345" s="10" t="s">
        <v>2181</v>
      </c>
      <c r="B345" s="10">
        <v>1.15127313366492</v>
      </c>
      <c r="C345" s="10">
        <v>4.3145667486391999E-4</v>
      </c>
    </row>
    <row r="346" spans="1:3">
      <c r="A346" s="10" t="s">
        <v>2182</v>
      </c>
      <c r="B346" s="10">
        <v>0.90106470702811503</v>
      </c>
      <c r="C346" s="10">
        <v>2.0872529145274699E-2</v>
      </c>
    </row>
    <row r="347" spans="1:3">
      <c r="A347" s="10" t="s">
        <v>2183</v>
      </c>
      <c r="B347" s="10">
        <v>0.76088793759842499</v>
      </c>
      <c r="C347" s="10">
        <v>3.8472333729480402E-4</v>
      </c>
    </row>
    <row r="348" spans="1:3">
      <c r="A348" s="10" t="s">
        <v>2184</v>
      </c>
      <c r="B348" s="10">
        <v>0.85621991305768896</v>
      </c>
      <c r="C348" s="10">
        <v>5.9452898698351096E-4</v>
      </c>
    </row>
    <row r="349" spans="1:3">
      <c r="A349" s="10" t="s">
        <v>2185</v>
      </c>
      <c r="B349" s="10">
        <v>1.3525310753941999</v>
      </c>
      <c r="C349" s="11">
        <v>2.9592131572643401E-6</v>
      </c>
    </row>
    <row r="350" spans="1:3">
      <c r="A350" s="10" t="s">
        <v>2186</v>
      </c>
      <c r="B350" s="10">
        <v>1.1826842240112101</v>
      </c>
      <c r="C350" s="11">
        <v>5.5336189496405999E-7</v>
      </c>
    </row>
    <row r="351" spans="1:3">
      <c r="A351" s="10" t="s">
        <v>333</v>
      </c>
      <c r="B351" s="10">
        <v>1.0753627353791</v>
      </c>
      <c r="C351" s="10">
        <v>1.8863411553264901E-4</v>
      </c>
    </row>
    <row r="352" spans="1:3">
      <c r="A352" s="10" t="s">
        <v>2187</v>
      </c>
      <c r="B352" s="10">
        <v>1.2225556558962301</v>
      </c>
      <c r="C352" s="10">
        <v>4.6065160691802199E-4</v>
      </c>
    </row>
    <row r="353" spans="1:3">
      <c r="A353" s="10" t="s">
        <v>2188</v>
      </c>
      <c r="B353" s="10">
        <v>0.80270519701577103</v>
      </c>
      <c r="C353" s="10">
        <v>1.8827353520894099E-3</v>
      </c>
    </row>
    <row r="354" spans="1:3">
      <c r="A354" s="10" t="s">
        <v>2189</v>
      </c>
      <c r="B354" s="10">
        <v>0.97011612625798405</v>
      </c>
      <c r="C354" s="10">
        <v>1.57294784396105E-3</v>
      </c>
    </row>
    <row r="355" spans="1:3">
      <c r="A355" s="10" t="s">
        <v>2190</v>
      </c>
      <c r="B355" s="10">
        <v>1.2133744799428701</v>
      </c>
      <c r="C355" s="11">
        <v>5.41789687482086E-5</v>
      </c>
    </row>
    <row r="356" spans="1:3">
      <c r="A356" s="10" t="s">
        <v>2191</v>
      </c>
      <c r="B356" s="10">
        <v>1.12773239834029</v>
      </c>
      <c r="C356" s="10">
        <v>6.5639937730437104E-3</v>
      </c>
    </row>
    <row r="357" spans="1:3">
      <c r="A357" s="10" t="s">
        <v>1396</v>
      </c>
      <c r="B357" s="10">
        <v>1.1445730721060099</v>
      </c>
      <c r="C357" s="11">
        <v>2.7757352795766602E-5</v>
      </c>
    </row>
    <row r="358" spans="1:3">
      <c r="A358" s="10" t="s">
        <v>2192</v>
      </c>
      <c r="B358" s="10">
        <v>0.99667249973285699</v>
      </c>
      <c r="C358" s="10">
        <v>1.64413718904197E-2</v>
      </c>
    </row>
    <row r="359" spans="1:3">
      <c r="A359" s="10" t="s">
        <v>2193</v>
      </c>
      <c r="B359" s="10">
        <v>1.43972309854804</v>
      </c>
      <c r="C359" s="11">
        <v>3.21358919465404E-5</v>
      </c>
    </row>
    <row r="360" spans="1:3">
      <c r="A360" s="10" t="s">
        <v>2194</v>
      </c>
      <c r="B360" s="10">
        <v>1.21379744469967</v>
      </c>
      <c r="C360" s="11">
        <v>9.4913792846816497E-5</v>
      </c>
    </row>
    <row r="361" spans="1:3">
      <c r="A361" s="10" t="s">
        <v>2195</v>
      </c>
      <c r="B361" s="10">
        <v>0.88261597458419305</v>
      </c>
      <c r="C361" s="10">
        <v>1.9911850413186199E-2</v>
      </c>
    </row>
    <row r="362" spans="1:3">
      <c r="A362" s="10" t="s">
        <v>2196</v>
      </c>
      <c r="B362" s="10">
        <v>0.94741471519156795</v>
      </c>
      <c r="C362" s="10">
        <v>8.9700137432164404E-3</v>
      </c>
    </row>
    <row r="363" spans="1:3">
      <c r="A363" s="10" t="s">
        <v>2197</v>
      </c>
      <c r="B363" s="10">
        <v>1.1892147632258601</v>
      </c>
      <c r="C363" s="11">
        <v>8.2442584754768798E-6</v>
      </c>
    </row>
    <row r="364" spans="1:3">
      <c r="A364" s="10" t="s">
        <v>2198</v>
      </c>
      <c r="B364" s="10">
        <v>1.8032961786097601</v>
      </c>
      <c r="C364" s="11">
        <v>4.0297088955264601E-16</v>
      </c>
    </row>
    <row r="365" spans="1:3">
      <c r="A365" s="10" t="s">
        <v>2199</v>
      </c>
      <c r="B365" s="10">
        <v>0.88630173519665301</v>
      </c>
      <c r="C365" s="10">
        <v>6.6851052036963603E-3</v>
      </c>
    </row>
    <row r="366" spans="1:3">
      <c r="A366" s="10" t="s">
        <v>812</v>
      </c>
      <c r="B366" s="10">
        <v>2.5311618209556799</v>
      </c>
      <c r="C366" s="11">
        <v>1.59651869097768E-18</v>
      </c>
    </row>
    <row r="367" spans="1:3">
      <c r="A367" s="10" t="s">
        <v>2200</v>
      </c>
      <c r="B367" s="10">
        <v>2.65172680790472</v>
      </c>
      <c r="C367" s="11">
        <v>1.56333363734105E-13</v>
      </c>
    </row>
    <row r="368" spans="1:3">
      <c r="A368" s="10" t="s">
        <v>2201</v>
      </c>
      <c r="B368" s="10">
        <v>1.48575805134877</v>
      </c>
      <c r="C368" s="11">
        <v>6.7634759994532594E-5</v>
      </c>
    </row>
    <row r="369" spans="1:3">
      <c r="A369" s="10" t="s">
        <v>2202</v>
      </c>
      <c r="B369" s="10">
        <v>0.96307109299693205</v>
      </c>
      <c r="C369" s="10">
        <v>7.4762639023244297E-4</v>
      </c>
    </row>
    <row r="370" spans="1:3">
      <c r="A370" s="10" t="s">
        <v>2203</v>
      </c>
      <c r="B370" s="10">
        <v>0.76187491551078401</v>
      </c>
      <c r="C370" s="10">
        <v>2.5977705280406601E-4</v>
      </c>
    </row>
    <row r="371" spans="1:3">
      <c r="A371" s="10" t="s">
        <v>2204</v>
      </c>
      <c r="B371" s="10">
        <v>1.45480739056843</v>
      </c>
      <c r="C371" s="11">
        <v>1.90624925570268E-6</v>
      </c>
    </row>
    <row r="372" spans="1:3">
      <c r="A372" s="10" t="s">
        <v>2205</v>
      </c>
      <c r="B372" s="10">
        <v>0.85897085082122004</v>
      </c>
      <c r="C372" s="10">
        <v>2.0463614036588698E-3</v>
      </c>
    </row>
    <row r="373" spans="1:3">
      <c r="A373" s="10" t="s">
        <v>842</v>
      </c>
      <c r="B373" s="10">
        <v>1.37598686927463</v>
      </c>
      <c r="C373" s="11">
        <v>1.86332943916661E-5</v>
      </c>
    </row>
    <row r="374" spans="1:3">
      <c r="A374" s="10" t="s">
        <v>827</v>
      </c>
      <c r="B374" s="10">
        <v>0.82766054149303103</v>
      </c>
      <c r="C374" s="10">
        <v>2.2641269383815499E-2</v>
      </c>
    </row>
    <row r="375" spans="1:3">
      <c r="A375" s="10" t="s">
        <v>2206</v>
      </c>
      <c r="B375" s="10">
        <v>0.99329700789807296</v>
      </c>
      <c r="C375" s="10">
        <v>2.4526490439495398E-4</v>
      </c>
    </row>
    <row r="376" spans="1:3">
      <c r="A376" s="10" t="s">
        <v>2207</v>
      </c>
      <c r="B376" s="10">
        <v>0.92918761301966002</v>
      </c>
      <c r="C376" s="10">
        <v>2.2161601315689099E-3</v>
      </c>
    </row>
    <row r="377" spans="1:3">
      <c r="A377" s="10" t="s">
        <v>628</v>
      </c>
      <c r="B377" s="10">
        <v>0.863624744002501</v>
      </c>
      <c r="C377" s="10">
        <v>2.4447496949468302E-2</v>
      </c>
    </row>
    <row r="378" spans="1:3">
      <c r="A378" s="10" t="s">
        <v>2208</v>
      </c>
      <c r="B378" s="10">
        <v>0.93656483620124098</v>
      </c>
      <c r="C378" s="10">
        <v>9.2163332481271301E-4</v>
      </c>
    </row>
    <row r="379" spans="1:3">
      <c r="A379" s="10" t="s">
        <v>2209</v>
      </c>
      <c r="B379" s="10">
        <v>0.85805992882206295</v>
      </c>
      <c r="C379" s="10">
        <v>6.4591239379309497E-3</v>
      </c>
    </row>
    <row r="380" spans="1:3">
      <c r="A380" s="10" t="s">
        <v>2210</v>
      </c>
      <c r="B380" s="10">
        <v>0.83079420679462501</v>
      </c>
      <c r="C380" s="10">
        <v>1.9617267268806101E-4</v>
      </c>
    </row>
    <row r="381" spans="1:3">
      <c r="A381" s="10" t="s">
        <v>2211</v>
      </c>
      <c r="B381" s="10">
        <v>0.96519816671513103</v>
      </c>
      <c r="C381" s="10">
        <v>2.6040868268752699E-2</v>
      </c>
    </row>
    <row r="382" spans="1:3">
      <c r="A382" s="10" t="s">
        <v>328</v>
      </c>
      <c r="B382" s="10">
        <v>0.85639018935480504</v>
      </c>
      <c r="C382" s="10">
        <v>7.4840159683280004E-3</v>
      </c>
    </row>
    <row r="383" spans="1:3">
      <c r="A383" s="10" t="s">
        <v>2212</v>
      </c>
      <c r="B383" s="10">
        <v>0.99566432142991401</v>
      </c>
      <c r="C383" s="10">
        <v>3.5664241962695101E-3</v>
      </c>
    </row>
    <row r="384" spans="1:3">
      <c r="A384" s="10" t="s">
        <v>2213</v>
      </c>
      <c r="B384" s="10">
        <v>1.09469887563024</v>
      </c>
      <c r="C384" s="10">
        <v>4.5249431264755098E-3</v>
      </c>
    </row>
    <row r="385" spans="1:3">
      <c r="A385" s="10" t="s">
        <v>2214</v>
      </c>
      <c r="B385" s="10">
        <v>0.85059047373230601</v>
      </c>
      <c r="C385" s="10">
        <v>7.5661797218573397E-3</v>
      </c>
    </row>
    <row r="386" spans="1:3">
      <c r="A386" s="10" t="s">
        <v>2215</v>
      </c>
      <c r="B386" s="10">
        <v>1.1332467289767401</v>
      </c>
      <c r="C386" s="10">
        <v>1.10679824053754E-3</v>
      </c>
    </row>
    <row r="387" spans="1:3">
      <c r="A387" s="10" t="s">
        <v>2216</v>
      </c>
      <c r="B387" s="10">
        <v>1.55571607486006</v>
      </c>
      <c r="C387" s="10">
        <v>1.63680251569765E-4</v>
      </c>
    </row>
    <row r="388" spans="1:3">
      <c r="A388" s="10" t="s">
        <v>2217</v>
      </c>
      <c r="B388" s="10">
        <v>0.92210194824357905</v>
      </c>
      <c r="C388" s="10">
        <v>5.40691998447272E-3</v>
      </c>
    </row>
    <row r="389" spans="1:3">
      <c r="A389" s="10" t="s">
        <v>2218</v>
      </c>
      <c r="B389" s="10">
        <v>1.0247415176133099</v>
      </c>
      <c r="C389" s="10">
        <v>1.6961450736743E-3</v>
      </c>
    </row>
    <row r="390" spans="1:3">
      <c r="A390" s="10" t="s">
        <v>2219</v>
      </c>
      <c r="B390" s="10">
        <v>0.93653692362388996</v>
      </c>
      <c r="C390" s="10">
        <v>9.3633779110747703E-3</v>
      </c>
    </row>
    <row r="391" spans="1:3">
      <c r="A391" s="10" t="s">
        <v>2220</v>
      </c>
      <c r="B391" s="10">
        <v>11.7326993503544</v>
      </c>
      <c r="C391" s="11">
        <v>2.3034332211293999E-14</v>
      </c>
    </row>
    <row r="392" spans="1:3">
      <c r="A392" s="10" t="s">
        <v>2221</v>
      </c>
      <c r="B392" s="10">
        <v>0.78413126960150203</v>
      </c>
      <c r="C392" s="10">
        <v>3.98240457244321E-2</v>
      </c>
    </row>
    <row r="393" spans="1:3">
      <c r="A393" s="10" t="s">
        <v>2222</v>
      </c>
      <c r="B393" s="10">
        <v>2.2061441557263</v>
      </c>
      <c r="C393" s="11">
        <v>5.1472223218549597E-7</v>
      </c>
    </row>
    <row r="394" spans="1:3">
      <c r="A394" s="10" t="s">
        <v>2223</v>
      </c>
      <c r="B394" s="10">
        <v>0.83036781080348498</v>
      </c>
      <c r="C394" s="10">
        <v>3.3032998408673499E-2</v>
      </c>
    </row>
    <row r="395" spans="1:3">
      <c r="A395" s="10" t="s">
        <v>2224</v>
      </c>
      <c r="B395" s="10">
        <v>0.81414455703673005</v>
      </c>
      <c r="C395" s="10">
        <v>1.7495987741801802E-2</v>
      </c>
    </row>
    <row r="396" spans="1:3">
      <c r="A396" s="10" t="s">
        <v>2225</v>
      </c>
      <c r="B396" s="10">
        <v>1.2627801030618899</v>
      </c>
      <c r="C396" s="10">
        <v>1.1075207566224899E-4</v>
      </c>
    </row>
    <row r="397" spans="1:3">
      <c r="A397" s="10" t="s">
        <v>17</v>
      </c>
      <c r="B397" s="10">
        <v>1.0924910033876001</v>
      </c>
      <c r="C397" s="11">
        <v>4.89748027365794E-5</v>
      </c>
    </row>
    <row r="398" spans="1:3">
      <c r="A398" s="10" t="s">
        <v>2226</v>
      </c>
      <c r="B398" s="10">
        <v>0.94184662399317198</v>
      </c>
      <c r="C398" s="10">
        <v>1.6459636724206E-3</v>
      </c>
    </row>
    <row r="399" spans="1:3">
      <c r="A399" s="10" t="s">
        <v>2227</v>
      </c>
      <c r="B399" s="10">
        <v>0.92545506372097897</v>
      </c>
      <c r="C399" s="10">
        <v>3.7802428032639897E-2</v>
      </c>
    </row>
    <row r="400" spans="1:3">
      <c r="A400" s="10" t="s">
        <v>2228</v>
      </c>
      <c r="B400" s="10">
        <v>1.6108802610762201</v>
      </c>
      <c r="C400" s="11">
        <v>4.8985695776515704E-13</v>
      </c>
    </row>
    <row r="401" spans="1:3">
      <c r="A401" s="10" t="s">
        <v>2229</v>
      </c>
      <c r="B401" s="10">
        <v>1.2576579685798699</v>
      </c>
      <c r="C401" s="11">
        <v>1.9719230425413299E-6</v>
      </c>
    </row>
    <row r="402" spans="1:3">
      <c r="A402" s="10" t="s">
        <v>2230</v>
      </c>
      <c r="B402" s="10">
        <v>0.79192488974773101</v>
      </c>
      <c r="C402" s="10">
        <v>3.1223204991608698E-3</v>
      </c>
    </row>
    <row r="403" spans="1:3">
      <c r="A403" s="10" t="s">
        <v>2231</v>
      </c>
      <c r="B403" s="10">
        <v>0.92407155714323197</v>
      </c>
      <c r="C403" s="10">
        <v>4.5733734433307201E-2</v>
      </c>
    </row>
    <row r="404" spans="1:3">
      <c r="A404" s="10" t="s">
        <v>2232</v>
      </c>
      <c r="B404" s="10">
        <v>0.79234779462787197</v>
      </c>
      <c r="C404" s="10">
        <v>4.2244659782700103E-2</v>
      </c>
    </row>
    <row r="405" spans="1:3">
      <c r="A405" s="10" t="s">
        <v>2233</v>
      </c>
      <c r="B405" s="10">
        <v>0.78008641614058205</v>
      </c>
      <c r="C405" s="10">
        <v>6.7762932967968797E-3</v>
      </c>
    </row>
    <row r="406" spans="1:3">
      <c r="A406" s="10" t="s">
        <v>2234</v>
      </c>
      <c r="B406" s="10">
        <v>0.81578562347556305</v>
      </c>
      <c r="C406" s="10">
        <v>8.4217986333972698E-3</v>
      </c>
    </row>
    <row r="407" spans="1:3">
      <c r="A407" s="10" t="s">
        <v>283</v>
      </c>
      <c r="B407" s="10">
        <v>1.06581712039166</v>
      </c>
      <c r="C407" s="10">
        <v>2.4287249758529999E-4</v>
      </c>
    </row>
    <row r="408" spans="1:3">
      <c r="A408" s="10" t="s">
        <v>37</v>
      </c>
      <c r="B408" s="10">
        <v>1.3109525214137601</v>
      </c>
      <c r="C408" s="10">
        <v>1.89006140218451E-3</v>
      </c>
    </row>
    <row r="409" spans="1:3">
      <c r="A409" s="10" t="s">
        <v>2235</v>
      </c>
      <c r="B409" s="10">
        <v>0.980990567290838</v>
      </c>
      <c r="C409" s="10">
        <v>9.1263106394990604E-4</v>
      </c>
    </row>
    <row r="410" spans="1:3">
      <c r="A410" s="10" t="s">
        <v>2236</v>
      </c>
      <c r="B410" s="10">
        <v>1.46269914067928</v>
      </c>
      <c r="C410" s="10">
        <v>3.2400352170933102E-4</v>
      </c>
    </row>
    <row r="411" spans="1:3">
      <c r="A411" s="10" t="s">
        <v>340</v>
      </c>
      <c r="B411" s="10">
        <v>0.94044099104044898</v>
      </c>
      <c r="C411" s="10">
        <v>3.2702267459952397E-4</v>
      </c>
    </row>
    <row r="412" spans="1:3">
      <c r="A412" s="10" t="s">
        <v>2237</v>
      </c>
      <c r="B412" s="10">
        <v>0.825902255376325</v>
      </c>
      <c r="C412" s="10">
        <v>7.4194024993158505E-4</v>
      </c>
    </row>
    <row r="413" spans="1:3">
      <c r="A413" s="10" t="s">
        <v>2238</v>
      </c>
      <c r="B413" s="10">
        <v>0.97806232454855202</v>
      </c>
      <c r="C413" s="10">
        <v>1.8203464464797599E-2</v>
      </c>
    </row>
    <row r="414" spans="1:3">
      <c r="A414" s="10" t="s">
        <v>2239</v>
      </c>
      <c r="B414" s="10">
        <v>0.88904353033738504</v>
      </c>
      <c r="C414" s="11">
        <v>9.4272185040264003E-5</v>
      </c>
    </row>
    <row r="415" spans="1:3">
      <c r="A415" s="10" t="s">
        <v>191</v>
      </c>
      <c r="B415" s="10">
        <v>2.93147778142826</v>
      </c>
      <c r="C415" s="11">
        <v>3.2521448996195397E-23</v>
      </c>
    </row>
    <row r="416" spans="1:3">
      <c r="A416" s="10" t="s">
        <v>2240</v>
      </c>
      <c r="B416" s="10">
        <v>0.77884717355894195</v>
      </c>
      <c r="C416" s="10">
        <v>2.2699482065332299E-2</v>
      </c>
    </row>
    <row r="417" spans="1:3">
      <c r="A417" s="10" t="s">
        <v>630</v>
      </c>
      <c r="B417" s="10">
        <v>1.93972702593157</v>
      </c>
      <c r="C417" s="11">
        <v>2.6374627294043997E-7</v>
      </c>
    </row>
    <row r="418" spans="1:3">
      <c r="A418" s="10" t="s">
        <v>2241</v>
      </c>
      <c r="B418" s="10">
        <v>0.89740903317174903</v>
      </c>
      <c r="C418" s="10">
        <v>7.3897418590806296E-3</v>
      </c>
    </row>
    <row r="419" spans="1:3">
      <c r="A419" s="10" t="s">
        <v>1487</v>
      </c>
      <c r="B419" s="10">
        <v>1.1174994980095601</v>
      </c>
      <c r="C419" s="10">
        <v>4.1269275154634704E-3</v>
      </c>
    </row>
    <row r="420" spans="1:3">
      <c r="A420" s="10" t="s">
        <v>2242</v>
      </c>
      <c r="B420" s="10">
        <v>1.1849236945692501</v>
      </c>
      <c r="C420" s="11">
        <v>5.4795468154017302E-5</v>
      </c>
    </row>
    <row r="421" spans="1:3">
      <c r="A421" s="10" t="s">
        <v>2243</v>
      </c>
      <c r="B421" s="10">
        <v>0.794951261284636</v>
      </c>
      <c r="C421" s="10">
        <v>8.6020285542901791E-3</v>
      </c>
    </row>
    <row r="422" spans="1:3">
      <c r="A422" s="10" t="s">
        <v>852</v>
      </c>
      <c r="B422" s="10">
        <v>0.94158757653889003</v>
      </c>
      <c r="C422" s="10">
        <v>5.64343219489575E-3</v>
      </c>
    </row>
    <row r="423" spans="1:3">
      <c r="A423" s="10" t="s">
        <v>2244</v>
      </c>
      <c r="B423" s="10">
        <v>0.84660822103949696</v>
      </c>
      <c r="C423" s="10">
        <v>3.6796891080579899E-3</v>
      </c>
    </row>
    <row r="424" spans="1:3">
      <c r="A424" s="10" t="s">
        <v>23</v>
      </c>
      <c r="B424" s="10">
        <v>1.3668067061599001</v>
      </c>
      <c r="C424" s="11">
        <v>9.7505371642706704E-7</v>
      </c>
    </row>
    <row r="425" spans="1:3">
      <c r="A425" s="10" t="s">
        <v>2245</v>
      </c>
      <c r="B425" s="10">
        <v>1.1162162761355601</v>
      </c>
      <c r="C425" s="10">
        <v>8.1755496238504807E-3</v>
      </c>
    </row>
    <row r="426" spans="1:3">
      <c r="A426" s="10" t="s">
        <v>2246</v>
      </c>
      <c r="B426" s="10">
        <v>0.77189544528367604</v>
      </c>
      <c r="C426" s="10">
        <v>7.8962622334567707E-3</v>
      </c>
    </row>
    <row r="427" spans="1:3">
      <c r="A427" s="10" t="s">
        <v>2247</v>
      </c>
      <c r="B427" s="10">
        <v>0.79568279648659701</v>
      </c>
      <c r="C427" s="10">
        <v>2.3353821412414899E-3</v>
      </c>
    </row>
    <row r="428" spans="1:3">
      <c r="A428" s="10" t="s">
        <v>2248</v>
      </c>
      <c r="B428" s="10">
        <v>0.94761345558732202</v>
      </c>
      <c r="C428" s="10">
        <v>9.8315994057718709E-3</v>
      </c>
    </row>
    <row r="429" spans="1:3">
      <c r="A429" s="10" t="s">
        <v>2249</v>
      </c>
      <c r="B429" s="10">
        <v>0.86124771288244495</v>
      </c>
      <c r="C429" s="10">
        <v>1.09611020916361E-3</v>
      </c>
    </row>
    <row r="430" spans="1:3">
      <c r="A430" s="10" t="s">
        <v>589</v>
      </c>
      <c r="B430" s="10">
        <v>0.783725726862738</v>
      </c>
      <c r="C430" s="10">
        <v>8.2085346596341598E-3</v>
      </c>
    </row>
    <row r="431" spans="1:3">
      <c r="A431" s="10" t="s">
        <v>871</v>
      </c>
      <c r="B431" s="10">
        <v>1.1018608682592199</v>
      </c>
      <c r="C431" s="10">
        <v>6.4013671133987104E-3</v>
      </c>
    </row>
    <row r="432" spans="1:3">
      <c r="A432" s="10" t="s">
        <v>2250</v>
      </c>
      <c r="B432" s="10">
        <v>0.905622352990199</v>
      </c>
      <c r="C432" s="10">
        <v>2.6528007510526301E-2</v>
      </c>
    </row>
    <row r="433" spans="1:3">
      <c r="A433" s="10" t="s">
        <v>70</v>
      </c>
      <c r="B433" s="10">
        <v>1.1735676251735401</v>
      </c>
      <c r="C433" s="11">
        <v>4.8077294746322302E-6</v>
      </c>
    </row>
    <row r="434" spans="1:3">
      <c r="A434" s="10" t="s">
        <v>2251</v>
      </c>
      <c r="B434" s="10">
        <v>1.4383916506805701</v>
      </c>
      <c r="C434" s="11">
        <v>5.4647628513595E-6</v>
      </c>
    </row>
    <row r="435" spans="1:3">
      <c r="A435" s="10" t="s">
        <v>2252</v>
      </c>
      <c r="B435" s="10">
        <v>1.3626231436996601</v>
      </c>
      <c r="C435" s="11">
        <v>3.3179692787063897E-5</v>
      </c>
    </row>
    <row r="436" spans="1:3">
      <c r="A436" s="10" t="s">
        <v>2253</v>
      </c>
      <c r="B436" s="10">
        <v>0.75000264263984895</v>
      </c>
      <c r="C436" s="10">
        <v>1.02261775502255E-2</v>
      </c>
    </row>
    <row r="437" spans="1:3">
      <c r="A437" s="10" t="s">
        <v>2254</v>
      </c>
      <c r="B437" s="10">
        <v>0.94972749827421299</v>
      </c>
      <c r="C437" s="11">
        <v>6.7905700131080899E-5</v>
      </c>
    </row>
    <row r="438" spans="1:3">
      <c r="A438" s="10" t="s">
        <v>2255</v>
      </c>
      <c r="B438" s="10">
        <v>0.875705902750192</v>
      </c>
      <c r="C438" s="10">
        <v>1.24143228091761E-2</v>
      </c>
    </row>
    <row r="439" spans="1:3">
      <c r="A439" s="10" t="s">
        <v>1560</v>
      </c>
      <c r="B439" s="10">
        <v>1.00160289370349</v>
      </c>
      <c r="C439" s="10">
        <v>6.3444887638683498E-4</v>
      </c>
    </row>
    <row r="440" spans="1:3">
      <c r="A440" s="10" t="s">
        <v>2256</v>
      </c>
      <c r="B440" s="10">
        <v>0.91849088195987505</v>
      </c>
      <c r="C440" s="10">
        <v>1.7848043936958001E-4</v>
      </c>
    </row>
    <row r="441" spans="1:3">
      <c r="A441" s="10" t="s">
        <v>2257</v>
      </c>
      <c r="B441" s="10">
        <v>6.8025210231211899</v>
      </c>
      <c r="C441" s="11">
        <v>4.2587354389621198E-42</v>
      </c>
    </row>
    <row r="442" spans="1:3">
      <c r="A442" s="10" t="s">
        <v>2258</v>
      </c>
      <c r="B442" s="10">
        <v>1.8335762313189401</v>
      </c>
      <c r="C442" s="11">
        <v>8.0503494699757405E-8</v>
      </c>
    </row>
    <row r="443" spans="1:3">
      <c r="A443" s="10" t="s">
        <v>2259</v>
      </c>
      <c r="B443" s="10">
        <v>0.91725671757816396</v>
      </c>
      <c r="C443" s="10">
        <v>1.63198803248362E-3</v>
      </c>
    </row>
    <row r="444" spans="1:3">
      <c r="A444" s="10" t="s">
        <v>2260</v>
      </c>
      <c r="B444" s="10">
        <v>0.83158838984482997</v>
      </c>
      <c r="C444" s="10">
        <v>1.0006022428746999E-3</v>
      </c>
    </row>
    <row r="445" spans="1:3">
      <c r="A445" s="10" t="s">
        <v>2261</v>
      </c>
      <c r="B445" s="10">
        <v>0.90482365973560896</v>
      </c>
      <c r="C445" s="10">
        <v>1.80850507931658E-3</v>
      </c>
    </row>
    <row r="446" spans="1:3">
      <c r="A446" s="10" t="s">
        <v>858</v>
      </c>
      <c r="B446" s="10">
        <v>1.2052480663846901</v>
      </c>
      <c r="C446" s="10">
        <v>1.1569505465878999E-2</v>
      </c>
    </row>
    <row r="447" spans="1:3">
      <c r="A447" s="10" t="s">
        <v>336</v>
      </c>
      <c r="B447" s="10">
        <v>0.82441100341067997</v>
      </c>
      <c r="C447" s="10">
        <v>4.0024942305023998E-3</v>
      </c>
    </row>
    <row r="448" spans="1:3">
      <c r="A448" s="10" t="s">
        <v>2262</v>
      </c>
      <c r="B448" s="10">
        <v>0.95392597567174497</v>
      </c>
      <c r="C448" s="10">
        <v>2.6149296170303502E-3</v>
      </c>
    </row>
    <row r="449" spans="1:3">
      <c r="A449" s="10" t="s">
        <v>2263</v>
      </c>
      <c r="B449" s="10">
        <v>0.840738649651948</v>
      </c>
      <c r="C449" s="10">
        <v>8.5304451402152901E-3</v>
      </c>
    </row>
    <row r="450" spans="1:3">
      <c r="A450" s="10" t="s">
        <v>1395</v>
      </c>
      <c r="B450" s="10">
        <v>2.3895819604058199</v>
      </c>
      <c r="C450" s="11">
        <v>1.9742133845998301E-17</v>
      </c>
    </row>
    <row r="451" spans="1:3">
      <c r="A451" s="10" t="s">
        <v>2264</v>
      </c>
      <c r="B451" s="10">
        <v>0.80003482777275503</v>
      </c>
      <c r="C451" s="10">
        <v>2.0549576680175399E-2</v>
      </c>
    </row>
    <row r="452" spans="1:3">
      <c r="A452" s="10" t="s">
        <v>2265</v>
      </c>
      <c r="B452" s="10">
        <v>1.02540465918515</v>
      </c>
      <c r="C452" s="10">
        <v>1.7889466201923599E-2</v>
      </c>
    </row>
    <row r="453" spans="1:3">
      <c r="A453" s="10" t="s">
        <v>2266</v>
      </c>
      <c r="B453" s="10">
        <v>0.78953712457714897</v>
      </c>
      <c r="C453" s="10">
        <v>1.08584496258232E-2</v>
      </c>
    </row>
    <row r="454" spans="1:3">
      <c r="A454" s="10" t="s">
        <v>2267</v>
      </c>
      <c r="B454" s="10">
        <v>2.6961808744290598</v>
      </c>
      <c r="C454" s="11">
        <v>3.0953570895735898E-17</v>
      </c>
    </row>
    <row r="455" spans="1:3">
      <c r="A455" s="10" t="s">
        <v>2268</v>
      </c>
      <c r="B455" s="10">
        <v>1.1102033862560601</v>
      </c>
      <c r="C455" s="11">
        <v>9.3563951102480605E-6</v>
      </c>
    </row>
    <row r="456" spans="1:3">
      <c r="A456" s="10" t="s">
        <v>654</v>
      </c>
      <c r="B456" s="10">
        <v>1.08443893663336</v>
      </c>
      <c r="C456" s="10">
        <v>6.59381778570803E-4</v>
      </c>
    </row>
    <row r="457" spans="1:3">
      <c r="A457" s="10" t="s">
        <v>2269</v>
      </c>
      <c r="B457" s="10">
        <v>0.955855106388529</v>
      </c>
      <c r="C457" s="10">
        <v>7.1724363271611696E-3</v>
      </c>
    </row>
    <row r="458" spans="1:3">
      <c r="A458" s="10" t="s">
        <v>2270</v>
      </c>
      <c r="B458" s="10">
        <v>1.1378680585382599</v>
      </c>
      <c r="C458" s="10">
        <v>1.2388680670282399E-3</v>
      </c>
    </row>
    <row r="459" spans="1:3">
      <c r="A459" s="10" t="s">
        <v>2271</v>
      </c>
      <c r="B459" s="10">
        <v>1.0002099765089101</v>
      </c>
      <c r="C459" s="10">
        <v>5.7383762136842297E-4</v>
      </c>
    </row>
    <row r="460" spans="1:3">
      <c r="A460" s="10" t="s">
        <v>2272</v>
      </c>
      <c r="B460" s="10">
        <v>0.82789672391392799</v>
      </c>
      <c r="C460" s="10">
        <v>3.5397198183091901E-3</v>
      </c>
    </row>
    <row r="461" spans="1:3">
      <c r="A461" s="10" t="s">
        <v>2273</v>
      </c>
      <c r="B461" s="10">
        <v>0.75204661936304096</v>
      </c>
      <c r="C461" s="10">
        <v>4.6448948055589096E-3</v>
      </c>
    </row>
    <row r="462" spans="1:3">
      <c r="A462" s="10" t="s">
        <v>2274</v>
      </c>
      <c r="B462" s="10">
        <v>0.82936354257481704</v>
      </c>
      <c r="C462" s="10">
        <v>2.3248920294739401E-3</v>
      </c>
    </row>
    <row r="463" spans="1:3">
      <c r="A463" s="10" t="s">
        <v>2275</v>
      </c>
      <c r="B463" s="10">
        <v>1.3619303777034599</v>
      </c>
      <c r="C463" s="10">
        <v>6.7635395578823304E-4</v>
      </c>
    </row>
    <row r="464" spans="1:3">
      <c r="A464" s="10" t="s">
        <v>2276</v>
      </c>
      <c r="B464" s="10">
        <v>0.78791908490524998</v>
      </c>
      <c r="C464" s="10">
        <v>7.8806297550998005E-4</v>
      </c>
    </row>
    <row r="465" spans="1:3">
      <c r="A465" s="10" t="s">
        <v>2277</v>
      </c>
      <c r="B465" s="10">
        <v>1.28361668138204</v>
      </c>
      <c r="C465" s="10">
        <v>1.08448717536426E-4</v>
      </c>
    </row>
    <row r="466" spans="1:3">
      <c r="A466" s="10" t="s">
        <v>2278</v>
      </c>
      <c r="B466" s="10">
        <v>0.96962995489388504</v>
      </c>
      <c r="C466" s="10">
        <v>2.6269064135370701E-3</v>
      </c>
    </row>
    <row r="467" spans="1:3">
      <c r="A467" s="10" t="s">
        <v>1660</v>
      </c>
      <c r="B467" s="10">
        <v>11.1924948935168</v>
      </c>
      <c r="C467" s="11">
        <v>6.9775120015808396E-14</v>
      </c>
    </row>
    <row r="468" spans="1:3">
      <c r="A468" s="10" t="s">
        <v>2279</v>
      </c>
      <c r="B468" s="10">
        <v>1.0033640434097399</v>
      </c>
      <c r="C468" s="10">
        <v>1.36448875938522E-2</v>
      </c>
    </row>
    <row r="469" spans="1:3">
      <c r="A469" s="10" t="s">
        <v>2280</v>
      </c>
      <c r="B469" s="10">
        <v>0.85617934611475999</v>
      </c>
      <c r="C469" s="10">
        <v>1.3484879067412899E-3</v>
      </c>
    </row>
    <row r="470" spans="1:3">
      <c r="A470" s="10" t="s">
        <v>2281</v>
      </c>
      <c r="B470" s="10">
        <v>2.1587645499809902</v>
      </c>
      <c r="C470" s="11">
        <v>9.1055855110835596E-11</v>
      </c>
    </row>
    <row r="471" spans="1:3">
      <c r="A471" s="10" t="s">
        <v>2282</v>
      </c>
      <c r="B471" s="10">
        <v>0.86821986209325097</v>
      </c>
      <c r="C471" s="10">
        <v>3.19316429181307E-2</v>
      </c>
    </row>
    <row r="472" spans="1:3">
      <c r="A472" s="10" t="s">
        <v>2283</v>
      </c>
      <c r="B472" s="10">
        <v>0.96322998450016595</v>
      </c>
      <c r="C472" s="10">
        <v>1.27070775457012E-2</v>
      </c>
    </row>
    <row r="473" spans="1:3">
      <c r="A473" s="10" t="s">
        <v>2284</v>
      </c>
      <c r="B473" s="10">
        <v>1.12979319078534</v>
      </c>
      <c r="C473" s="11">
        <v>8.3278387415044297E-5</v>
      </c>
    </row>
    <row r="474" spans="1:3">
      <c r="A474" s="10" t="s">
        <v>505</v>
      </c>
      <c r="B474" s="10">
        <v>0.77583725669077896</v>
      </c>
      <c r="C474" s="10">
        <v>1.2401150920691901E-2</v>
      </c>
    </row>
    <row r="475" spans="1:3">
      <c r="A475" s="10" t="s">
        <v>2285</v>
      </c>
      <c r="B475" s="10">
        <v>0.92342677214431401</v>
      </c>
      <c r="C475" s="10">
        <v>2.5289696810748601E-2</v>
      </c>
    </row>
    <row r="476" spans="1:3">
      <c r="A476" s="10" t="s">
        <v>2286</v>
      </c>
      <c r="B476" s="10">
        <v>1.62218398036443</v>
      </c>
      <c r="C476" s="11">
        <v>2.7667531318551801E-7</v>
      </c>
    </row>
    <row r="477" spans="1:3">
      <c r="A477" s="10" t="s">
        <v>2287</v>
      </c>
      <c r="B477" s="10">
        <v>1.1221573427375</v>
      </c>
      <c r="C477" s="10">
        <v>9.8077453490788211E-4</v>
      </c>
    </row>
    <row r="478" spans="1:3">
      <c r="A478" s="10" t="s">
        <v>201</v>
      </c>
      <c r="B478" s="10">
        <v>1.4065300421484599</v>
      </c>
      <c r="C478" s="10">
        <v>1.9070733917518499E-3</v>
      </c>
    </row>
    <row r="479" spans="1:3">
      <c r="A479" s="10" t="s">
        <v>1599</v>
      </c>
      <c r="B479" s="10">
        <v>0.88106867148853396</v>
      </c>
      <c r="C479" s="10">
        <v>1.58626332820942E-2</v>
      </c>
    </row>
    <row r="480" spans="1:3">
      <c r="A480" s="10" t="s">
        <v>2288</v>
      </c>
      <c r="B480" s="10">
        <v>1.3200196715218</v>
      </c>
      <c r="C480" s="10">
        <v>2.40781772922957E-4</v>
      </c>
    </row>
    <row r="481" spans="1:3">
      <c r="A481" s="10" t="s">
        <v>2289</v>
      </c>
      <c r="B481" s="10">
        <v>0.86911071645774796</v>
      </c>
      <c r="C481" s="10">
        <v>2.2425168863517399E-2</v>
      </c>
    </row>
    <row r="482" spans="1:3">
      <c r="A482" s="10" t="s">
        <v>2290</v>
      </c>
      <c r="B482" s="10">
        <v>2.7615679630981602</v>
      </c>
      <c r="C482" s="11">
        <v>3.2747820043721099E-19</v>
      </c>
    </row>
    <row r="483" spans="1:3">
      <c r="A483" s="10" t="s">
        <v>2291</v>
      </c>
      <c r="B483" s="10">
        <v>0.79400674374298597</v>
      </c>
      <c r="C483" s="10">
        <v>2.9843905887679899E-2</v>
      </c>
    </row>
    <row r="484" spans="1:3">
      <c r="A484" s="10" t="s">
        <v>2292</v>
      </c>
      <c r="B484" s="10">
        <v>1.06453634347543</v>
      </c>
      <c r="C484" s="10">
        <v>8.1538064288818105E-4</v>
      </c>
    </row>
    <row r="485" spans="1:3">
      <c r="A485" s="10" t="s">
        <v>2293</v>
      </c>
      <c r="B485" s="10">
        <v>0.78290449259599204</v>
      </c>
      <c r="C485" s="10">
        <v>1.3677417374037701E-2</v>
      </c>
    </row>
    <row r="486" spans="1:3">
      <c r="A486" s="10" t="s">
        <v>2294</v>
      </c>
      <c r="B486" s="10">
        <v>0.77314411754026202</v>
      </c>
      <c r="C486" s="10">
        <v>4.0279423539973699E-2</v>
      </c>
    </row>
    <row r="487" spans="1:3">
      <c r="A487" s="10" t="s">
        <v>2295</v>
      </c>
      <c r="B487" s="10">
        <v>1.2462528898182099</v>
      </c>
      <c r="C487" s="11">
        <v>7.4108438181346001E-6</v>
      </c>
    </row>
    <row r="488" spans="1:3">
      <c r="A488" s="10" t="s">
        <v>2296</v>
      </c>
      <c r="B488" s="10">
        <v>1.1152692373351101</v>
      </c>
      <c r="C488" s="10">
        <v>9.9071833902228904E-3</v>
      </c>
    </row>
    <row r="489" spans="1:3">
      <c r="A489" s="10" t="s">
        <v>2297</v>
      </c>
      <c r="B489" s="10">
        <v>10.212362816276</v>
      </c>
      <c r="C489" s="10">
        <v>5.4959979076435799E-3</v>
      </c>
    </row>
    <row r="490" spans="1:3">
      <c r="A490" s="10" t="s">
        <v>2298</v>
      </c>
      <c r="B490" s="10">
        <v>1.64983346614201</v>
      </c>
      <c r="C490" s="10">
        <v>1.75730267348387E-4</v>
      </c>
    </row>
    <row r="491" spans="1:3">
      <c r="A491" s="10" t="s">
        <v>2299</v>
      </c>
      <c r="B491" s="10">
        <v>0.78810483886619698</v>
      </c>
      <c r="C491" s="10">
        <v>1.45142826200298E-2</v>
      </c>
    </row>
    <row r="492" spans="1:3">
      <c r="A492" s="10" t="s">
        <v>461</v>
      </c>
      <c r="B492" s="10">
        <v>0.79755400597278003</v>
      </c>
      <c r="C492" s="10">
        <v>1.13985469094087E-2</v>
      </c>
    </row>
    <row r="493" spans="1:3">
      <c r="A493" s="10" t="s">
        <v>2300</v>
      </c>
      <c r="B493" s="10">
        <v>0.75822411871363604</v>
      </c>
      <c r="C493" s="10">
        <v>3.7681124028457698E-2</v>
      </c>
    </row>
    <row r="494" spans="1:3">
      <c r="A494" s="10" t="s">
        <v>387</v>
      </c>
      <c r="B494" s="10">
        <v>0.98530367851773304</v>
      </c>
      <c r="C494" s="10">
        <v>2.65059492424819E-2</v>
      </c>
    </row>
    <row r="495" spans="1:3">
      <c r="A495" s="10" t="s">
        <v>252</v>
      </c>
      <c r="B495" s="10">
        <v>0.754823903151838</v>
      </c>
      <c r="C495" s="10">
        <v>4.6099039301364303E-2</v>
      </c>
    </row>
    <row r="496" spans="1:3">
      <c r="A496" s="10" t="s">
        <v>2301</v>
      </c>
      <c r="B496" s="10">
        <v>0.98914272568365302</v>
      </c>
      <c r="C496" s="10">
        <v>6.3331522973113499E-3</v>
      </c>
    </row>
    <row r="497" spans="1:3">
      <c r="A497" s="10" t="s">
        <v>2302</v>
      </c>
      <c r="B497" s="10">
        <v>0.84639320675108098</v>
      </c>
      <c r="C497" s="10">
        <v>3.7517312120317801E-3</v>
      </c>
    </row>
    <row r="498" spans="1:3">
      <c r="A498" s="10" t="s">
        <v>2303</v>
      </c>
      <c r="B498" s="10">
        <v>0.832028570986317</v>
      </c>
      <c r="C498" s="10">
        <v>7.7180497953991296E-3</v>
      </c>
    </row>
    <row r="499" spans="1:3">
      <c r="A499" s="10" t="s">
        <v>2304</v>
      </c>
      <c r="B499" s="10">
        <v>0.95816318751333096</v>
      </c>
      <c r="C499" s="10">
        <v>1.3655527389636799E-2</v>
      </c>
    </row>
    <row r="500" spans="1:3">
      <c r="A500" s="10" t="s">
        <v>2305</v>
      </c>
      <c r="B500" s="10">
        <v>1.44349311966984</v>
      </c>
      <c r="C500" s="11">
        <v>9.9403883114089394E-5</v>
      </c>
    </row>
    <row r="501" spans="1:3">
      <c r="A501" s="10" t="s">
        <v>2306</v>
      </c>
      <c r="B501" s="10">
        <v>0.94976585853168805</v>
      </c>
      <c r="C501" s="10">
        <v>3.9648303470870102E-4</v>
      </c>
    </row>
    <row r="502" spans="1:3">
      <c r="A502" s="10" t="s">
        <v>2307</v>
      </c>
      <c r="B502" s="10">
        <v>0.82303152150709502</v>
      </c>
      <c r="C502" s="10">
        <v>1.6008034342268398E-2</v>
      </c>
    </row>
    <row r="503" spans="1:3">
      <c r="A503" s="10" t="s">
        <v>1564</v>
      </c>
      <c r="B503" s="10">
        <v>1.03638288662227</v>
      </c>
      <c r="C503" s="10">
        <v>1.9605355158345502E-3</v>
      </c>
    </row>
    <row r="504" spans="1:3">
      <c r="A504" s="10" t="s">
        <v>2308</v>
      </c>
      <c r="B504" s="10">
        <v>1.71158230868821</v>
      </c>
      <c r="C504" s="10">
        <v>1.5528652123910299E-4</v>
      </c>
    </row>
    <row r="505" spans="1:3">
      <c r="A505" s="10" t="s">
        <v>2309</v>
      </c>
      <c r="B505" s="10">
        <v>0.826277291492997</v>
      </c>
      <c r="C505" s="10">
        <v>1.74945056209946E-2</v>
      </c>
    </row>
    <row r="506" spans="1:3">
      <c r="A506" s="10" t="s">
        <v>2310</v>
      </c>
      <c r="B506" s="10">
        <v>0.78870656519796201</v>
      </c>
      <c r="C506" s="10">
        <v>1.00914894635208E-2</v>
      </c>
    </row>
    <row r="507" spans="1:3">
      <c r="A507" s="10" t="s">
        <v>2311</v>
      </c>
      <c r="B507" s="10">
        <v>0.76672176436862205</v>
      </c>
      <c r="C507" s="10">
        <v>3.5272446562627902E-2</v>
      </c>
    </row>
    <row r="508" spans="1:3">
      <c r="A508" s="10" t="s">
        <v>2312</v>
      </c>
      <c r="B508" s="10">
        <v>0.95243201620794604</v>
      </c>
      <c r="C508" s="10">
        <v>3.6348607673413101E-2</v>
      </c>
    </row>
    <row r="509" spans="1:3">
      <c r="A509" s="10" t="s">
        <v>2313</v>
      </c>
      <c r="B509" s="10">
        <v>1.140799895437</v>
      </c>
      <c r="C509" s="10">
        <v>1.14077763845574E-3</v>
      </c>
    </row>
    <row r="510" spans="1:3">
      <c r="A510" s="10" t="s">
        <v>2314</v>
      </c>
      <c r="B510" s="10">
        <v>0.91369574653652097</v>
      </c>
      <c r="C510" s="10">
        <v>2.3598360268210598E-2</v>
      </c>
    </row>
    <row r="511" spans="1:3">
      <c r="A511" s="10" t="s">
        <v>38</v>
      </c>
      <c r="B511" s="10">
        <v>1.1662179888653801</v>
      </c>
      <c r="C511" s="11">
        <v>4.2197306590475998E-5</v>
      </c>
    </row>
    <row r="512" spans="1:3">
      <c r="A512" s="10" t="s">
        <v>2315</v>
      </c>
      <c r="B512" s="10">
        <v>1.24099092111783</v>
      </c>
      <c r="C512" s="11">
        <v>5.5893780718505701E-6</v>
      </c>
    </row>
    <row r="513" spans="1:3">
      <c r="A513" s="10" t="s">
        <v>2316</v>
      </c>
      <c r="B513" s="10">
        <v>0.79005131522806304</v>
      </c>
      <c r="C513" s="10">
        <v>7.9472657805065502E-3</v>
      </c>
    </row>
    <row r="514" spans="1:3">
      <c r="A514" s="10" t="s">
        <v>2317</v>
      </c>
      <c r="B514" s="10">
        <v>0.93672797620769899</v>
      </c>
      <c r="C514" s="10">
        <v>6.18891806199421E-3</v>
      </c>
    </row>
    <row r="515" spans="1:3">
      <c r="A515" s="10" t="s">
        <v>2318</v>
      </c>
      <c r="B515" s="10">
        <v>0.97543698036748006</v>
      </c>
      <c r="C515" s="10">
        <v>2.1760174663578201E-3</v>
      </c>
    </row>
    <row r="516" spans="1:3">
      <c r="A516" s="10" t="s">
        <v>1413</v>
      </c>
      <c r="B516" s="10">
        <v>1.1248695709296499</v>
      </c>
      <c r="C516" s="10">
        <v>7.9451294122387401E-3</v>
      </c>
    </row>
    <row r="517" spans="1:3">
      <c r="A517" s="10" t="s">
        <v>2319</v>
      </c>
      <c r="B517" s="10">
        <v>1.2741015503351301</v>
      </c>
      <c r="C517" s="10">
        <v>6.5978283571848295E-4</v>
      </c>
    </row>
    <row r="518" spans="1:3">
      <c r="A518" s="10" t="s">
        <v>1545</v>
      </c>
      <c r="B518" s="10">
        <v>1.65595650174083</v>
      </c>
      <c r="C518" s="11">
        <v>9.8011440178184301E-5</v>
      </c>
    </row>
    <row r="519" spans="1:3">
      <c r="A519" s="10" t="s">
        <v>2320</v>
      </c>
      <c r="B519" s="10">
        <v>0.82845429426484596</v>
      </c>
      <c r="C519" s="10">
        <v>2.7958307701084002E-2</v>
      </c>
    </row>
    <row r="520" spans="1:3">
      <c r="A520" s="10" t="s">
        <v>2321</v>
      </c>
      <c r="B520" s="10">
        <v>1.34629394235505</v>
      </c>
      <c r="C520" s="11">
        <v>8.6879716517998501E-7</v>
      </c>
    </row>
    <row r="521" spans="1:3">
      <c r="A521" s="10" t="s">
        <v>2322</v>
      </c>
      <c r="B521" s="10">
        <v>0.99747126262803198</v>
      </c>
      <c r="C521" s="10">
        <v>2.7933364446366101E-3</v>
      </c>
    </row>
    <row r="522" spans="1:3">
      <c r="A522" s="10" t="s">
        <v>2323</v>
      </c>
      <c r="B522" s="10">
        <v>0.82700173462432502</v>
      </c>
      <c r="C522" s="10">
        <v>4.0294298471458597E-3</v>
      </c>
    </row>
    <row r="523" spans="1:3">
      <c r="A523" s="10" t="s">
        <v>2324</v>
      </c>
      <c r="B523" s="10">
        <v>1.1286838597380799</v>
      </c>
      <c r="C523" s="10">
        <v>3.9365958144473301E-3</v>
      </c>
    </row>
    <row r="524" spans="1:3">
      <c r="A524" s="10" t="s">
        <v>2325</v>
      </c>
      <c r="B524" s="10">
        <v>1.0747222561674199</v>
      </c>
      <c r="C524" s="10">
        <v>3.0022022231848701E-3</v>
      </c>
    </row>
    <row r="525" spans="1:3">
      <c r="A525" s="10" t="s">
        <v>2326</v>
      </c>
      <c r="B525" s="10">
        <v>0.99867523476701603</v>
      </c>
      <c r="C525" s="10">
        <v>2.1138910136867702E-2</v>
      </c>
    </row>
    <row r="526" spans="1:3">
      <c r="A526" s="10" t="s">
        <v>2327</v>
      </c>
      <c r="B526" s="10">
        <v>0.85499288450408495</v>
      </c>
      <c r="C526" s="10">
        <v>1.79399448701161E-2</v>
      </c>
    </row>
    <row r="527" spans="1:3">
      <c r="A527" s="10" t="s">
        <v>2328</v>
      </c>
      <c r="B527" s="10">
        <v>0.82249808723766904</v>
      </c>
      <c r="C527" s="10">
        <v>4.7689505481559201E-3</v>
      </c>
    </row>
    <row r="528" spans="1:3">
      <c r="A528" s="10" t="s">
        <v>303</v>
      </c>
      <c r="B528" s="10">
        <v>0.83752401116396302</v>
      </c>
      <c r="C528" s="10">
        <v>7.1366770275240804E-3</v>
      </c>
    </row>
    <row r="529" spans="1:3">
      <c r="A529" s="10" t="s">
        <v>1547</v>
      </c>
      <c r="B529" s="10">
        <v>1.4017889752835999</v>
      </c>
      <c r="C529" s="11">
        <v>4.4763790481265097E-6</v>
      </c>
    </row>
    <row r="530" spans="1:3">
      <c r="A530" s="10" t="s">
        <v>2329</v>
      </c>
      <c r="B530" s="10">
        <v>1.0323357962795701</v>
      </c>
      <c r="C530" s="10">
        <v>1.8494901420387601E-2</v>
      </c>
    </row>
    <row r="531" spans="1:3">
      <c r="A531" s="10" t="s">
        <v>2330</v>
      </c>
      <c r="B531" s="10">
        <v>1.8618699549800799</v>
      </c>
      <c r="C531" s="11">
        <v>3.2931369395644099E-7</v>
      </c>
    </row>
    <row r="532" spans="1:3">
      <c r="A532" s="10" t="s">
        <v>2331</v>
      </c>
      <c r="B532" s="10">
        <v>1.2818406245629801</v>
      </c>
      <c r="C532" s="10">
        <v>4.3557358451038102E-3</v>
      </c>
    </row>
    <row r="533" spans="1:3">
      <c r="A533" s="10" t="s">
        <v>2332</v>
      </c>
      <c r="B533" s="10">
        <v>0.93800921467345799</v>
      </c>
      <c r="C533" s="10">
        <v>2.0750172308656702E-2</v>
      </c>
    </row>
    <row r="534" spans="1:3">
      <c r="A534" s="10" t="s">
        <v>2333</v>
      </c>
      <c r="B534" s="10">
        <v>0.79214148167366705</v>
      </c>
      <c r="C534" s="10">
        <v>4.7154672448131998E-2</v>
      </c>
    </row>
    <row r="535" spans="1:3">
      <c r="A535" s="10" t="s">
        <v>2334</v>
      </c>
      <c r="B535" s="10">
        <v>1.2547756983092</v>
      </c>
      <c r="C535" s="10">
        <v>1.8058402049347E-2</v>
      </c>
    </row>
    <row r="536" spans="1:3">
      <c r="A536" s="10" t="s">
        <v>2335</v>
      </c>
      <c r="B536" s="10">
        <v>1.1549977046614599</v>
      </c>
      <c r="C536" s="10">
        <v>2.38768378503943E-3</v>
      </c>
    </row>
    <row r="537" spans="1:3">
      <c r="A537" s="10" t="s">
        <v>2336</v>
      </c>
      <c r="B537" s="10">
        <v>0.83318818438238296</v>
      </c>
      <c r="C537" s="10">
        <v>1.6242298297667001E-2</v>
      </c>
    </row>
    <row r="538" spans="1:3">
      <c r="A538" s="10" t="s">
        <v>2337</v>
      </c>
      <c r="B538" s="10">
        <v>0.82822582122649102</v>
      </c>
      <c r="C538" s="10">
        <v>1.20270072432837E-2</v>
      </c>
    </row>
    <row r="539" spans="1:3">
      <c r="A539" s="10" t="s">
        <v>2338</v>
      </c>
      <c r="B539" s="10">
        <v>0.99012804588497005</v>
      </c>
      <c r="C539" s="10">
        <v>2.6432177115243399E-2</v>
      </c>
    </row>
    <row r="540" spans="1:3">
      <c r="A540" s="10" t="s">
        <v>2339</v>
      </c>
      <c r="B540" s="10">
        <v>3.9441281357462201</v>
      </c>
      <c r="C540" s="11">
        <v>1.24006253834434E-10</v>
      </c>
    </row>
    <row r="541" spans="1:3">
      <c r="A541" s="10" t="s">
        <v>2340</v>
      </c>
      <c r="B541" s="10">
        <v>1.4128959829682499</v>
      </c>
      <c r="C541" s="11">
        <v>4.8891260030712097E-7</v>
      </c>
    </row>
    <row r="542" spans="1:3">
      <c r="A542" s="10" t="s">
        <v>700</v>
      </c>
      <c r="B542" s="10">
        <v>1.30877364517308</v>
      </c>
      <c r="C542" s="10">
        <v>1.05661589273097E-4</v>
      </c>
    </row>
    <row r="543" spans="1:3">
      <c r="A543" s="10" t="s">
        <v>2341</v>
      </c>
      <c r="B543" s="10">
        <v>0.75336686444124301</v>
      </c>
      <c r="C543" s="10">
        <v>1.6765508734816401E-2</v>
      </c>
    </row>
    <row r="544" spans="1:3">
      <c r="A544" s="10" t="s">
        <v>2342</v>
      </c>
      <c r="B544" s="10">
        <v>1.27511331876738</v>
      </c>
      <c r="C544" s="10">
        <v>4.5302412026242299E-3</v>
      </c>
    </row>
    <row r="545" spans="1:3">
      <c r="A545" s="10" t="s">
        <v>2343</v>
      </c>
      <c r="B545" s="10">
        <v>0.92486718912553201</v>
      </c>
      <c r="C545" s="10">
        <v>9.3222539881182304E-4</v>
      </c>
    </row>
    <row r="546" spans="1:3">
      <c r="A546" s="10" t="s">
        <v>2344</v>
      </c>
      <c r="B546" s="10">
        <v>1.0046906167931999</v>
      </c>
      <c r="C546" s="10">
        <v>7.4845377532733997E-3</v>
      </c>
    </row>
    <row r="547" spans="1:3">
      <c r="A547" s="10" t="s">
        <v>2345</v>
      </c>
      <c r="B547" s="10">
        <v>1.1827774495944301</v>
      </c>
      <c r="C547" s="10">
        <v>1.6342722016335601E-3</v>
      </c>
    </row>
    <row r="548" spans="1:3">
      <c r="A548" s="10" t="s">
        <v>2346</v>
      </c>
      <c r="B548" s="10">
        <v>1.4318070245866199</v>
      </c>
      <c r="C548" s="10">
        <v>3.9545146425328101E-4</v>
      </c>
    </row>
    <row r="549" spans="1:3">
      <c r="A549" s="10" t="s">
        <v>2347</v>
      </c>
      <c r="B549" s="10">
        <v>2.1249654983772501</v>
      </c>
      <c r="C549" s="11">
        <v>6.7611249295201997E-13</v>
      </c>
    </row>
    <row r="550" spans="1:3">
      <c r="A550" s="10" t="s">
        <v>34</v>
      </c>
      <c r="B550" s="10">
        <v>2.8040594447612999</v>
      </c>
      <c r="C550" s="11">
        <v>1.8195246123687802E-8</v>
      </c>
    </row>
    <row r="551" spans="1:3">
      <c r="A551" s="10" t="s">
        <v>2348</v>
      </c>
      <c r="B551" s="10">
        <v>1.6515657236652601</v>
      </c>
      <c r="C551" s="11">
        <v>3.72430835643358E-6</v>
      </c>
    </row>
    <row r="552" spans="1:3">
      <c r="A552" s="10" t="s">
        <v>2349</v>
      </c>
      <c r="B552" s="10">
        <v>2.08144504313531</v>
      </c>
      <c r="C552" s="11">
        <v>7.0538428263437305E-7</v>
      </c>
    </row>
    <row r="553" spans="1:3">
      <c r="A553" s="10" t="s">
        <v>2350</v>
      </c>
      <c r="B553" s="10">
        <v>1.1918391283681</v>
      </c>
      <c r="C553" s="11">
        <v>2.8022573995597499E-5</v>
      </c>
    </row>
    <row r="554" spans="1:3">
      <c r="A554" s="10" t="s">
        <v>2351</v>
      </c>
      <c r="B554" s="10">
        <v>0.94110364281088199</v>
      </c>
      <c r="C554" s="10">
        <v>2.4323802540909899E-2</v>
      </c>
    </row>
    <row r="555" spans="1:3">
      <c r="A555" s="10" t="s">
        <v>2352</v>
      </c>
      <c r="B555" s="10">
        <v>0.89085856618428405</v>
      </c>
      <c r="C555" s="10">
        <v>1.24230820137808E-2</v>
      </c>
    </row>
    <row r="556" spans="1:3">
      <c r="A556" s="10" t="s">
        <v>2353</v>
      </c>
      <c r="B556" s="10">
        <v>1.00569546236949</v>
      </c>
      <c r="C556" s="10">
        <v>2.0526655581862199E-2</v>
      </c>
    </row>
    <row r="557" spans="1:3">
      <c r="A557" s="10" t="s">
        <v>2354</v>
      </c>
      <c r="B557" s="10">
        <v>0.94627452825023095</v>
      </c>
      <c r="C557" s="10">
        <v>5.0888672878757002E-3</v>
      </c>
    </row>
    <row r="558" spans="1:3">
      <c r="A558" s="10" t="s">
        <v>297</v>
      </c>
      <c r="B558" s="10">
        <v>1.10319055607294</v>
      </c>
      <c r="C558" s="10">
        <v>5.9068173998831804E-3</v>
      </c>
    </row>
    <row r="559" spans="1:3">
      <c r="A559" s="10" t="s">
        <v>2355</v>
      </c>
      <c r="B559" s="10">
        <v>2.4019357662299901</v>
      </c>
      <c r="C559" s="11">
        <v>5.9836453586203706E-8</v>
      </c>
    </row>
    <row r="560" spans="1:3">
      <c r="A560" s="10" t="s">
        <v>2356</v>
      </c>
      <c r="B560" s="10">
        <v>1.7763646880797299</v>
      </c>
      <c r="C560" s="11">
        <v>3.76281149547403E-5</v>
      </c>
    </row>
    <row r="561" spans="1:3">
      <c r="A561" s="10" t="s">
        <v>36</v>
      </c>
      <c r="B561" s="10">
        <v>1.5110049584604199</v>
      </c>
      <c r="C561" s="11">
        <v>8.1336897588108205E-5</v>
      </c>
    </row>
    <row r="562" spans="1:3">
      <c r="A562" s="10" t="s">
        <v>2357</v>
      </c>
      <c r="B562" s="10">
        <v>0.86721037169739101</v>
      </c>
      <c r="C562" s="10">
        <v>9.8200265857096292E-3</v>
      </c>
    </row>
    <row r="563" spans="1:3">
      <c r="A563" s="10" t="s">
        <v>2358</v>
      </c>
      <c r="B563" s="10">
        <v>0.85028919656065305</v>
      </c>
      <c r="C563" s="10">
        <v>2.3581179263487299E-2</v>
      </c>
    </row>
    <row r="564" spans="1:3">
      <c r="A564" s="10" t="s">
        <v>276</v>
      </c>
      <c r="B564" s="10">
        <v>2.18647160082033</v>
      </c>
      <c r="C564" s="11">
        <v>4.39104462605696E-7</v>
      </c>
    </row>
    <row r="565" spans="1:3">
      <c r="A565" s="10" t="s">
        <v>2359</v>
      </c>
      <c r="B565" s="10">
        <v>0.83572340080208996</v>
      </c>
      <c r="C565" s="10">
        <v>3.4992832648809903E-2</v>
      </c>
    </row>
    <row r="566" spans="1:3">
      <c r="A566" s="10" t="s">
        <v>970</v>
      </c>
      <c r="B566" s="10">
        <v>0.83407532473317403</v>
      </c>
      <c r="C566" s="10">
        <v>9.6478006881503403E-3</v>
      </c>
    </row>
    <row r="567" spans="1:3">
      <c r="A567" s="10" t="s">
        <v>2360</v>
      </c>
      <c r="B567" s="10">
        <v>0.84031883420183295</v>
      </c>
      <c r="C567" s="10">
        <v>5.6890635517254399E-3</v>
      </c>
    </row>
    <row r="568" spans="1:3">
      <c r="A568" s="10" t="s">
        <v>2361</v>
      </c>
      <c r="B568" s="10">
        <v>0.847052869255701</v>
      </c>
      <c r="C568" s="10">
        <v>2.0395973709252901E-2</v>
      </c>
    </row>
    <row r="569" spans="1:3">
      <c r="A569" s="10" t="s">
        <v>14</v>
      </c>
      <c r="B569" s="10">
        <v>1.4694867309353301</v>
      </c>
      <c r="C569" s="10">
        <v>9.2862343450041205E-4</v>
      </c>
    </row>
    <row r="570" spans="1:3">
      <c r="A570" s="10" t="s">
        <v>2362</v>
      </c>
      <c r="B570" s="10">
        <v>0.926970856238718</v>
      </c>
      <c r="C570" s="10">
        <v>8.4155047873399006E-3</v>
      </c>
    </row>
    <row r="571" spans="1:3">
      <c r="A571" s="10" t="s">
        <v>2363</v>
      </c>
      <c r="B571" s="10">
        <v>1.02343466905368</v>
      </c>
      <c r="C571" s="10">
        <v>3.9264254861393302E-2</v>
      </c>
    </row>
    <row r="572" spans="1:3">
      <c r="A572" s="10" t="s">
        <v>2364</v>
      </c>
      <c r="B572" s="10">
        <v>0.80283398203231804</v>
      </c>
      <c r="C572" s="10">
        <v>2.7821733985664E-2</v>
      </c>
    </row>
    <row r="573" spans="1:3">
      <c r="A573" s="10" t="s">
        <v>567</v>
      </c>
      <c r="B573" s="10">
        <v>1.5872074347155001</v>
      </c>
      <c r="C573" s="11">
        <v>2.2788771993103899E-5</v>
      </c>
    </row>
    <row r="574" spans="1:3">
      <c r="A574" s="10" t="s">
        <v>2365</v>
      </c>
      <c r="B574" s="10">
        <v>1.2375188677721201</v>
      </c>
      <c r="C574" s="10">
        <v>1.41837949245989E-2</v>
      </c>
    </row>
    <row r="575" spans="1:3">
      <c r="A575" s="10" t="s">
        <v>2366</v>
      </c>
      <c r="B575" s="10">
        <v>0.83898519139941696</v>
      </c>
      <c r="C575" s="10">
        <v>2.4276050118313099E-2</v>
      </c>
    </row>
    <row r="576" spans="1:3">
      <c r="A576" s="10" t="s">
        <v>2367</v>
      </c>
      <c r="B576" s="10">
        <v>0.82523666322756895</v>
      </c>
      <c r="C576" s="10">
        <v>1.02501147192478E-2</v>
      </c>
    </row>
    <row r="577" spans="1:3">
      <c r="A577" s="10" t="s">
        <v>689</v>
      </c>
      <c r="B577" s="10">
        <v>1.0803193165087699</v>
      </c>
      <c r="C577" s="10">
        <v>3.6811290782884101E-2</v>
      </c>
    </row>
    <row r="578" spans="1:3">
      <c r="A578" s="10" t="s">
        <v>1615</v>
      </c>
      <c r="B578" s="10">
        <v>1.7217293957706601</v>
      </c>
      <c r="C578" s="11">
        <v>9.3270236831494093E-6</v>
      </c>
    </row>
    <row r="579" spans="1:3">
      <c r="A579" s="10" t="s">
        <v>2368</v>
      </c>
      <c r="B579" s="10">
        <v>0.94403904127985405</v>
      </c>
      <c r="C579" s="10">
        <v>1.07682672116586E-2</v>
      </c>
    </row>
    <row r="580" spans="1:3">
      <c r="A580" s="10" t="s">
        <v>2369</v>
      </c>
      <c r="B580" s="10">
        <v>0.94702166679590905</v>
      </c>
      <c r="C580" s="10">
        <v>5.65080851980263E-3</v>
      </c>
    </row>
    <row r="581" spans="1:3">
      <c r="A581" s="10" t="s">
        <v>957</v>
      </c>
      <c r="B581" s="10">
        <v>0.89660735050319995</v>
      </c>
      <c r="C581" s="10">
        <v>1.1574233789538599E-2</v>
      </c>
    </row>
    <row r="582" spans="1:3">
      <c r="A582" s="10" t="s">
        <v>40</v>
      </c>
      <c r="B582" s="10">
        <v>0.951965014213769</v>
      </c>
      <c r="C582" s="10">
        <v>2.2744114410020898E-2</v>
      </c>
    </row>
    <row r="583" spans="1:3">
      <c r="A583" s="10" t="s">
        <v>2370</v>
      </c>
      <c r="B583" s="10">
        <v>1.0129271324725</v>
      </c>
      <c r="C583" s="10">
        <v>3.6068276867900098E-3</v>
      </c>
    </row>
    <row r="584" spans="1:3">
      <c r="A584" s="10" t="s">
        <v>2371</v>
      </c>
      <c r="B584" s="10">
        <v>1.8554485307713899</v>
      </c>
      <c r="C584" s="11">
        <v>2.6653961976623499E-5</v>
      </c>
    </row>
    <row r="585" spans="1:3">
      <c r="A585" s="10" t="s">
        <v>2372</v>
      </c>
      <c r="B585" s="10">
        <v>1.00420495490253</v>
      </c>
      <c r="C585" s="10">
        <v>3.2837569323728902E-2</v>
      </c>
    </row>
    <row r="586" spans="1:3">
      <c r="A586" s="10" t="s">
        <v>2373</v>
      </c>
      <c r="B586" s="10">
        <v>0.96550719024051901</v>
      </c>
      <c r="C586" s="10">
        <v>1.01969909786849E-2</v>
      </c>
    </row>
    <row r="587" spans="1:3">
      <c r="A587" s="10" t="s">
        <v>2374</v>
      </c>
      <c r="B587" s="10">
        <v>0.98724523390835695</v>
      </c>
      <c r="C587" s="10">
        <v>2.61041060860632E-2</v>
      </c>
    </row>
    <row r="588" spans="1:3">
      <c r="A588" s="10" t="s">
        <v>2375</v>
      </c>
      <c r="B588" s="10">
        <v>0.85715385922224696</v>
      </c>
      <c r="C588" s="10">
        <v>5.8160979457964499E-3</v>
      </c>
    </row>
    <row r="589" spans="1:3">
      <c r="A589" s="10" t="s">
        <v>1566</v>
      </c>
      <c r="B589" s="10">
        <v>0.89964151192764996</v>
      </c>
      <c r="C589" s="10">
        <v>1.51029660664843E-2</v>
      </c>
    </row>
    <row r="590" spans="1:3">
      <c r="A590" s="10" t="s">
        <v>2376</v>
      </c>
      <c r="B590" s="10">
        <v>0.76631820355304303</v>
      </c>
      <c r="C590" s="10">
        <v>9.9428065859666695E-3</v>
      </c>
    </row>
    <row r="591" spans="1:3">
      <c r="A591" s="10" t="s">
        <v>2377</v>
      </c>
      <c r="B591" s="10">
        <v>0.94224058646568598</v>
      </c>
      <c r="C591" s="10">
        <v>1.7368904106683E-3</v>
      </c>
    </row>
    <row r="592" spans="1:3">
      <c r="A592" s="10" t="s">
        <v>397</v>
      </c>
      <c r="B592" s="10">
        <v>2.42014395966947</v>
      </c>
      <c r="C592" s="11">
        <v>5.7953239656056599E-7</v>
      </c>
    </row>
    <row r="593" spans="1:3">
      <c r="A593" s="10" t="s">
        <v>2378</v>
      </c>
      <c r="B593" s="10">
        <v>1.4961911851513801</v>
      </c>
      <c r="C593" s="11">
        <v>2.8232521087776602E-6</v>
      </c>
    </row>
    <row r="594" spans="1:3">
      <c r="A594" s="10" t="s">
        <v>1647</v>
      </c>
      <c r="B594" s="10">
        <v>0.91406217817484003</v>
      </c>
      <c r="C594" s="10">
        <v>2.4835725454868202E-2</v>
      </c>
    </row>
    <row r="595" spans="1:3">
      <c r="A595" s="10" t="s">
        <v>2379</v>
      </c>
      <c r="B595" s="10">
        <v>0.98709920541736296</v>
      </c>
      <c r="C595" s="10">
        <v>2.89832961754329E-2</v>
      </c>
    </row>
    <row r="596" spans="1:3">
      <c r="A596" s="10" t="s">
        <v>2380</v>
      </c>
      <c r="B596" s="10">
        <v>1.2670165160295701</v>
      </c>
      <c r="C596" s="10">
        <v>5.2647663930539199E-3</v>
      </c>
    </row>
    <row r="597" spans="1:3">
      <c r="A597" s="10" t="s">
        <v>2381</v>
      </c>
      <c r="B597" s="10">
        <v>1.0901215437877101</v>
      </c>
      <c r="C597" s="10">
        <v>1.2916728276368E-2</v>
      </c>
    </row>
    <row r="598" spans="1:3">
      <c r="A598" s="10" t="s">
        <v>2382</v>
      </c>
      <c r="B598" s="10">
        <v>1.1139169872780501</v>
      </c>
      <c r="C598" s="10">
        <v>3.56914192658558E-4</v>
      </c>
    </row>
    <row r="599" spans="1:3">
      <c r="A599" s="10" t="s">
        <v>2383</v>
      </c>
      <c r="B599" s="10">
        <v>2.6638763855029799</v>
      </c>
      <c r="C599" s="11">
        <v>1.5933065550399599E-8</v>
      </c>
    </row>
    <row r="600" spans="1:3">
      <c r="A600" s="10" t="s">
        <v>2384</v>
      </c>
      <c r="B600" s="10">
        <v>0.99729176547163201</v>
      </c>
      <c r="C600" s="10">
        <v>1.77839999798436E-2</v>
      </c>
    </row>
    <row r="601" spans="1:3">
      <c r="A601" s="10" t="s">
        <v>246</v>
      </c>
      <c r="B601" s="10">
        <v>1.1204661988399001</v>
      </c>
      <c r="C601" s="10">
        <v>5.4836748538195498E-3</v>
      </c>
    </row>
    <row r="602" spans="1:3">
      <c r="A602" s="10" t="s">
        <v>450</v>
      </c>
      <c r="B602" s="10">
        <v>0.93637031825643602</v>
      </c>
      <c r="C602" s="10">
        <v>9.5682435363327201E-3</v>
      </c>
    </row>
    <row r="603" spans="1:3">
      <c r="A603" s="10" t="s">
        <v>2385</v>
      </c>
      <c r="B603" s="10">
        <v>1.08663686162878</v>
      </c>
      <c r="C603" s="10">
        <v>2.09706470728025E-3</v>
      </c>
    </row>
    <row r="604" spans="1:3">
      <c r="A604" s="10" t="s">
        <v>5</v>
      </c>
      <c r="B604" s="10">
        <v>1.0692363717355</v>
      </c>
      <c r="C604" s="10">
        <v>1.30364215551169E-2</v>
      </c>
    </row>
    <row r="605" spans="1:3">
      <c r="A605" s="10" t="s">
        <v>938</v>
      </c>
      <c r="B605" s="10">
        <v>0.95016515116089995</v>
      </c>
      <c r="C605" s="10">
        <v>8.6978638567980094E-3</v>
      </c>
    </row>
    <row r="606" spans="1:3">
      <c r="A606" s="10" t="s">
        <v>1</v>
      </c>
      <c r="B606" s="10">
        <v>1.50735943853688</v>
      </c>
      <c r="C606" s="10">
        <v>1.7012759051196001E-2</v>
      </c>
    </row>
    <row r="607" spans="1:3">
      <c r="A607" s="10" t="s">
        <v>699</v>
      </c>
      <c r="B607" s="10">
        <v>0.96060872018433696</v>
      </c>
      <c r="C607" s="10">
        <v>4.6996372556518798E-2</v>
      </c>
    </row>
    <row r="608" spans="1:3">
      <c r="A608" s="10" t="s">
        <v>2386</v>
      </c>
      <c r="B608" s="10">
        <v>1.3585425579847701</v>
      </c>
      <c r="C608" s="10">
        <v>1.69043744080153E-4</v>
      </c>
    </row>
    <row r="609" spans="1:3">
      <c r="A609" s="10" t="s">
        <v>2387</v>
      </c>
      <c r="B609" s="10">
        <v>0.85377206804413497</v>
      </c>
      <c r="C609" s="10">
        <v>1.8685867133748198E-2</v>
      </c>
    </row>
    <row r="610" spans="1:3">
      <c r="A610" s="10" t="s">
        <v>2388</v>
      </c>
      <c r="B610" s="10">
        <v>1.1804697991750499</v>
      </c>
      <c r="C610" s="10">
        <v>2.0844920100338499E-3</v>
      </c>
    </row>
    <row r="611" spans="1:3">
      <c r="A611" s="10" t="s">
        <v>2389</v>
      </c>
      <c r="B611" s="10">
        <v>1.3617752544509201</v>
      </c>
      <c r="C611" s="10">
        <v>5.5857857299237102E-3</v>
      </c>
    </row>
    <row r="612" spans="1:3">
      <c r="A612" s="10" t="s">
        <v>1794</v>
      </c>
      <c r="B612" s="10">
        <v>1.20728392603937</v>
      </c>
      <c r="C612" s="10">
        <v>1.98275063089435E-4</v>
      </c>
    </row>
    <row r="613" spans="1:3">
      <c r="A613" s="10" t="s">
        <v>2390</v>
      </c>
      <c r="B613" s="10">
        <v>1.23755237553046</v>
      </c>
      <c r="C613" s="10">
        <v>4.4051150356952701E-2</v>
      </c>
    </row>
    <row r="614" spans="1:3">
      <c r="A614" s="10" t="s">
        <v>2391</v>
      </c>
      <c r="B614" s="10">
        <v>0.89259673463367295</v>
      </c>
      <c r="C614" s="10">
        <v>8.3254214999014895E-3</v>
      </c>
    </row>
    <row r="615" spans="1:3">
      <c r="A615" s="10" t="s">
        <v>2392</v>
      </c>
      <c r="B615" s="10">
        <v>1.22495000849775</v>
      </c>
      <c r="C615" s="10">
        <v>4.7935385806229299E-3</v>
      </c>
    </row>
    <row r="616" spans="1:3">
      <c r="A616" s="10" t="s">
        <v>2393</v>
      </c>
      <c r="B616" s="10">
        <v>1.10870621769697</v>
      </c>
      <c r="C616" s="10">
        <v>2.0619068958497599E-3</v>
      </c>
    </row>
    <row r="617" spans="1:3">
      <c r="A617" s="10" t="s">
        <v>2394</v>
      </c>
      <c r="B617" s="10">
        <v>0.86415664030967099</v>
      </c>
      <c r="C617" s="10">
        <v>2.2428240626589001E-2</v>
      </c>
    </row>
    <row r="618" spans="1:3">
      <c r="A618" s="10" t="s">
        <v>226</v>
      </c>
      <c r="B618" s="10">
        <v>1.4520876952235899</v>
      </c>
      <c r="C618" s="10">
        <v>1.5991450469621E-3</v>
      </c>
    </row>
    <row r="619" spans="1:3">
      <c r="A619" s="10" t="s">
        <v>456</v>
      </c>
      <c r="B619" s="10">
        <v>0.96004742564933698</v>
      </c>
      <c r="C619" s="10">
        <v>1.7708371122172901E-2</v>
      </c>
    </row>
    <row r="620" spans="1:3">
      <c r="A620" s="10" t="s">
        <v>2395</v>
      </c>
      <c r="B620" s="10">
        <v>1.5470351297428699</v>
      </c>
      <c r="C620" s="11">
        <v>1.2121684721778401E-6</v>
      </c>
    </row>
    <row r="621" spans="1:3">
      <c r="A621" s="10" t="s">
        <v>2396</v>
      </c>
      <c r="B621" s="10">
        <v>2.2242227217065502</v>
      </c>
      <c r="C621" s="11">
        <v>1.99695812581224E-8</v>
      </c>
    </row>
    <row r="622" spans="1:3">
      <c r="A622" s="10" t="s">
        <v>2397</v>
      </c>
      <c r="B622" s="10">
        <v>1.9636816870447</v>
      </c>
      <c r="C622" s="11">
        <v>8.8410615879973903E-8</v>
      </c>
    </row>
    <row r="623" spans="1:3">
      <c r="A623" s="10" t="s">
        <v>1684</v>
      </c>
      <c r="B623" s="10">
        <v>1.66641296665539</v>
      </c>
      <c r="C623" s="10">
        <v>3.0399666019219899E-4</v>
      </c>
    </row>
    <row r="624" spans="1:3">
      <c r="A624" s="10" t="s">
        <v>2398</v>
      </c>
      <c r="B624" s="10">
        <v>1.27581438108423</v>
      </c>
      <c r="C624" s="10">
        <v>1.0909929666083899E-3</v>
      </c>
    </row>
    <row r="625" spans="1:3">
      <c r="A625" s="10" t="s">
        <v>2399</v>
      </c>
      <c r="B625" s="10">
        <v>1.14825938913328</v>
      </c>
      <c r="C625" s="10">
        <v>1.23901596186285E-3</v>
      </c>
    </row>
    <row r="626" spans="1:3">
      <c r="A626" s="10" t="s">
        <v>508</v>
      </c>
      <c r="B626" s="10">
        <v>0.82398077372880596</v>
      </c>
      <c r="C626" s="10">
        <v>4.7379703666387503E-2</v>
      </c>
    </row>
    <row r="627" spans="1:3">
      <c r="A627" s="10" t="s">
        <v>2400</v>
      </c>
      <c r="B627" s="10">
        <v>2.06260003845314</v>
      </c>
      <c r="C627" s="11">
        <v>5.1339691818608804E-9</v>
      </c>
    </row>
    <row r="628" spans="1:3">
      <c r="A628" s="10" t="s">
        <v>2401</v>
      </c>
      <c r="B628" s="10">
        <v>1.29991624147178</v>
      </c>
      <c r="C628" s="10">
        <v>1.0705039045755601E-3</v>
      </c>
    </row>
    <row r="629" spans="1:3">
      <c r="A629" s="10" t="s">
        <v>2402</v>
      </c>
      <c r="B629" s="10">
        <v>0.859334412829457</v>
      </c>
      <c r="C629" s="10">
        <v>2.5628110121469799E-2</v>
      </c>
    </row>
    <row r="630" spans="1:3">
      <c r="A630" s="10" t="s">
        <v>2403</v>
      </c>
      <c r="B630" s="10">
        <v>1.0248616107951301</v>
      </c>
      <c r="C630" s="10">
        <v>2.4418926007313699E-2</v>
      </c>
    </row>
    <row r="631" spans="1:3">
      <c r="A631" s="10" t="s">
        <v>1676</v>
      </c>
      <c r="B631" s="10">
        <v>2.1951074046971302</v>
      </c>
      <c r="C631" s="11">
        <v>2.3743788525339599E-6</v>
      </c>
    </row>
    <row r="632" spans="1:3">
      <c r="A632" s="10" t="s">
        <v>2404</v>
      </c>
      <c r="B632" s="10">
        <v>1.3522288247090499</v>
      </c>
      <c r="C632" s="10">
        <v>1.0862511255875799E-3</v>
      </c>
    </row>
    <row r="633" spans="1:3">
      <c r="A633" s="10" t="s">
        <v>2405</v>
      </c>
      <c r="B633" s="10">
        <v>0.77979001884965304</v>
      </c>
      <c r="C633" s="10">
        <v>1.52897189182575E-2</v>
      </c>
    </row>
    <row r="634" spans="1:3">
      <c r="A634" s="10" t="s">
        <v>993</v>
      </c>
      <c r="B634" s="10">
        <v>0.80960093808801703</v>
      </c>
      <c r="C634" s="10">
        <v>4.8209374051692101E-2</v>
      </c>
    </row>
    <row r="635" spans="1:3">
      <c r="A635" s="10" t="s">
        <v>2406</v>
      </c>
      <c r="B635" s="10">
        <v>1.00326277153633</v>
      </c>
      <c r="C635" s="10">
        <v>1.8355015467950101E-2</v>
      </c>
    </row>
    <row r="636" spans="1:3">
      <c r="A636" s="10" t="s">
        <v>2407</v>
      </c>
      <c r="B636" s="10">
        <v>1.14101774348108</v>
      </c>
      <c r="C636" s="10">
        <v>1.41726158663621E-2</v>
      </c>
    </row>
    <row r="637" spans="1:3">
      <c r="A637" s="10" t="s">
        <v>2408</v>
      </c>
      <c r="B637" s="10">
        <v>1.0676648155074799</v>
      </c>
      <c r="C637" s="10">
        <v>2.5642555438247699E-2</v>
      </c>
    </row>
    <row r="638" spans="1:3">
      <c r="A638" s="10" t="s">
        <v>2409</v>
      </c>
      <c r="B638" s="10">
        <v>1.1386607054728299</v>
      </c>
      <c r="C638" s="10">
        <v>1.57616928967431E-3</v>
      </c>
    </row>
    <row r="639" spans="1:3">
      <c r="A639" s="10" t="s">
        <v>973</v>
      </c>
      <c r="B639" s="10">
        <v>0.78677113703351198</v>
      </c>
      <c r="C639" s="10">
        <v>3.3572697991501498E-2</v>
      </c>
    </row>
    <row r="640" spans="1:3">
      <c r="A640" s="10" t="s">
        <v>2410</v>
      </c>
      <c r="B640" s="10">
        <v>1.3126548829328</v>
      </c>
      <c r="C640" s="10">
        <v>1.8892241731926801E-2</v>
      </c>
    </row>
    <row r="641" spans="1:3">
      <c r="A641" s="10" t="s">
        <v>2411</v>
      </c>
      <c r="B641" s="10">
        <v>3.15006735393189</v>
      </c>
      <c r="C641" s="11">
        <v>1.9169537983821201E-8</v>
      </c>
    </row>
    <row r="642" spans="1:3">
      <c r="A642" s="10" t="s">
        <v>406</v>
      </c>
      <c r="B642" s="10">
        <v>1.66948580817406</v>
      </c>
      <c r="C642" s="10">
        <v>1.0198192084937401E-4</v>
      </c>
    </row>
    <row r="643" spans="1:3">
      <c r="A643" s="10" t="s">
        <v>2412</v>
      </c>
      <c r="B643" s="10">
        <v>1.34506937992278</v>
      </c>
      <c r="C643" s="11">
        <v>7.44675653831832E-5</v>
      </c>
    </row>
    <row r="644" spans="1:3">
      <c r="A644" s="10" t="s">
        <v>2413</v>
      </c>
      <c r="B644" s="10">
        <v>1.57990623288331</v>
      </c>
      <c r="C644" s="10">
        <v>2.10470316501268E-3</v>
      </c>
    </row>
    <row r="645" spans="1:3">
      <c r="A645" s="10" t="s">
        <v>1698</v>
      </c>
      <c r="B645" s="10">
        <v>1.0553103738154801</v>
      </c>
      <c r="C645" s="10">
        <v>1.8090372974978099E-3</v>
      </c>
    </row>
    <row r="646" spans="1:3">
      <c r="A646" s="10" t="s">
        <v>2414</v>
      </c>
      <c r="B646" s="10">
        <v>0.77626340165876995</v>
      </c>
      <c r="C646" s="10">
        <v>3.2381487952805502E-2</v>
      </c>
    </row>
    <row r="647" spans="1:3">
      <c r="A647" s="10" t="s">
        <v>2415</v>
      </c>
      <c r="B647" s="10">
        <v>1.22895187731873</v>
      </c>
      <c r="C647" s="10">
        <v>1.0648748811933601E-4</v>
      </c>
    </row>
    <row r="648" spans="1:3">
      <c r="A648" s="10" t="s">
        <v>460</v>
      </c>
      <c r="B648" s="10">
        <v>0.94602005468333294</v>
      </c>
      <c r="C648" s="10">
        <v>4.16520177674332E-2</v>
      </c>
    </row>
    <row r="649" spans="1:3">
      <c r="A649" s="10" t="s">
        <v>2416</v>
      </c>
      <c r="B649" s="10">
        <v>3.02254006907155</v>
      </c>
      <c r="C649" s="11">
        <v>4.5973577928756298E-14</v>
      </c>
    </row>
    <row r="650" spans="1:3">
      <c r="A650" s="10" t="s">
        <v>927</v>
      </c>
      <c r="B650" s="10">
        <v>9.87361957358819</v>
      </c>
      <c r="C650" s="11">
        <v>7.9670405697885696E-16</v>
      </c>
    </row>
    <row r="651" spans="1:3">
      <c r="A651" s="10" t="s">
        <v>2417</v>
      </c>
      <c r="B651" s="10">
        <v>0.85054670589067904</v>
      </c>
      <c r="C651" s="10">
        <v>4.1928481644587901E-2</v>
      </c>
    </row>
    <row r="652" spans="1:3">
      <c r="A652" s="10" t="s">
        <v>2418</v>
      </c>
      <c r="B652" s="10">
        <v>1.5777324932579</v>
      </c>
      <c r="C652" s="10">
        <v>5.5161750498060596E-4</v>
      </c>
    </row>
    <row r="653" spans="1:3">
      <c r="A653" s="10" t="s">
        <v>1620</v>
      </c>
      <c r="B653" s="10">
        <v>1.69085991512655</v>
      </c>
      <c r="C653" s="11">
        <v>2.2192351112507999E-5</v>
      </c>
    </row>
    <row r="654" spans="1:3">
      <c r="A654" s="10" t="s">
        <v>101</v>
      </c>
      <c r="B654" s="10">
        <v>2.6167464779102398</v>
      </c>
      <c r="C654" s="10">
        <v>4.9086025500395098E-4</v>
      </c>
    </row>
    <row r="655" spans="1:3">
      <c r="A655" s="10" t="s">
        <v>2419</v>
      </c>
      <c r="B655" s="10">
        <v>1.99218574088879</v>
      </c>
      <c r="C655" s="10">
        <v>2.5468161674919399E-3</v>
      </c>
    </row>
    <row r="656" spans="1:3">
      <c r="A656" s="10" t="s">
        <v>208</v>
      </c>
      <c r="B656" s="10">
        <v>1.11446777833868</v>
      </c>
      <c r="C656" s="10">
        <v>6.8973712834436503E-4</v>
      </c>
    </row>
    <row r="657" spans="1:3">
      <c r="A657" s="10" t="s">
        <v>493</v>
      </c>
      <c r="B657" s="10">
        <v>3.3754849693747402</v>
      </c>
      <c r="C657" s="11">
        <v>3.93357609171819E-13</v>
      </c>
    </row>
    <row r="658" spans="1:3">
      <c r="A658" s="10" t="s">
        <v>900</v>
      </c>
      <c r="B658" s="10">
        <v>1.92181300076534</v>
      </c>
      <c r="C658" s="10">
        <v>2.0342862133798201E-4</v>
      </c>
    </row>
    <row r="659" spans="1:3">
      <c r="A659" s="10" t="s">
        <v>1701</v>
      </c>
      <c r="B659" s="10">
        <v>1.66862720417202</v>
      </c>
      <c r="C659" s="11">
        <v>5.1520678570443997E-5</v>
      </c>
    </row>
    <row r="660" spans="1:3">
      <c r="A660" s="10" t="s">
        <v>631</v>
      </c>
      <c r="B660" s="10">
        <v>1.3065339312951201</v>
      </c>
      <c r="C660" s="10">
        <v>9.2624137394978004E-3</v>
      </c>
    </row>
    <row r="661" spans="1:3">
      <c r="A661" s="10" t="s">
        <v>1699</v>
      </c>
      <c r="B661" s="10">
        <v>1.2975997055462001</v>
      </c>
      <c r="C661" s="10">
        <v>8.1994517901438305E-4</v>
      </c>
    </row>
    <row r="662" spans="1:3">
      <c r="A662" s="10" t="s">
        <v>2420</v>
      </c>
      <c r="B662" s="10">
        <v>1.51299574596428</v>
      </c>
      <c r="C662" s="11">
        <v>7.8187188680770202E-5</v>
      </c>
    </row>
    <row r="663" spans="1:3">
      <c r="A663" s="10" t="s">
        <v>2421</v>
      </c>
      <c r="B663" s="10">
        <v>1.2913876679015599</v>
      </c>
      <c r="C663" s="10">
        <v>6.7523292082477602E-4</v>
      </c>
    </row>
    <row r="664" spans="1:3">
      <c r="A664" s="10" t="s">
        <v>47</v>
      </c>
      <c r="B664" s="10">
        <v>0.78550475528077701</v>
      </c>
      <c r="C664" s="10">
        <v>3.05035961584414E-2</v>
      </c>
    </row>
    <row r="665" spans="1:3">
      <c r="A665" s="10" t="s">
        <v>2422</v>
      </c>
      <c r="B665" s="10">
        <v>1.23533367060279</v>
      </c>
      <c r="C665" s="10">
        <v>3.14177035425642E-2</v>
      </c>
    </row>
    <row r="666" spans="1:3">
      <c r="A666" s="10" t="s">
        <v>1682</v>
      </c>
      <c r="B666" s="10">
        <v>1.2881039790767801</v>
      </c>
      <c r="C666" s="10">
        <v>1.33680046099546E-2</v>
      </c>
    </row>
    <row r="667" spans="1:3">
      <c r="A667" s="10" t="s">
        <v>1671</v>
      </c>
      <c r="B667" s="10">
        <v>1.0637973638406699</v>
      </c>
      <c r="C667" s="10">
        <v>2.1963648252601E-3</v>
      </c>
    </row>
    <row r="668" spans="1:3">
      <c r="A668" s="10" t="s">
        <v>2423</v>
      </c>
      <c r="B668" s="10">
        <v>0.88303528561162903</v>
      </c>
      <c r="C668" s="10">
        <v>1.03870526540665E-2</v>
      </c>
    </row>
    <row r="669" spans="1:3">
      <c r="A669" s="10" t="s">
        <v>2424</v>
      </c>
      <c r="B669" s="10">
        <v>1.6897262422077199</v>
      </c>
      <c r="C669" s="11">
        <v>2.7556240951843201E-6</v>
      </c>
    </row>
    <row r="670" spans="1:3">
      <c r="A670" s="10" t="s">
        <v>2425</v>
      </c>
      <c r="B670" s="10">
        <v>2.2979286788339599</v>
      </c>
      <c r="C670" s="11">
        <v>1.6702055682287101E-8</v>
      </c>
    </row>
    <row r="671" spans="1:3">
      <c r="A671" s="10" t="s">
        <v>2426</v>
      </c>
      <c r="B671" s="10">
        <v>0.89576350583694297</v>
      </c>
      <c r="C671" s="10">
        <v>2.9733187332432801E-2</v>
      </c>
    </row>
    <row r="672" spans="1:3">
      <c r="A672" s="10" t="s">
        <v>2427</v>
      </c>
      <c r="B672" s="10">
        <v>0.87858772185320799</v>
      </c>
      <c r="C672" s="10">
        <v>2.5844070323354E-2</v>
      </c>
    </row>
    <row r="673" spans="1:3">
      <c r="A673" s="10" t="s">
        <v>2428</v>
      </c>
      <c r="B673" s="10">
        <v>0.86081424854571797</v>
      </c>
      <c r="C673" s="10">
        <v>4.0101145721423301E-2</v>
      </c>
    </row>
    <row r="674" spans="1:3">
      <c r="A674" s="10" t="s">
        <v>2429</v>
      </c>
      <c r="B674" s="10">
        <v>0.97661857933452101</v>
      </c>
      <c r="C674" s="10">
        <v>1.4228361574837801E-2</v>
      </c>
    </row>
    <row r="675" spans="1:3">
      <c r="A675" s="10" t="s">
        <v>1639</v>
      </c>
      <c r="B675" s="10">
        <v>1.0801562030526699</v>
      </c>
      <c r="C675" s="10">
        <v>2.9988319892135401E-3</v>
      </c>
    </row>
    <row r="676" spans="1:3">
      <c r="A676" s="10" t="s">
        <v>2430</v>
      </c>
      <c r="B676" s="10">
        <v>0.87374479088967305</v>
      </c>
      <c r="C676" s="10">
        <v>3.8327376279697102E-2</v>
      </c>
    </row>
    <row r="677" spans="1:3">
      <c r="A677" s="10" t="s">
        <v>2431</v>
      </c>
      <c r="B677" s="10">
        <v>1.7339758566949199</v>
      </c>
      <c r="C677" s="10">
        <v>3.5834434900360198E-4</v>
      </c>
    </row>
    <row r="678" spans="1:3">
      <c r="A678" s="10" t="s">
        <v>408</v>
      </c>
      <c r="B678" s="10">
        <v>1.39331854106855</v>
      </c>
      <c r="C678" s="10">
        <v>6.5592327516970899E-3</v>
      </c>
    </row>
    <row r="679" spans="1:3">
      <c r="A679" s="10" t="s">
        <v>2432</v>
      </c>
      <c r="B679" s="10">
        <v>1.2122094943148201</v>
      </c>
      <c r="C679" s="10">
        <v>2.2866524479504598E-3</v>
      </c>
    </row>
    <row r="680" spans="1:3">
      <c r="A680" s="10" t="s">
        <v>2433</v>
      </c>
      <c r="B680" s="10">
        <v>3.0554830491353102</v>
      </c>
      <c r="C680" s="11">
        <v>6.7598572492215902E-12</v>
      </c>
    </row>
    <row r="681" spans="1:3">
      <c r="A681" s="10" t="s">
        <v>2434</v>
      </c>
      <c r="B681" s="10">
        <v>1.2874171628392701</v>
      </c>
      <c r="C681" s="10">
        <v>5.8217697246893997E-3</v>
      </c>
    </row>
    <row r="682" spans="1:3">
      <c r="A682" s="10" t="s">
        <v>2435</v>
      </c>
      <c r="B682" s="10">
        <v>0.83134615438756099</v>
      </c>
      <c r="C682" s="10">
        <v>1.9494260789079499E-2</v>
      </c>
    </row>
    <row r="683" spans="1:3">
      <c r="A683" s="10" t="s">
        <v>2436</v>
      </c>
      <c r="B683" s="10">
        <v>1.2411342035067701</v>
      </c>
      <c r="C683" s="10">
        <v>2.27294129461856E-2</v>
      </c>
    </row>
    <row r="684" spans="1:3">
      <c r="A684" s="10" t="s">
        <v>2437</v>
      </c>
      <c r="B684" s="10">
        <v>1.50488465221265</v>
      </c>
      <c r="C684" s="10">
        <v>2.8369708126953002E-4</v>
      </c>
    </row>
    <row r="685" spans="1:3">
      <c r="A685" s="10" t="s">
        <v>2438</v>
      </c>
      <c r="B685" s="10">
        <v>1.4735574612962801</v>
      </c>
      <c r="C685" s="10">
        <v>1.26778805354323E-2</v>
      </c>
    </row>
    <row r="686" spans="1:3">
      <c r="A686" s="10" t="s">
        <v>2439</v>
      </c>
      <c r="B686" s="10">
        <v>0.80698208595307497</v>
      </c>
      <c r="C686" s="10">
        <v>1.5381916204711001E-2</v>
      </c>
    </row>
    <row r="687" spans="1:3">
      <c r="A687" s="10" t="s">
        <v>1041</v>
      </c>
      <c r="B687" s="10">
        <v>1.63311877405349</v>
      </c>
      <c r="C687" s="10">
        <v>2.3979181763452901E-3</v>
      </c>
    </row>
    <row r="688" spans="1:3">
      <c r="A688" s="10" t="s">
        <v>2440</v>
      </c>
      <c r="B688" s="10">
        <v>0.883061186543322</v>
      </c>
      <c r="C688" s="10">
        <v>2.3336251362758E-2</v>
      </c>
    </row>
    <row r="689" spans="1:3">
      <c r="A689" s="10" t="s">
        <v>2441</v>
      </c>
      <c r="B689" s="10">
        <v>2.0077396492220001</v>
      </c>
      <c r="C689" s="10">
        <v>6.4510331251152605E-4</v>
      </c>
    </row>
    <row r="690" spans="1:3">
      <c r="A690" s="10" t="s">
        <v>2442</v>
      </c>
      <c r="B690" s="10">
        <v>0.98876658612225299</v>
      </c>
      <c r="C690" s="10">
        <v>2.2678906214654199E-2</v>
      </c>
    </row>
    <row r="691" spans="1:3">
      <c r="A691" s="10" t="s">
        <v>2443</v>
      </c>
      <c r="B691" s="10">
        <v>1.1185006440524099</v>
      </c>
      <c r="C691" s="10">
        <v>3.4529804295344198E-2</v>
      </c>
    </row>
    <row r="692" spans="1:3">
      <c r="A692" s="10" t="s">
        <v>2444</v>
      </c>
      <c r="B692" s="10">
        <v>0.85953377130584396</v>
      </c>
      <c r="C692" s="10">
        <v>2.6894672329953101E-2</v>
      </c>
    </row>
    <row r="693" spans="1:3">
      <c r="A693" s="10" t="s">
        <v>1702</v>
      </c>
      <c r="B693" s="10">
        <v>1.0221921920446499</v>
      </c>
      <c r="C693" s="10">
        <v>8.32293602586558E-3</v>
      </c>
    </row>
    <row r="694" spans="1:3">
      <c r="A694" s="10" t="s">
        <v>2445</v>
      </c>
      <c r="B694" s="10">
        <v>1.1610181895306</v>
      </c>
      <c r="C694" s="10">
        <v>1.18089520268744E-2</v>
      </c>
    </row>
    <row r="695" spans="1:3">
      <c r="A695" s="10" t="s">
        <v>156</v>
      </c>
      <c r="B695" s="10">
        <v>9.5848229656423101</v>
      </c>
      <c r="C695" s="11">
        <v>1.6605871616894201E-14</v>
      </c>
    </row>
    <row r="696" spans="1:3">
      <c r="A696" s="10" t="s">
        <v>971</v>
      </c>
      <c r="B696" s="10">
        <v>1.8770253805297901</v>
      </c>
      <c r="C696" s="10">
        <v>3.7289770921825299E-3</v>
      </c>
    </row>
    <row r="697" spans="1:3">
      <c r="A697" s="10" t="s">
        <v>2446</v>
      </c>
      <c r="B697" s="10">
        <v>1.9817037581630901</v>
      </c>
      <c r="C697" s="10">
        <v>2.4847893010970697E-4</v>
      </c>
    </row>
    <row r="698" spans="1:3">
      <c r="A698" s="10" t="s">
        <v>2447</v>
      </c>
      <c r="B698" s="10">
        <v>3.7507922645490002</v>
      </c>
      <c r="C698" s="11">
        <v>9.5858102668468491E-7</v>
      </c>
    </row>
    <row r="699" spans="1:3">
      <c r="A699" s="10" t="s">
        <v>2448</v>
      </c>
      <c r="B699" s="10">
        <v>1.07792547832985</v>
      </c>
      <c r="C699" s="10">
        <v>3.1980025467403098E-2</v>
      </c>
    </row>
    <row r="700" spans="1:3">
      <c r="A700" s="10" t="s">
        <v>174</v>
      </c>
      <c r="B700" s="10">
        <v>1.4282278411825799</v>
      </c>
      <c r="C700" s="10">
        <v>7.1426764490242301E-4</v>
      </c>
    </row>
    <row r="701" spans="1:3">
      <c r="A701" s="10" t="s">
        <v>2449</v>
      </c>
      <c r="B701" s="10">
        <v>2.6804465726475799</v>
      </c>
      <c r="C701" s="11">
        <v>3.2562399934717401E-5</v>
      </c>
    </row>
    <row r="702" spans="1:3">
      <c r="A702" s="10" t="s">
        <v>2450</v>
      </c>
      <c r="B702" s="10">
        <v>1.2920199963857999</v>
      </c>
      <c r="C702" s="10">
        <v>2.59172428496907E-2</v>
      </c>
    </row>
    <row r="703" spans="1:3">
      <c r="A703" s="10" t="s">
        <v>2451</v>
      </c>
      <c r="B703" s="10">
        <v>2.7183321085219099</v>
      </c>
      <c r="C703" s="11">
        <v>2.1273514162470799E-8</v>
      </c>
    </row>
    <row r="704" spans="1:3">
      <c r="A704" s="10" t="s">
        <v>2452</v>
      </c>
      <c r="B704" s="10">
        <v>1.1606675977069301</v>
      </c>
      <c r="C704" s="10">
        <v>5.1052831989742403E-3</v>
      </c>
    </row>
    <row r="705" spans="1:3">
      <c r="A705" s="10" t="s">
        <v>2453</v>
      </c>
      <c r="B705" s="10">
        <v>1.2144450859398099</v>
      </c>
      <c r="C705" s="10">
        <v>1.6659152089141298E-2</v>
      </c>
    </row>
    <row r="706" spans="1:3">
      <c r="A706" s="10" t="s">
        <v>540</v>
      </c>
      <c r="B706" s="10">
        <v>0.95900197636846196</v>
      </c>
      <c r="C706" s="10">
        <v>2.15778083011492E-2</v>
      </c>
    </row>
    <row r="707" spans="1:3">
      <c r="A707" s="10" t="s">
        <v>2454</v>
      </c>
      <c r="B707" s="10">
        <v>0.95893511666995301</v>
      </c>
      <c r="C707" s="10">
        <v>2.5943994235384901E-2</v>
      </c>
    </row>
    <row r="708" spans="1:3">
      <c r="A708" s="10" t="s">
        <v>2455</v>
      </c>
      <c r="B708" s="10">
        <v>1.21638262115026</v>
      </c>
      <c r="C708" s="10">
        <v>1.50174516907574E-2</v>
      </c>
    </row>
    <row r="709" spans="1:3">
      <c r="A709" s="10" t="s">
        <v>1613</v>
      </c>
      <c r="B709" s="10">
        <v>1.3231143196217601</v>
      </c>
      <c r="C709" s="10">
        <v>4.0575270377853502E-2</v>
      </c>
    </row>
    <row r="710" spans="1:3">
      <c r="A710" s="10" t="s">
        <v>2456</v>
      </c>
      <c r="B710" s="10">
        <v>1.8073516648663399</v>
      </c>
      <c r="C710" s="10">
        <v>2.43752169874252E-4</v>
      </c>
    </row>
    <row r="711" spans="1:3">
      <c r="A711" s="10" t="s">
        <v>137</v>
      </c>
      <c r="B711" s="10">
        <v>1.43159804852637</v>
      </c>
      <c r="C711" s="10">
        <v>2.26124821932655E-3</v>
      </c>
    </row>
    <row r="712" spans="1:3">
      <c r="A712" s="10" t="s">
        <v>2457</v>
      </c>
      <c r="B712" s="10">
        <v>0.95211419031903999</v>
      </c>
      <c r="C712" s="10">
        <v>3.3670644102174199E-2</v>
      </c>
    </row>
    <row r="713" spans="1:3">
      <c r="A713" s="10" t="s">
        <v>7</v>
      </c>
      <c r="B713" s="10">
        <v>1.4426833926162601</v>
      </c>
      <c r="C713" s="10">
        <v>2.0709620865507702E-2</v>
      </c>
    </row>
    <row r="714" spans="1:3">
      <c r="A714" s="10" t="s">
        <v>1723</v>
      </c>
      <c r="B714" s="10">
        <v>1.06082086984244</v>
      </c>
      <c r="C714" s="10">
        <v>1.40310342261315E-2</v>
      </c>
    </row>
    <row r="715" spans="1:3">
      <c r="A715" s="10" t="s">
        <v>2458</v>
      </c>
      <c r="B715" s="10">
        <v>1.1737981852609001</v>
      </c>
      <c r="C715" s="10">
        <v>3.8364708969596699E-2</v>
      </c>
    </row>
    <row r="716" spans="1:3">
      <c r="A716" s="10" t="s">
        <v>2459</v>
      </c>
      <c r="B716" s="10">
        <v>2.0718456059903998</v>
      </c>
      <c r="C716" s="11">
        <v>1.1236269848547999E-5</v>
      </c>
    </row>
    <row r="717" spans="1:3">
      <c r="A717" s="10" t="s">
        <v>2460</v>
      </c>
      <c r="B717" s="10">
        <v>1.09014737080582</v>
      </c>
      <c r="C717" s="10">
        <v>9.6887472385250202E-3</v>
      </c>
    </row>
    <row r="718" spans="1:3">
      <c r="A718" s="10" t="s">
        <v>1069</v>
      </c>
      <c r="B718" s="10">
        <v>1.64893260092623</v>
      </c>
      <c r="C718" s="10">
        <v>2.4832520506604099E-3</v>
      </c>
    </row>
    <row r="719" spans="1:3">
      <c r="A719" s="10" t="s">
        <v>2461</v>
      </c>
      <c r="B719" s="10">
        <v>1.84967695151977</v>
      </c>
      <c r="C719" s="10">
        <v>1.4386986786740601E-3</v>
      </c>
    </row>
    <row r="720" spans="1:3">
      <c r="A720" s="10" t="s">
        <v>1048</v>
      </c>
      <c r="B720" s="10">
        <v>1.2795834241317601</v>
      </c>
      <c r="C720" s="10">
        <v>1.4644948884057599E-2</v>
      </c>
    </row>
    <row r="721" spans="1:3">
      <c r="A721" s="10" t="s">
        <v>2462</v>
      </c>
      <c r="B721" s="10">
        <v>1.1146043961918399</v>
      </c>
      <c r="C721" s="10">
        <v>2.2519890397879799E-2</v>
      </c>
    </row>
    <row r="722" spans="1:3">
      <c r="A722" s="10" t="s">
        <v>2463</v>
      </c>
      <c r="B722" s="10">
        <v>1.2598155424664601</v>
      </c>
      <c r="C722" s="10">
        <v>1.2771741683038899E-2</v>
      </c>
    </row>
    <row r="723" spans="1:3">
      <c r="A723" s="10" t="s">
        <v>2464</v>
      </c>
      <c r="B723" s="10">
        <v>1.5701870725212901</v>
      </c>
      <c r="C723" s="10">
        <v>3.1292797886475001E-4</v>
      </c>
    </row>
    <row r="724" spans="1:3">
      <c r="A724" s="10" t="s">
        <v>434</v>
      </c>
      <c r="B724" s="10">
        <v>1.8514731086945699</v>
      </c>
      <c r="C724" s="10">
        <v>4.2455585814260696E-3</v>
      </c>
    </row>
    <row r="725" spans="1:3">
      <c r="A725" s="10" t="s">
        <v>2465</v>
      </c>
      <c r="B725" s="10">
        <v>1.4114722645009501</v>
      </c>
      <c r="C725" s="10">
        <v>5.3270167429941302E-3</v>
      </c>
    </row>
    <row r="726" spans="1:3">
      <c r="A726" s="10" t="s">
        <v>1753</v>
      </c>
      <c r="B726" s="10">
        <v>2.1793721594303301</v>
      </c>
      <c r="C726" s="10">
        <v>4.9088397147531203E-3</v>
      </c>
    </row>
    <row r="727" spans="1:3">
      <c r="A727" s="10" t="s">
        <v>2466</v>
      </c>
      <c r="B727" s="10">
        <v>1.6851174413087699</v>
      </c>
      <c r="C727" s="10">
        <v>1.1947539578956301E-4</v>
      </c>
    </row>
    <row r="728" spans="1:3">
      <c r="A728" s="10" t="s">
        <v>2467</v>
      </c>
      <c r="B728" s="10">
        <v>1.4274506145519601</v>
      </c>
      <c r="C728" s="10">
        <v>3.7411496755036799E-3</v>
      </c>
    </row>
    <row r="729" spans="1:3">
      <c r="A729" s="10" t="s">
        <v>2468</v>
      </c>
      <c r="B729" s="10">
        <v>2.0258536238254399</v>
      </c>
      <c r="C729" s="10">
        <v>2.2519034341750501E-3</v>
      </c>
    </row>
    <row r="730" spans="1:3">
      <c r="A730" s="10" t="s">
        <v>2469</v>
      </c>
      <c r="B730" s="10">
        <v>1.9413538413449201</v>
      </c>
      <c r="C730" s="11">
        <v>4.9728243496223397E-5</v>
      </c>
    </row>
    <row r="731" spans="1:3">
      <c r="A731" s="10" t="s">
        <v>2470</v>
      </c>
      <c r="B731" s="10">
        <v>0.99249479868492496</v>
      </c>
      <c r="C731" s="10">
        <v>3.17420110061701E-2</v>
      </c>
    </row>
    <row r="732" spans="1:3">
      <c r="A732" s="10" t="s">
        <v>496</v>
      </c>
      <c r="B732" s="10">
        <v>2.1667602682235598</v>
      </c>
      <c r="C732" s="11">
        <v>4.8235030352448102E-5</v>
      </c>
    </row>
    <row r="733" spans="1:3">
      <c r="A733" s="10" t="s">
        <v>274</v>
      </c>
      <c r="B733" s="10">
        <v>3.4795568690491798</v>
      </c>
      <c r="C733" s="11">
        <v>5.7764272294384197E-11</v>
      </c>
    </row>
    <row r="734" spans="1:3">
      <c r="A734" s="10" t="s">
        <v>2471</v>
      </c>
      <c r="B734" s="10">
        <v>0.94641119369274196</v>
      </c>
      <c r="C734" s="10">
        <v>4.9008708056297902E-2</v>
      </c>
    </row>
    <row r="735" spans="1:3">
      <c r="A735" s="10" t="s">
        <v>2472</v>
      </c>
      <c r="B735" s="10">
        <v>1.8558402166566399</v>
      </c>
      <c r="C735" s="10">
        <v>1.8750995864147298E-2</v>
      </c>
    </row>
    <row r="736" spans="1:3">
      <c r="A736" s="10" t="s">
        <v>477</v>
      </c>
      <c r="B736" s="10">
        <v>0.92255101012323903</v>
      </c>
      <c r="C736" s="10">
        <v>4.9679039749176999E-2</v>
      </c>
    </row>
    <row r="737" spans="1:3">
      <c r="A737" s="10" t="s">
        <v>551</v>
      </c>
      <c r="B737" s="10">
        <v>1.24082551464921</v>
      </c>
      <c r="C737" s="10">
        <v>1.02289533603847E-2</v>
      </c>
    </row>
    <row r="738" spans="1:3">
      <c r="A738" s="10" t="s">
        <v>2473</v>
      </c>
      <c r="B738" s="10">
        <v>1.06004888362352</v>
      </c>
      <c r="C738" s="10">
        <v>1.80533589370316E-2</v>
      </c>
    </row>
    <row r="739" spans="1:3">
      <c r="A739" s="10" t="s">
        <v>2474</v>
      </c>
      <c r="B739" s="10">
        <v>1.51657836060561</v>
      </c>
      <c r="C739" s="10">
        <v>4.4864284006602902E-4</v>
      </c>
    </row>
    <row r="740" spans="1:3">
      <c r="A740" s="10" t="s">
        <v>1630</v>
      </c>
      <c r="B740" s="10">
        <v>7.3452479991819004</v>
      </c>
      <c r="C740" s="11">
        <v>9.2560807383808995E-11</v>
      </c>
    </row>
    <row r="741" spans="1:3">
      <c r="A741" s="10" t="s">
        <v>2475</v>
      </c>
      <c r="B741" s="10">
        <v>1.2745084229415899</v>
      </c>
      <c r="C741" s="10">
        <v>4.8458243148718199E-3</v>
      </c>
    </row>
    <row r="742" spans="1:3">
      <c r="A742" s="10" t="s">
        <v>2476</v>
      </c>
      <c r="B742" s="10">
        <v>0.861988195006825</v>
      </c>
      <c r="C742" s="10">
        <v>3.4398912825000197E-2</v>
      </c>
    </row>
    <row r="743" spans="1:3">
      <c r="A743" s="10" t="s">
        <v>2477</v>
      </c>
      <c r="B743" s="10">
        <v>1.2472889695984199</v>
      </c>
      <c r="C743" s="10">
        <v>2.8876487777027501E-2</v>
      </c>
    </row>
    <row r="744" spans="1:3">
      <c r="A744" s="10" t="s">
        <v>2478</v>
      </c>
      <c r="B744" s="10">
        <v>1.4324796151217201</v>
      </c>
      <c r="C744" s="10">
        <v>1.4382118059208099E-3</v>
      </c>
    </row>
    <row r="745" spans="1:3">
      <c r="A745" s="10" t="s">
        <v>2479</v>
      </c>
      <c r="B745" s="10">
        <v>1.8004421515968601</v>
      </c>
      <c r="C745" s="10">
        <v>8.0164729153135597E-4</v>
      </c>
    </row>
    <row r="746" spans="1:3">
      <c r="A746" s="10" t="s">
        <v>1761</v>
      </c>
      <c r="B746" s="10">
        <v>1.3686473887291</v>
      </c>
      <c r="C746" s="10">
        <v>1.1882211591608001E-2</v>
      </c>
    </row>
    <row r="747" spans="1:3">
      <c r="A747" s="10" t="s">
        <v>2480</v>
      </c>
      <c r="B747" s="10">
        <v>1.13123846253372</v>
      </c>
      <c r="C747" s="10">
        <v>1.1939620798084E-2</v>
      </c>
    </row>
    <row r="748" spans="1:3">
      <c r="A748" s="10" t="s">
        <v>2481</v>
      </c>
      <c r="B748" s="10">
        <v>1.0542058801593801</v>
      </c>
      <c r="C748" s="10">
        <v>3.6137598827100201E-2</v>
      </c>
    </row>
    <row r="749" spans="1:3">
      <c r="A749" s="10" t="s">
        <v>3</v>
      </c>
      <c r="B749" s="10">
        <v>1.4226392768387299</v>
      </c>
      <c r="C749" s="10">
        <v>1.9968897775436102E-3</v>
      </c>
    </row>
    <row r="750" spans="1:3">
      <c r="A750" s="10" t="s">
        <v>2482</v>
      </c>
      <c r="B750" s="10">
        <v>1.07536181282494</v>
      </c>
      <c r="C750" s="10">
        <v>2.74775954077114E-2</v>
      </c>
    </row>
    <row r="751" spans="1:3">
      <c r="A751" s="10" t="s">
        <v>2483</v>
      </c>
      <c r="B751" s="10">
        <v>1.25874439249103</v>
      </c>
      <c r="C751" s="10">
        <v>1.50461777510485E-2</v>
      </c>
    </row>
    <row r="752" spans="1:3">
      <c r="A752" s="10" t="s">
        <v>2484</v>
      </c>
      <c r="B752" s="10">
        <v>1.4362695343057299</v>
      </c>
      <c r="C752" s="10">
        <v>2.9991068734524701E-2</v>
      </c>
    </row>
    <row r="753" spans="1:3">
      <c r="A753" s="10" t="s">
        <v>1820</v>
      </c>
      <c r="B753" s="10">
        <v>9.14302836104123</v>
      </c>
      <c r="C753" s="11">
        <v>1.8007130099977199E-12</v>
      </c>
    </row>
    <row r="754" spans="1:3">
      <c r="A754" s="10" t="s">
        <v>2485</v>
      </c>
      <c r="B754" s="10">
        <v>1.7243278285230399</v>
      </c>
      <c r="C754" s="10">
        <v>7.3643260000212001E-4</v>
      </c>
    </row>
    <row r="755" spans="1:3">
      <c r="A755" s="10" t="s">
        <v>1786</v>
      </c>
      <c r="B755" s="10">
        <v>1.7540078389723801</v>
      </c>
      <c r="C755" s="10">
        <v>1.69794660903657E-2</v>
      </c>
    </row>
    <row r="756" spans="1:3">
      <c r="A756" s="10" t="s">
        <v>2486</v>
      </c>
      <c r="B756" s="10">
        <v>1.38352780286162</v>
      </c>
      <c r="C756" s="10">
        <v>1.27493372096337E-2</v>
      </c>
    </row>
    <row r="757" spans="1:3">
      <c r="A757" s="10" t="s">
        <v>2487</v>
      </c>
      <c r="B757" s="10">
        <v>1.68013482218984</v>
      </c>
      <c r="C757" s="10">
        <v>7.6772414713205802E-3</v>
      </c>
    </row>
    <row r="758" spans="1:3">
      <c r="A758" s="10" t="s">
        <v>2488</v>
      </c>
      <c r="B758" s="10">
        <v>1.18777855052565</v>
      </c>
      <c r="C758" s="10">
        <v>7.8232583830034497E-3</v>
      </c>
    </row>
    <row r="759" spans="1:3">
      <c r="A759" s="10" t="s">
        <v>2489</v>
      </c>
      <c r="B759" s="10">
        <v>2.3628133226311001</v>
      </c>
      <c r="C759" s="10">
        <v>4.6114118434990701E-4</v>
      </c>
    </row>
    <row r="760" spans="1:3">
      <c r="A760" s="10" t="s">
        <v>2490</v>
      </c>
      <c r="B760" s="10">
        <v>2.3314402730692301</v>
      </c>
      <c r="C760" s="11">
        <v>6.0335007598844999E-5</v>
      </c>
    </row>
    <row r="761" spans="1:3">
      <c r="A761" s="10" t="s">
        <v>2491</v>
      </c>
      <c r="B761" s="10">
        <v>1.5467572507579099</v>
      </c>
      <c r="C761" s="10">
        <v>3.8034793923976398E-3</v>
      </c>
    </row>
    <row r="762" spans="1:3">
      <c r="A762" s="10" t="s">
        <v>2492</v>
      </c>
      <c r="B762" s="10">
        <v>1.2219679529398999</v>
      </c>
      <c r="C762" s="10">
        <v>3.6774559541003102E-2</v>
      </c>
    </row>
    <row r="763" spans="1:3">
      <c r="A763" s="10" t="s">
        <v>2493</v>
      </c>
      <c r="B763" s="10">
        <v>0.87508339655780298</v>
      </c>
      <c r="C763" s="10">
        <v>3.4885449867643199E-2</v>
      </c>
    </row>
    <row r="764" spans="1:3">
      <c r="A764" s="10" t="s">
        <v>2494</v>
      </c>
      <c r="B764" s="10">
        <v>1.03588835729688</v>
      </c>
      <c r="C764" s="10">
        <v>4.1868777736978897E-2</v>
      </c>
    </row>
    <row r="765" spans="1:3">
      <c r="A765" s="10" t="s">
        <v>2495</v>
      </c>
      <c r="B765" s="10">
        <v>1.3628960536794501</v>
      </c>
      <c r="C765" s="10">
        <v>4.0457890952076102E-3</v>
      </c>
    </row>
    <row r="766" spans="1:3">
      <c r="A766" s="10" t="s">
        <v>2496</v>
      </c>
      <c r="B766" s="10">
        <v>1.00476555819738</v>
      </c>
      <c r="C766" s="10">
        <v>1.62027167475449E-2</v>
      </c>
    </row>
    <row r="767" spans="1:3">
      <c r="A767" s="10" t="s">
        <v>2497</v>
      </c>
      <c r="B767" s="10">
        <v>1.14173054454598</v>
      </c>
      <c r="C767" s="10">
        <v>4.1936577509114802E-2</v>
      </c>
    </row>
    <row r="768" spans="1:3">
      <c r="A768" s="10" t="s">
        <v>2498</v>
      </c>
      <c r="B768" s="10">
        <v>1.68872244803333</v>
      </c>
      <c r="C768" s="10">
        <v>3.2545500359605901E-3</v>
      </c>
    </row>
    <row r="769" spans="1:3">
      <c r="A769" s="10" t="s">
        <v>2499</v>
      </c>
      <c r="B769" s="10">
        <v>0.94299565843083599</v>
      </c>
      <c r="C769" s="10">
        <v>3.7137617054439999E-2</v>
      </c>
    </row>
    <row r="770" spans="1:3">
      <c r="A770" s="10" t="s">
        <v>1033</v>
      </c>
      <c r="B770" s="10">
        <v>1.4939252424703899</v>
      </c>
      <c r="C770" s="10">
        <v>1.0732796500725599E-3</v>
      </c>
    </row>
    <row r="771" spans="1:3">
      <c r="A771" s="10" t="s">
        <v>2500</v>
      </c>
      <c r="B771" s="10">
        <v>2.0025722065754699</v>
      </c>
      <c r="C771" s="11">
        <v>2.6666329486283198E-6</v>
      </c>
    </row>
    <row r="772" spans="1:3">
      <c r="A772" s="10" t="s">
        <v>2501</v>
      </c>
      <c r="B772" s="10">
        <v>1.37717936318693</v>
      </c>
      <c r="C772" s="10">
        <v>2.08098384463184E-3</v>
      </c>
    </row>
    <row r="773" spans="1:3">
      <c r="A773" s="10" t="s">
        <v>2502</v>
      </c>
      <c r="B773" s="10">
        <v>1.3923558705911101</v>
      </c>
      <c r="C773" s="10">
        <v>1.2416296832191E-2</v>
      </c>
    </row>
    <row r="774" spans="1:3">
      <c r="A774" s="10" t="s">
        <v>2503</v>
      </c>
      <c r="B774" s="10">
        <v>1.4786170058382</v>
      </c>
      <c r="C774" s="10">
        <v>1.7944043836736499E-2</v>
      </c>
    </row>
    <row r="775" spans="1:3">
      <c r="A775" s="10" t="s">
        <v>2504</v>
      </c>
      <c r="B775" s="10">
        <v>1.5668623144930101</v>
      </c>
      <c r="C775" s="10">
        <v>3.0932785310966101E-2</v>
      </c>
    </row>
    <row r="776" spans="1:3">
      <c r="A776" s="10" t="s">
        <v>2505</v>
      </c>
      <c r="B776" s="10">
        <v>2.0100329597283402</v>
      </c>
      <c r="C776" s="10">
        <v>8.0401509105222993E-3</v>
      </c>
    </row>
    <row r="777" spans="1:3">
      <c r="A777" s="10" t="s">
        <v>2506</v>
      </c>
      <c r="B777" s="10">
        <v>2.1854936309502202</v>
      </c>
      <c r="C777" s="10">
        <v>3.3083645519293098E-3</v>
      </c>
    </row>
    <row r="778" spans="1:3">
      <c r="A778" s="10" t="s">
        <v>1747</v>
      </c>
      <c r="B778" s="10">
        <v>1.34077347293482</v>
      </c>
      <c r="C778" s="10">
        <v>3.8200629696635E-2</v>
      </c>
    </row>
    <row r="779" spans="1:3">
      <c r="A779" s="10" t="s">
        <v>2507</v>
      </c>
      <c r="B779" s="10">
        <v>1.03572932397122</v>
      </c>
      <c r="C779" s="10">
        <v>2.14636120361828E-2</v>
      </c>
    </row>
    <row r="780" spans="1:3">
      <c r="A780" s="10" t="s">
        <v>2508</v>
      </c>
      <c r="B780" s="10">
        <v>1.98542438737797</v>
      </c>
      <c r="C780" s="10">
        <v>3.00479844203903E-4</v>
      </c>
    </row>
    <row r="781" spans="1:3">
      <c r="A781" s="10" t="s">
        <v>2509</v>
      </c>
      <c r="B781" s="10">
        <v>2.0893976307351299</v>
      </c>
      <c r="C781" s="11">
        <v>1.95834089343151E-5</v>
      </c>
    </row>
    <row r="782" spans="1:3">
      <c r="A782" s="10" t="s">
        <v>2510</v>
      </c>
      <c r="B782" s="10">
        <v>2.0299883385549302</v>
      </c>
      <c r="C782" s="11">
        <v>2.5603098129582898E-5</v>
      </c>
    </row>
    <row r="783" spans="1:3">
      <c r="A783" s="10" t="s">
        <v>1831</v>
      </c>
      <c r="B783" s="10">
        <v>1.1660890673967801</v>
      </c>
      <c r="C783" s="10">
        <v>6.6824655529041498E-3</v>
      </c>
    </row>
    <row r="784" spans="1:3">
      <c r="A784" s="10" t="s">
        <v>2511</v>
      </c>
      <c r="B784" s="10">
        <v>1.0542546220569999</v>
      </c>
      <c r="C784" s="10">
        <v>4.8349415264506E-2</v>
      </c>
    </row>
    <row r="785" spans="1:3">
      <c r="A785" s="10" t="s">
        <v>2512</v>
      </c>
      <c r="B785" s="10">
        <v>0.94523247152699996</v>
      </c>
      <c r="C785" s="10">
        <v>4.6192458535324998E-2</v>
      </c>
    </row>
    <row r="786" spans="1:3">
      <c r="A786" s="10" t="s">
        <v>2513</v>
      </c>
      <c r="B786" s="10">
        <v>2.3102095264429301</v>
      </c>
      <c r="C786" s="10">
        <v>1.0649731904306101E-4</v>
      </c>
    </row>
    <row r="787" spans="1:3">
      <c r="A787" s="10" t="s">
        <v>1765</v>
      </c>
      <c r="B787" s="10">
        <v>1.62059745974512</v>
      </c>
      <c r="C787" s="10">
        <v>5.27252185179913E-3</v>
      </c>
    </row>
    <row r="788" spans="1:3">
      <c r="A788" s="10" t="s">
        <v>503</v>
      </c>
      <c r="B788" s="10">
        <v>2.0036385088112501</v>
      </c>
      <c r="C788" s="10">
        <v>2.1051020945753399E-2</v>
      </c>
    </row>
    <row r="789" spans="1:3">
      <c r="A789" s="10" t="s">
        <v>1057</v>
      </c>
      <c r="B789" s="10">
        <v>0.86672199735455202</v>
      </c>
      <c r="C789" s="10">
        <v>4.5763841789968902E-2</v>
      </c>
    </row>
    <row r="790" spans="1:3">
      <c r="A790" s="10" t="s">
        <v>2514</v>
      </c>
      <c r="B790" s="10">
        <v>1.4124327047928</v>
      </c>
      <c r="C790" s="10">
        <v>3.9436867462618102E-3</v>
      </c>
    </row>
    <row r="791" spans="1:3">
      <c r="A791" s="10" t="s">
        <v>2515</v>
      </c>
      <c r="B791" s="10">
        <v>1.29946776524852</v>
      </c>
      <c r="C791" s="10">
        <v>2.8328821093834E-2</v>
      </c>
    </row>
    <row r="792" spans="1:3">
      <c r="A792" s="10" t="s">
        <v>2516</v>
      </c>
      <c r="B792" s="10">
        <v>1.4941537551605899</v>
      </c>
      <c r="C792" s="10">
        <v>1.6845257391992199E-3</v>
      </c>
    </row>
    <row r="793" spans="1:3">
      <c r="A793" s="10" t="s">
        <v>2517</v>
      </c>
      <c r="B793" s="10">
        <v>1.70366183376641</v>
      </c>
      <c r="C793" s="10">
        <v>2.9453183783029798E-3</v>
      </c>
    </row>
    <row r="794" spans="1:3">
      <c r="A794" s="10" t="s">
        <v>345</v>
      </c>
      <c r="B794" s="10">
        <v>1.5218966669749501</v>
      </c>
      <c r="C794" s="10">
        <v>3.07372419921512E-2</v>
      </c>
    </row>
    <row r="795" spans="1:3">
      <c r="A795" s="10" t="s">
        <v>2518</v>
      </c>
      <c r="B795" s="10">
        <v>1.3587437966342399</v>
      </c>
      <c r="C795" s="10">
        <v>3.52862918000352E-3</v>
      </c>
    </row>
    <row r="796" spans="1:3">
      <c r="A796" s="10" t="s">
        <v>1734</v>
      </c>
      <c r="B796" s="10">
        <v>1.2995661567326999</v>
      </c>
      <c r="C796" s="10">
        <v>3.1134022440371101E-2</v>
      </c>
    </row>
    <row r="797" spans="1:3">
      <c r="A797" s="10" t="s">
        <v>2519</v>
      </c>
      <c r="B797" s="10">
        <v>1.6294582469471799</v>
      </c>
      <c r="C797" s="10">
        <v>6.79457771208445E-3</v>
      </c>
    </row>
    <row r="798" spans="1:3">
      <c r="A798" s="10" t="s">
        <v>161</v>
      </c>
      <c r="B798" s="10">
        <v>1.8985632970559201</v>
      </c>
      <c r="C798" s="10">
        <v>3.25915997022376E-3</v>
      </c>
    </row>
    <row r="799" spans="1:3">
      <c r="A799" s="10" t="s">
        <v>159</v>
      </c>
      <c r="B799" s="10">
        <v>7.7900495120080402</v>
      </c>
      <c r="C799" s="11">
        <v>3.7713791193516898E-9</v>
      </c>
    </row>
    <row r="800" spans="1:3">
      <c r="A800" s="10" t="s">
        <v>2520</v>
      </c>
      <c r="B800" s="10">
        <v>1.12736589501503</v>
      </c>
      <c r="C800" s="10">
        <v>2.44058842897612E-2</v>
      </c>
    </row>
    <row r="801" spans="1:3">
      <c r="A801" s="10" t="s">
        <v>2521</v>
      </c>
      <c r="B801" s="10">
        <v>2.0780435294864801</v>
      </c>
      <c r="C801" s="10">
        <v>3.0948472863722299E-4</v>
      </c>
    </row>
    <row r="802" spans="1:3">
      <c r="A802" s="10" t="s">
        <v>2522</v>
      </c>
      <c r="B802" s="10">
        <v>1.72344058711149</v>
      </c>
      <c r="C802" s="10">
        <v>4.9314435344447599E-2</v>
      </c>
    </row>
    <row r="803" spans="1:3">
      <c r="A803" s="10" t="s">
        <v>2523</v>
      </c>
      <c r="B803" s="10">
        <v>1.62338044255136</v>
      </c>
      <c r="C803" s="10">
        <v>9.05892624726973E-4</v>
      </c>
    </row>
    <row r="804" spans="1:3">
      <c r="A804" s="10" t="s">
        <v>2524</v>
      </c>
      <c r="B804" s="10">
        <v>1.5193694228905801</v>
      </c>
      <c r="C804" s="10">
        <v>1.127189751588E-2</v>
      </c>
    </row>
    <row r="805" spans="1:3">
      <c r="A805" s="10" t="s">
        <v>2525</v>
      </c>
      <c r="B805" s="10">
        <v>2.0480923453191999</v>
      </c>
      <c r="C805" s="10">
        <v>7.9702107980968093E-3</v>
      </c>
    </row>
    <row r="806" spans="1:3">
      <c r="A806" s="10" t="s">
        <v>2526</v>
      </c>
      <c r="B806" s="10">
        <v>2.17381116868874</v>
      </c>
      <c r="C806" s="10">
        <v>6.5989595867421095E-4</v>
      </c>
    </row>
    <row r="807" spans="1:3">
      <c r="A807" s="10" t="s">
        <v>2527</v>
      </c>
      <c r="B807" s="10">
        <v>1.0355686267281701</v>
      </c>
      <c r="C807" s="10">
        <v>2.79446714862162E-2</v>
      </c>
    </row>
    <row r="808" spans="1:3">
      <c r="A808" s="10" t="s">
        <v>2528</v>
      </c>
      <c r="B808" s="10">
        <v>1.4401561501548401</v>
      </c>
      <c r="C808" s="10">
        <v>1.04919190474958E-2</v>
      </c>
    </row>
    <row r="809" spans="1:3">
      <c r="A809" s="10" t="s">
        <v>2529</v>
      </c>
      <c r="B809" s="10">
        <v>1.1220635304195199</v>
      </c>
      <c r="C809" s="10">
        <v>4.3718770766140898E-2</v>
      </c>
    </row>
    <row r="810" spans="1:3">
      <c r="A810" s="10" t="s">
        <v>2530</v>
      </c>
      <c r="B810" s="10">
        <v>2.0440580418571499</v>
      </c>
      <c r="C810" s="10">
        <v>1.31802893894811E-3</v>
      </c>
    </row>
    <row r="811" spans="1:3">
      <c r="A811" s="10" t="s">
        <v>2531</v>
      </c>
      <c r="B811" s="10">
        <v>1.2958411888041701</v>
      </c>
      <c r="C811" s="10">
        <v>4.2829788193607297E-2</v>
      </c>
    </row>
    <row r="812" spans="1:3">
      <c r="A812" s="10" t="s">
        <v>2532</v>
      </c>
      <c r="B812" s="10">
        <v>1.3031951772296999</v>
      </c>
      <c r="C812" s="10">
        <v>3.4151626572640002E-2</v>
      </c>
    </row>
    <row r="813" spans="1:3">
      <c r="A813" s="10" t="s">
        <v>2533</v>
      </c>
      <c r="B813" s="10">
        <v>1.67333351626781</v>
      </c>
      <c r="C813" s="10">
        <v>1.2480415255458E-2</v>
      </c>
    </row>
    <row r="814" spans="1:3">
      <c r="A814" s="10" t="s">
        <v>2534</v>
      </c>
      <c r="B814" s="10">
        <v>2.2228370313671202</v>
      </c>
      <c r="C814" s="10">
        <v>1.44987437072186E-3</v>
      </c>
    </row>
    <row r="815" spans="1:3">
      <c r="A815" s="10" t="s">
        <v>2535</v>
      </c>
      <c r="B815" s="10">
        <v>1.65421071469558</v>
      </c>
      <c r="C815" s="10">
        <v>8.6828613011346104E-4</v>
      </c>
    </row>
    <row r="816" spans="1:3">
      <c r="A816" s="10" t="s">
        <v>2536</v>
      </c>
      <c r="B816" s="10">
        <v>3.8871847063781102</v>
      </c>
      <c r="C816" s="11">
        <v>3.8834822210283797E-8</v>
      </c>
    </row>
    <row r="817" spans="1:3">
      <c r="A817" s="10" t="s">
        <v>0</v>
      </c>
      <c r="B817" s="10">
        <v>2.42042346997833</v>
      </c>
      <c r="C817" s="10">
        <v>1.91875256436181E-2</v>
      </c>
    </row>
    <row r="818" spans="1:3">
      <c r="A818" s="10" t="s">
        <v>2537</v>
      </c>
      <c r="B818" s="10">
        <v>2.7882134602748101</v>
      </c>
      <c r="C818" s="11">
        <v>4.4974494924552199E-6</v>
      </c>
    </row>
    <row r="819" spans="1:3">
      <c r="A819" s="10" t="s">
        <v>2538</v>
      </c>
      <c r="B819" s="10">
        <v>2.2307657785232502</v>
      </c>
      <c r="C819" s="10">
        <v>1.4452139800336301E-4</v>
      </c>
    </row>
    <row r="820" spans="1:3">
      <c r="A820" s="10" t="s">
        <v>2539</v>
      </c>
      <c r="B820" s="10">
        <v>1.80714301574799</v>
      </c>
      <c r="C820" s="10">
        <v>3.7884146147075101E-3</v>
      </c>
    </row>
    <row r="821" spans="1:3">
      <c r="A821" s="10" t="s">
        <v>2540</v>
      </c>
      <c r="B821" s="10">
        <v>3.3238683475849902</v>
      </c>
      <c r="C821" s="10">
        <v>8.5947933877681304E-4</v>
      </c>
    </row>
    <row r="822" spans="1:3">
      <c r="A822" s="10" t="s">
        <v>2541</v>
      </c>
      <c r="B822" s="10">
        <v>2.3877143556989702</v>
      </c>
      <c r="C822" s="10">
        <v>3.9722149963246703E-3</v>
      </c>
    </row>
    <row r="823" spans="1:3">
      <c r="A823" s="10" t="s">
        <v>2542</v>
      </c>
      <c r="B823" s="10">
        <v>2.5670546234910399</v>
      </c>
      <c r="C823" s="11">
        <v>7.2330824981743398E-6</v>
      </c>
    </row>
    <row r="824" spans="1:3">
      <c r="A824" s="10" t="s">
        <v>2543</v>
      </c>
      <c r="B824" s="10">
        <v>1.2833097868697201</v>
      </c>
      <c r="C824" s="10">
        <v>9.1813853377644399E-3</v>
      </c>
    </row>
    <row r="825" spans="1:3">
      <c r="A825" s="10" t="s">
        <v>1862</v>
      </c>
      <c r="B825" s="10">
        <v>2.3208935322675099</v>
      </c>
      <c r="C825" s="10">
        <v>4.1080378943796299E-2</v>
      </c>
    </row>
    <row r="826" spans="1:3">
      <c r="A826" s="10" t="s">
        <v>2544</v>
      </c>
      <c r="B826" s="10">
        <v>1.98500065472489</v>
      </c>
      <c r="C826" s="10">
        <v>2.7771254294174899E-3</v>
      </c>
    </row>
    <row r="827" spans="1:3">
      <c r="A827" s="10" t="s">
        <v>2545</v>
      </c>
      <c r="B827" s="10">
        <v>1.5342973139476701</v>
      </c>
      <c r="C827" s="10">
        <v>1.2489176981806E-2</v>
      </c>
    </row>
    <row r="828" spans="1:3">
      <c r="A828" s="10" t="s">
        <v>2546</v>
      </c>
      <c r="B828" s="10">
        <v>1.3733634796754901</v>
      </c>
      <c r="C828" s="10">
        <v>1.35387600684589E-2</v>
      </c>
    </row>
    <row r="829" spans="1:3">
      <c r="A829" s="10" t="s">
        <v>308</v>
      </c>
      <c r="B829" s="10">
        <v>1.4184686742003101</v>
      </c>
      <c r="C829" s="10">
        <v>1.9195437011520902E-2</v>
      </c>
    </row>
    <row r="830" spans="1:3">
      <c r="A830" s="10" t="s">
        <v>27</v>
      </c>
      <c r="B830" s="10">
        <v>3.13716158331275</v>
      </c>
      <c r="C830" s="11">
        <v>4.9095996534987498E-7</v>
      </c>
    </row>
    <row r="831" spans="1:3">
      <c r="A831" s="10" t="s">
        <v>2547</v>
      </c>
      <c r="B831" s="10">
        <v>2.8197506043203902</v>
      </c>
      <c r="C831" s="10">
        <v>2.3360415352402601E-4</v>
      </c>
    </row>
    <row r="832" spans="1:3">
      <c r="A832" s="10" t="s">
        <v>2548</v>
      </c>
      <c r="B832" s="10">
        <v>1.66457111348293</v>
      </c>
      <c r="C832" s="10">
        <v>5.8160844992967003E-3</v>
      </c>
    </row>
    <row r="833" spans="1:3">
      <c r="A833" s="10" t="s">
        <v>32</v>
      </c>
      <c r="B833" s="10">
        <v>4.0239375423995396</v>
      </c>
      <c r="C833" s="11">
        <v>2.4983683539905698E-5</v>
      </c>
    </row>
    <row r="834" spans="1:3">
      <c r="A834" s="10" t="s">
        <v>2549</v>
      </c>
      <c r="B834" s="10">
        <v>2.3555505301437099</v>
      </c>
      <c r="C834" s="10">
        <v>5.2563336962870603E-3</v>
      </c>
    </row>
    <row r="835" spans="1:3">
      <c r="A835" s="10" t="s">
        <v>2550</v>
      </c>
      <c r="B835" s="10">
        <v>1.65478961374693</v>
      </c>
      <c r="C835" s="10">
        <v>1.52193803703022E-2</v>
      </c>
    </row>
    <row r="836" spans="1:3">
      <c r="A836" s="10" t="s">
        <v>2551</v>
      </c>
      <c r="B836" s="10">
        <v>1.68433668896302</v>
      </c>
      <c r="C836" s="10">
        <v>1.00555708394116E-3</v>
      </c>
    </row>
    <row r="837" spans="1:3">
      <c r="A837" s="10" t="s">
        <v>16</v>
      </c>
      <c r="B837" s="10">
        <v>1.8135713043906201</v>
      </c>
      <c r="C837" s="10">
        <v>9.0373074579899702E-3</v>
      </c>
    </row>
    <row r="838" spans="1:3">
      <c r="A838" s="10" t="s">
        <v>2552</v>
      </c>
      <c r="B838" s="10">
        <v>1.1617288818168801</v>
      </c>
      <c r="C838" s="10">
        <v>3.0723069749535401E-2</v>
      </c>
    </row>
    <row r="839" spans="1:3">
      <c r="A839" s="10" t="s">
        <v>2553</v>
      </c>
      <c r="B839" s="10">
        <v>1.59132683778757</v>
      </c>
      <c r="C839" s="10">
        <v>1.4625293198920201E-2</v>
      </c>
    </row>
    <row r="840" spans="1:3">
      <c r="A840" s="10" t="s">
        <v>2554</v>
      </c>
      <c r="B840" s="10">
        <v>2.1307990458058299</v>
      </c>
      <c r="C840" s="10">
        <v>9.0059173239185903E-4</v>
      </c>
    </row>
    <row r="841" spans="1:3">
      <c r="A841" s="10" t="s">
        <v>2555</v>
      </c>
      <c r="B841" s="10">
        <v>1.51359700920496</v>
      </c>
      <c r="C841" s="10">
        <v>3.2256256232540803E-2</v>
      </c>
    </row>
    <row r="842" spans="1:3">
      <c r="A842" s="10" t="s">
        <v>2556</v>
      </c>
      <c r="B842" s="10">
        <v>4.7498396180243398</v>
      </c>
      <c r="C842" s="11">
        <v>2.4652442972426699E-8</v>
      </c>
    </row>
    <row r="843" spans="1:3">
      <c r="A843" s="10" t="s">
        <v>2557</v>
      </c>
      <c r="B843" s="10">
        <v>1.55928599942569</v>
      </c>
      <c r="C843" s="10">
        <v>1.2647728484117399E-2</v>
      </c>
    </row>
    <row r="844" spans="1:3">
      <c r="A844" s="10" t="s">
        <v>1106</v>
      </c>
      <c r="B844" s="10">
        <v>2.5170732280341799</v>
      </c>
      <c r="C844" s="10">
        <v>1.06744916805702E-2</v>
      </c>
    </row>
    <row r="845" spans="1:3">
      <c r="A845" s="10" t="s">
        <v>436</v>
      </c>
      <c r="B845" s="10">
        <v>2.5005309978542898</v>
      </c>
      <c r="C845" s="10">
        <v>4.7509337762434098E-4</v>
      </c>
    </row>
    <row r="846" spans="1:3">
      <c r="A846" s="10" t="s">
        <v>2558</v>
      </c>
      <c r="B846" s="10">
        <v>1.3619941333180701</v>
      </c>
      <c r="C846" s="10">
        <v>3.8667867939145902E-2</v>
      </c>
    </row>
    <row r="847" spans="1:3">
      <c r="A847" s="10" t="s">
        <v>56</v>
      </c>
      <c r="B847" s="10">
        <v>1.6251550484452799</v>
      </c>
      <c r="C847" s="10">
        <v>2.0475505722292099E-2</v>
      </c>
    </row>
    <row r="848" spans="1:3">
      <c r="A848" s="10" t="s">
        <v>169</v>
      </c>
      <c r="B848" s="10">
        <v>3.5326780626082601</v>
      </c>
      <c r="C848" s="11">
        <v>3.2664222867547299E-7</v>
      </c>
    </row>
    <row r="849" spans="1:3">
      <c r="A849" s="10" t="s">
        <v>2559</v>
      </c>
      <c r="B849" s="10">
        <v>1.9634521057727199</v>
      </c>
      <c r="C849" s="10">
        <v>1.8537807679659999E-4</v>
      </c>
    </row>
    <row r="850" spans="1:3">
      <c r="A850" s="10" t="s">
        <v>2560</v>
      </c>
      <c r="B850" s="10">
        <v>1.97695274750387</v>
      </c>
      <c r="C850" s="10">
        <v>2.0600582243769502E-3</v>
      </c>
    </row>
    <row r="851" spans="1:3">
      <c r="A851" s="10" t="s">
        <v>2561</v>
      </c>
      <c r="B851" s="10">
        <v>2.4572506377949002</v>
      </c>
      <c r="C851" s="10">
        <v>2.5983035364467302E-4</v>
      </c>
    </row>
    <row r="852" spans="1:3">
      <c r="A852" s="10" t="s">
        <v>2562</v>
      </c>
      <c r="B852" s="10">
        <v>1.8293100168227301</v>
      </c>
      <c r="C852" s="10">
        <v>2.6300856933585599E-2</v>
      </c>
    </row>
    <row r="853" spans="1:3">
      <c r="A853" s="10" t="s">
        <v>204</v>
      </c>
      <c r="B853" s="10">
        <v>3.9080647734691101</v>
      </c>
      <c r="C853" s="10">
        <v>2.5037469954547801E-4</v>
      </c>
    </row>
    <row r="854" spans="1:3">
      <c r="A854" s="10" t="s">
        <v>2563</v>
      </c>
      <c r="B854" s="10">
        <v>1.2525122732814999</v>
      </c>
      <c r="C854" s="10">
        <v>4.6668574646954598E-2</v>
      </c>
    </row>
    <row r="855" spans="1:3">
      <c r="A855" s="10" t="s">
        <v>2564</v>
      </c>
      <c r="B855" s="10">
        <v>1.1087309110266299</v>
      </c>
      <c r="C855" s="10">
        <v>3.1907907369911302E-2</v>
      </c>
    </row>
    <row r="856" spans="1:3">
      <c r="A856" s="10" t="s">
        <v>2565</v>
      </c>
      <c r="B856" s="10">
        <v>1.4492430835125001</v>
      </c>
      <c r="C856" s="10">
        <v>7.5252546434960502E-3</v>
      </c>
    </row>
    <row r="857" spans="1:3">
      <c r="A857" s="10" t="s">
        <v>2566</v>
      </c>
      <c r="B857" s="10">
        <v>2.2067579036559599</v>
      </c>
      <c r="C857" s="10">
        <v>5.6050298081015901E-3</v>
      </c>
    </row>
    <row r="858" spans="1:3">
      <c r="A858" s="10" t="s">
        <v>2567</v>
      </c>
      <c r="B858" s="10">
        <v>1.4698454660496201</v>
      </c>
      <c r="C858" s="10">
        <v>2.0901966679645601E-2</v>
      </c>
    </row>
    <row r="859" spans="1:3">
      <c r="A859" s="10" t="s">
        <v>2568</v>
      </c>
      <c r="B859" s="10">
        <v>1.8169179652993599</v>
      </c>
      <c r="C859" s="10">
        <v>2.2010750850548601E-3</v>
      </c>
    </row>
    <row r="860" spans="1:3">
      <c r="A860" s="10" t="s">
        <v>2569</v>
      </c>
      <c r="B860" s="10">
        <v>1.28370683733088</v>
      </c>
      <c r="C860" s="10">
        <v>1.2949194557842001E-2</v>
      </c>
    </row>
    <row r="861" spans="1:3">
      <c r="A861" s="10" t="s">
        <v>348</v>
      </c>
      <c r="B861" s="10">
        <v>1.40556537949695</v>
      </c>
      <c r="C861" s="10">
        <v>1.8089151746689801E-2</v>
      </c>
    </row>
    <row r="862" spans="1:3">
      <c r="A862" s="10" t="s">
        <v>2570</v>
      </c>
      <c r="B862" s="10">
        <v>3.7659591607218901</v>
      </c>
      <c r="C862" s="11">
        <v>2.71917389284726E-5</v>
      </c>
    </row>
    <row r="863" spans="1:3">
      <c r="A863" s="10" t="s">
        <v>2571</v>
      </c>
      <c r="B863" s="10">
        <v>5.7893190939149504</v>
      </c>
      <c r="C863" s="11">
        <v>2.34371348003561E-7</v>
      </c>
    </row>
    <row r="864" spans="1:3">
      <c r="A864" s="10" t="s">
        <v>2572</v>
      </c>
      <c r="B864" s="10">
        <v>2.1263172097470999</v>
      </c>
      <c r="C864" s="10">
        <v>8.3259974806374898E-3</v>
      </c>
    </row>
    <row r="865" spans="1:3">
      <c r="A865" s="10" t="s">
        <v>2573</v>
      </c>
      <c r="B865" s="10">
        <v>1.41817061187237</v>
      </c>
      <c r="C865" s="10">
        <v>3.8526646536278401E-2</v>
      </c>
    </row>
    <row r="866" spans="1:3">
      <c r="A866" s="10" t="s">
        <v>181</v>
      </c>
      <c r="B866" s="10">
        <v>4.53520886889536</v>
      </c>
      <c r="C866" s="11">
        <v>2.74604042624075E-6</v>
      </c>
    </row>
    <row r="867" spans="1:3">
      <c r="A867" s="10" t="s">
        <v>2574</v>
      </c>
      <c r="B867" s="10">
        <v>1.67412951356113</v>
      </c>
      <c r="C867" s="10">
        <v>7.7717316532501203E-3</v>
      </c>
    </row>
    <row r="868" spans="1:3">
      <c r="A868" s="10" t="s">
        <v>2575</v>
      </c>
      <c r="B868" s="10">
        <v>1.75555437568036</v>
      </c>
      <c r="C868" s="10">
        <v>3.1990174620960599E-3</v>
      </c>
    </row>
    <row r="869" spans="1:3">
      <c r="A869" s="10" t="s">
        <v>2576</v>
      </c>
      <c r="B869" s="10">
        <v>1.7092483236018401</v>
      </c>
      <c r="C869" s="10">
        <v>1.6452365866451199E-2</v>
      </c>
    </row>
    <row r="870" spans="1:3">
      <c r="A870" s="10" t="s">
        <v>2577</v>
      </c>
      <c r="B870" s="10">
        <v>1.5619108521163201</v>
      </c>
      <c r="C870" s="10">
        <v>8.8349800878323899E-3</v>
      </c>
    </row>
    <row r="871" spans="1:3">
      <c r="A871" s="10" t="s">
        <v>2578</v>
      </c>
      <c r="B871" s="10">
        <v>3.1338265132812699</v>
      </c>
      <c r="C871" s="10">
        <v>1.06412953210774E-4</v>
      </c>
    </row>
    <row r="872" spans="1:3">
      <c r="A872" s="10" t="s">
        <v>2579</v>
      </c>
      <c r="B872" s="10">
        <v>3.7685554537386601</v>
      </c>
      <c r="C872" s="11">
        <v>2.0795308654088401E-7</v>
      </c>
    </row>
    <row r="873" spans="1:3">
      <c r="A873" s="10" t="s">
        <v>2580</v>
      </c>
      <c r="B873" s="10">
        <v>1.6430457695151599</v>
      </c>
      <c r="C873" s="10">
        <v>1.10065968153062E-2</v>
      </c>
    </row>
    <row r="874" spans="1:3">
      <c r="A874" s="10" t="s">
        <v>1160</v>
      </c>
      <c r="B874" s="10">
        <v>1.83439692549213</v>
      </c>
      <c r="C874" s="10">
        <v>3.2689234061589502E-3</v>
      </c>
    </row>
    <row r="875" spans="1:3">
      <c r="A875" s="10" t="s">
        <v>2581</v>
      </c>
      <c r="B875" s="10">
        <v>1.70431635606285</v>
      </c>
      <c r="C875" s="10">
        <v>2.1347201947037701E-2</v>
      </c>
    </row>
    <row r="876" spans="1:3">
      <c r="A876" s="10" t="s">
        <v>2582</v>
      </c>
      <c r="B876" s="10">
        <v>1.9455542579527501</v>
      </c>
      <c r="C876" s="10">
        <v>4.3846296567838401E-2</v>
      </c>
    </row>
    <row r="877" spans="1:3">
      <c r="A877" s="10" t="s">
        <v>2583</v>
      </c>
      <c r="B877" s="10">
        <v>2.0706706158703199</v>
      </c>
      <c r="C877" s="10">
        <v>1.7152388405039101E-2</v>
      </c>
    </row>
    <row r="878" spans="1:3">
      <c r="A878" s="10" t="s">
        <v>2584</v>
      </c>
      <c r="B878" s="10">
        <v>1.69981012304644</v>
      </c>
      <c r="C878" s="10">
        <v>6.1216067922754301E-3</v>
      </c>
    </row>
    <row r="879" spans="1:3">
      <c r="A879" s="10" t="s">
        <v>1146</v>
      </c>
      <c r="B879" s="10">
        <v>3.4762132715691898</v>
      </c>
      <c r="C879" s="10">
        <v>3.3589608484971799E-3</v>
      </c>
    </row>
    <row r="880" spans="1:3">
      <c r="A880" s="10" t="s">
        <v>2585</v>
      </c>
      <c r="B880" s="10">
        <v>2.1007876889625399</v>
      </c>
      <c r="C880" s="10">
        <v>1.15708838458475E-2</v>
      </c>
    </row>
    <row r="881" spans="1:3">
      <c r="A881" s="10" t="s">
        <v>2586</v>
      </c>
      <c r="B881" s="10">
        <v>2.7769012006115399</v>
      </c>
      <c r="C881" s="10">
        <v>2.3305031039310301E-4</v>
      </c>
    </row>
    <row r="882" spans="1:3">
      <c r="A882" s="10" t="s">
        <v>2587</v>
      </c>
      <c r="B882" s="10">
        <v>2.5010944057855098</v>
      </c>
      <c r="C882" s="10">
        <v>4.7249413411755998E-3</v>
      </c>
    </row>
    <row r="883" spans="1:3">
      <c r="A883" s="10" t="s">
        <v>96</v>
      </c>
      <c r="B883" s="10">
        <v>3.9780746536085201</v>
      </c>
      <c r="C883" s="11">
        <v>4.7900668309871198E-6</v>
      </c>
    </row>
    <row r="884" spans="1:3">
      <c r="A884" s="10" t="s">
        <v>2588</v>
      </c>
      <c r="B884" s="10">
        <v>1.26258557145011</v>
      </c>
      <c r="C884" s="10">
        <v>3.5636686489874198E-2</v>
      </c>
    </row>
    <row r="885" spans="1:3">
      <c r="A885" s="10" t="s">
        <v>2589</v>
      </c>
      <c r="B885" s="10">
        <v>1.7243368364139899</v>
      </c>
      <c r="C885" s="10">
        <v>1.2032164859669301E-2</v>
      </c>
    </row>
    <row r="886" spans="1:3">
      <c r="A886" s="10" t="s">
        <v>2590</v>
      </c>
      <c r="B886" s="10">
        <v>2.3461349392211801</v>
      </c>
      <c r="C886" s="10">
        <v>3.8644282844145501E-3</v>
      </c>
    </row>
    <row r="887" spans="1:3">
      <c r="A887" s="10" t="s">
        <v>2591</v>
      </c>
      <c r="B887" s="10">
        <v>2.32432693780025</v>
      </c>
      <c r="C887" s="10">
        <v>1.45828542212477E-3</v>
      </c>
    </row>
    <row r="888" spans="1:3">
      <c r="A888" s="10" t="s">
        <v>2592</v>
      </c>
      <c r="B888" s="10">
        <v>2.8732730321695299</v>
      </c>
      <c r="C888" s="10">
        <v>1.4926465486227201E-2</v>
      </c>
    </row>
    <row r="889" spans="1:3">
      <c r="A889" s="10" t="s">
        <v>579</v>
      </c>
      <c r="B889" s="10">
        <v>4.2417545359500997</v>
      </c>
      <c r="C889" s="11">
        <v>4.3595243177092902E-5</v>
      </c>
    </row>
    <row r="890" spans="1:3">
      <c r="A890" s="10" t="s">
        <v>2593</v>
      </c>
      <c r="B890" s="10">
        <v>1.93306436124869</v>
      </c>
      <c r="C890" s="10">
        <v>1.6900486555932299E-2</v>
      </c>
    </row>
    <row r="891" spans="1:3">
      <c r="A891" s="10" t="s">
        <v>2594</v>
      </c>
      <c r="B891" s="10">
        <v>3.0212012713654199</v>
      </c>
      <c r="C891" s="11">
        <v>4.6642779581897001E-5</v>
      </c>
    </row>
    <row r="892" spans="1:3">
      <c r="A892" s="10" t="s">
        <v>2595</v>
      </c>
      <c r="B892" s="10">
        <v>2.0804167250042802</v>
      </c>
      <c r="C892" s="10">
        <v>4.8820286903799798E-3</v>
      </c>
    </row>
    <row r="893" spans="1:3">
      <c r="A893" s="10" t="s">
        <v>1087</v>
      </c>
      <c r="B893" s="10">
        <v>1.3052949226563599</v>
      </c>
      <c r="C893" s="10">
        <v>2.5822785684829399E-2</v>
      </c>
    </row>
    <row r="894" spans="1:3">
      <c r="A894" s="10" t="s">
        <v>2596</v>
      </c>
      <c r="B894" s="10">
        <v>1.83292490184387</v>
      </c>
      <c r="C894" s="10">
        <v>1.20381202548967E-2</v>
      </c>
    </row>
    <row r="895" spans="1:3">
      <c r="A895" s="10" t="s">
        <v>2597</v>
      </c>
      <c r="B895" s="10">
        <v>1.36342358065967</v>
      </c>
      <c r="C895" s="10">
        <v>3.4137760217844801E-2</v>
      </c>
    </row>
    <row r="896" spans="1:3">
      <c r="A896" s="10" t="s">
        <v>2598</v>
      </c>
      <c r="B896" s="10">
        <v>3.0172099926274201</v>
      </c>
      <c r="C896" s="10">
        <v>7.50732195407414E-3</v>
      </c>
    </row>
    <row r="897" spans="1:3">
      <c r="A897" s="10" t="s">
        <v>2599</v>
      </c>
      <c r="B897" s="10">
        <v>2.26513817404809</v>
      </c>
      <c r="C897" s="10">
        <v>2.1958395619567701E-2</v>
      </c>
    </row>
    <row r="898" spans="1:3">
      <c r="A898" s="10" t="s">
        <v>2600</v>
      </c>
      <c r="B898" s="10">
        <v>3.1203502431604502</v>
      </c>
      <c r="C898" s="10">
        <v>1.1579171184897901E-3</v>
      </c>
    </row>
    <row r="899" spans="1:3">
      <c r="A899" s="10" t="s">
        <v>2601</v>
      </c>
      <c r="B899" s="10">
        <v>1.6862207235689299</v>
      </c>
      <c r="C899" s="10">
        <v>1.4326924357072101E-2</v>
      </c>
    </row>
    <row r="900" spans="1:3">
      <c r="A900" s="10" t="s">
        <v>2602</v>
      </c>
      <c r="B900" s="10">
        <v>1.4330542834582001</v>
      </c>
      <c r="C900" s="10">
        <v>4.2255927458534501E-2</v>
      </c>
    </row>
    <row r="901" spans="1:3">
      <c r="A901" s="10" t="s">
        <v>2603</v>
      </c>
      <c r="B901" s="10">
        <v>1.3769313292915</v>
      </c>
      <c r="C901" s="10">
        <v>3.7357356036015997E-2</v>
      </c>
    </row>
    <row r="902" spans="1:3">
      <c r="A902" s="10" t="s">
        <v>2604</v>
      </c>
      <c r="B902" s="10">
        <v>2.4461833032665501</v>
      </c>
      <c r="C902" s="10">
        <v>1.21519722590136E-3</v>
      </c>
    </row>
    <row r="903" spans="1:3">
      <c r="A903" s="10" t="s">
        <v>2605</v>
      </c>
      <c r="B903" s="10">
        <v>7.8105728847796199</v>
      </c>
      <c r="C903" s="11">
        <v>9.0539927028992901E-9</v>
      </c>
    </row>
    <row r="904" spans="1:3">
      <c r="A904" s="10" t="s">
        <v>2606</v>
      </c>
      <c r="B904" s="10">
        <v>2.1177558089963502</v>
      </c>
      <c r="C904" s="10">
        <v>2.3017804793078599E-2</v>
      </c>
    </row>
    <row r="905" spans="1:3">
      <c r="A905" s="10" t="s">
        <v>2607</v>
      </c>
      <c r="B905" s="10">
        <v>2.7424274691366799</v>
      </c>
      <c r="C905" s="10">
        <v>6.0342100912882798E-3</v>
      </c>
    </row>
    <row r="906" spans="1:3">
      <c r="A906" s="10" t="s">
        <v>2608</v>
      </c>
      <c r="B906" s="10">
        <v>1.3439027554065399</v>
      </c>
      <c r="C906" s="10">
        <v>2.53783040979704E-2</v>
      </c>
    </row>
    <row r="907" spans="1:3">
      <c r="A907" s="10" t="s">
        <v>2609</v>
      </c>
      <c r="B907" s="10">
        <v>7.7767310437192396</v>
      </c>
      <c r="C907" s="11">
        <v>8.5980344119281592E-9</v>
      </c>
    </row>
    <row r="908" spans="1:3">
      <c r="A908" s="10" t="s">
        <v>2610</v>
      </c>
      <c r="B908" s="10">
        <v>1.8514312024988899</v>
      </c>
      <c r="C908" s="10">
        <v>1.20836036496171E-2</v>
      </c>
    </row>
    <row r="909" spans="1:3">
      <c r="A909" s="10" t="s">
        <v>1830</v>
      </c>
      <c r="B909" s="10">
        <v>3.0990921458604999</v>
      </c>
      <c r="C909" s="10">
        <v>6.8688027200126201E-3</v>
      </c>
    </row>
    <row r="910" spans="1:3">
      <c r="A910" s="10" t="s">
        <v>2611</v>
      </c>
      <c r="B910" s="10">
        <v>2.4087592999893102</v>
      </c>
      <c r="C910" s="10">
        <v>1.57074470006958E-3</v>
      </c>
    </row>
    <row r="911" spans="1:3">
      <c r="A911" s="10" t="s">
        <v>2612</v>
      </c>
      <c r="B911" s="10">
        <v>3.22935462633375</v>
      </c>
      <c r="C911" s="10">
        <v>2.08456394146275E-3</v>
      </c>
    </row>
    <row r="912" spans="1:3">
      <c r="A912" s="10" t="s">
        <v>2613</v>
      </c>
      <c r="B912" s="10">
        <v>4.5657552995866704</v>
      </c>
      <c r="C912" s="11">
        <v>5.3035152168591204E-6</v>
      </c>
    </row>
    <row r="913" spans="1:3">
      <c r="A913" s="10" t="s">
        <v>2614</v>
      </c>
      <c r="B913" s="10">
        <v>2.6513194313365802</v>
      </c>
      <c r="C913" s="10">
        <v>5.0564895530644E-4</v>
      </c>
    </row>
    <row r="914" spans="1:3">
      <c r="A914" s="10" t="s">
        <v>2615</v>
      </c>
      <c r="B914" s="10">
        <v>1.34751608470176</v>
      </c>
      <c r="C914" s="10">
        <v>4.2085153742311601E-2</v>
      </c>
    </row>
    <row r="915" spans="1:3">
      <c r="A915" s="10" t="s">
        <v>2616</v>
      </c>
      <c r="B915" s="10">
        <v>1.7394897114438901</v>
      </c>
      <c r="C915" s="10">
        <v>1.6649105296972101E-2</v>
      </c>
    </row>
    <row r="916" spans="1:3">
      <c r="A916" s="10" t="s">
        <v>2617</v>
      </c>
      <c r="B916" s="10">
        <v>2.6182778736409298</v>
      </c>
      <c r="C916" s="10">
        <v>1.22359982934646E-2</v>
      </c>
    </row>
    <row r="917" spans="1:3">
      <c r="A917" s="10" t="s">
        <v>572</v>
      </c>
      <c r="B917" s="10">
        <v>1.96712447773044</v>
      </c>
      <c r="C917" s="10">
        <v>8.6166104013326097E-3</v>
      </c>
    </row>
    <row r="918" spans="1:3">
      <c r="A918" s="10" t="s">
        <v>2618</v>
      </c>
      <c r="B918" s="10">
        <v>1.9002760791447699</v>
      </c>
      <c r="C918" s="10">
        <v>8.7693696204573408E-3</v>
      </c>
    </row>
    <row r="919" spans="1:3">
      <c r="A919" s="10" t="s">
        <v>254</v>
      </c>
      <c r="B919" s="10">
        <v>3.2104294015165702</v>
      </c>
      <c r="C919" s="10">
        <v>1.6861635796907901E-4</v>
      </c>
    </row>
    <row r="920" spans="1:3">
      <c r="A920" s="10" t="s">
        <v>2619</v>
      </c>
      <c r="B920" s="10">
        <v>3.7121778744533702</v>
      </c>
      <c r="C920" s="11">
        <v>1.5533649562782301E-5</v>
      </c>
    </row>
    <row r="921" spans="1:3">
      <c r="A921" s="10" t="s">
        <v>2620</v>
      </c>
      <c r="B921" s="10">
        <v>2.24264178588369</v>
      </c>
      <c r="C921" s="10">
        <v>1.58634807065163E-2</v>
      </c>
    </row>
    <row r="922" spans="1:3">
      <c r="A922" s="10" t="s">
        <v>2621</v>
      </c>
      <c r="B922" s="10">
        <v>1.83027519401969</v>
      </c>
      <c r="C922" s="10">
        <v>3.8766387080687199E-2</v>
      </c>
    </row>
    <row r="923" spans="1:3">
      <c r="A923" s="10" t="s">
        <v>39</v>
      </c>
      <c r="B923" s="10">
        <v>7.6420758851629502</v>
      </c>
      <c r="C923" s="11">
        <v>6.9648386079054895E-8</v>
      </c>
    </row>
    <row r="924" spans="1:3">
      <c r="A924" s="10" t="s">
        <v>2622</v>
      </c>
      <c r="B924" s="10">
        <v>1.64262841369562</v>
      </c>
      <c r="C924" s="10">
        <v>3.2198095414764601E-2</v>
      </c>
    </row>
    <row r="925" spans="1:3">
      <c r="A925" s="10" t="s">
        <v>2623</v>
      </c>
      <c r="B925" s="10">
        <v>2.0273416176388301</v>
      </c>
      <c r="C925" s="10">
        <v>3.4799383317579602E-3</v>
      </c>
    </row>
    <row r="926" spans="1:3">
      <c r="A926" s="10" t="s">
        <v>388</v>
      </c>
      <c r="B926" s="10">
        <v>3.5899293530432801</v>
      </c>
      <c r="C926" s="10">
        <v>1.1707731246913401E-3</v>
      </c>
    </row>
    <row r="927" spans="1:3">
      <c r="A927" s="10" t="s">
        <v>1727</v>
      </c>
      <c r="B927" s="10">
        <v>2.97971468905242</v>
      </c>
      <c r="C927" s="10">
        <v>6.86808561752379E-4</v>
      </c>
    </row>
    <row r="928" spans="1:3">
      <c r="A928" s="10" t="s">
        <v>2624</v>
      </c>
      <c r="B928" s="10">
        <v>1.9839704589254901</v>
      </c>
      <c r="C928" s="10">
        <v>3.9398510314808703E-3</v>
      </c>
    </row>
    <row r="929" spans="1:3">
      <c r="A929" s="10" t="s">
        <v>2625</v>
      </c>
      <c r="B929" s="10">
        <v>3.8155377684015601</v>
      </c>
      <c r="C929" s="11">
        <v>7.5832262702049596E-5</v>
      </c>
    </row>
    <row r="930" spans="1:3">
      <c r="A930" s="10" t="s">
        <v>2626</v>
      </c>
      <c r="B930" s="10">
        <v>2.6022519114466802</v>
      </c>
      <c r="C930" s="10">
        <v>2.6200918598691898E-2</v>
      </c>
    </row>
    <row r="931" spans="1:3">
      <c r="A931" s="10" t="s">
        <v>2627</v>
      </c>
      <c r="B931" s="10">
        <v>2.41609872387036</v>
      </c>
      <c r="C931" s="10">
        <v>2.2168933795891198E-2</v>
      </c>
    </row>
    <row r="932" spans="1:3">
      <c r="A932" s="10" t="s">
        <v>2628</v>
      </c>
      <c r="B932" s="10">
        <v>2.2581516736909002</v>
      </c>
      <c r="C932" s="10">
        <v>1.3530489085215799E-2</v>
      </c>
    </row>
    <row r="933" spans="1:3">
      <c r="A933" s="10" t="s">
        <v>2629</v>
      </c>
      <c r="B933" s="10">
        <v>2.0029143417700701</v>
      </c>
      <c r="C933" s="10">
        <v>7.5782995867691699E-3</v>
      </c>
    </row>
    <row r="934" spans="1:3">
      <c r="A934" s="10" t="s">
        <v>228</v>
      </c>
      <c r="B934" s="10">
        <v>1.9655113250680301</v>
      </c>
      <c r="C934" s="10">
        <v>3.1671458759344899E-2</v>
      </c>
    </row>
    <row r="935" spans="1:3">
      <c r="A935" s="10" t="s">
        <v>1882</v>
      </c>
      <c r="B935" s="10">
        <v>2.5420407262064999</v>
      </c>
      <c r="C935" s="10">
        <v>6.6393484465892298E-3</v>
      </c>
    </row>
    <row r="936" spans="1:3">
      <c r="A936" s="10" t="s">
        <v>2630</v>
      </c>
      <c r="B936" s="10">
        <v>2.26117540639168</v>
      </c>
      <c r="C936" s="10">
        <v>6.0755523387072399E-3</v>
      </c>
    </row>
    <row r="937" spans="1:3">
      <c r="A937" s="10" t="s">
        <v>75</v>
      </c>
      <c r="B937" s="10">
        <v>2.094949736926</v>
      </c>
      <c r="C937" s="10">
        <v>4.4726298028610299E-2</v>
      </c>
    </row>
    <row r="938" spans="1:3">
      <c r="A938" s="10" t="s">
        <v>1802</v>
      </c>
      <c r="B938" s="10">
        <v>2.2632912530827101</v>
      </c>
      <c r="C938" s="10">
        <v>2.18531748892964E-2</v>
      </c>
    </row>
    <row r="939" spans="1:3">
      <c r="A939" s="10" t="s">
        <v>2631</v>
      </c>
      <c r="B939" s="10">
        <v>2.6042789437470799</v>
      </c>
      <c r="C939" s="10">
        <v>1.5627656370285799E-2</v>
      </c>
    </row>
    <row r="940" spans="1:3">
      <c r="A940" s="10" t="s">
        <v>2632</v>
      </c>
      <c r="B940" s="10">
        <v>2.0556319718914602</v>
      </c>
      <c r="C940" s="10">
        <v>3.5341580875736002E-2</v>
      </c>
    </row>
    <row r="941" spans="1:3">
      <c r="A941" s="10" t="s">
        <v>2633</v>
      </c>
      <c r="B941" s="10">
        <v>2.6816984045861298</v>
      </c>
      <c r="C941" s="10">
        <v>4.39355441240705E-4</v>
      </c>
    </row>
    <row r="942" spans="1:3">
      <c r="A942" s="10" t="s">
        <v>2634</v>
      </c>
      <c r="B942" s="10">
        <v>3.7798835497832299</v>
      </c>
      <c r="C942" s="10">
        <v>9.0400287108261196E-4</v>
      </c>
    </row>
    <row r="943" spans="1:3">
      <c r="A943" s="10" t="s">
        <v>2635</v>
      </c>
      <c r="B943" s="10">
        <v>1.76964830648963</v>
      </c>
      <c r="C943" s="10">
        <v>4.4437852282513901E-2</v>
      </c>
    </row>
    <row r="944" spans="1:3">
      <c r="A944" s="10" t="s">
        <v>2636</v>
      </c>
      <c r="B944" s="10">
        <v>2.7111522644816501</v>
      </c>
      <c r="C944" s="10">
        <v>1.5952385555563199E-2</v>
      </c>
    </row>
    <row r="945" spans="1:3">
      <c r="A945" s="10" t="s">
        <v>2637</v>
      </c>
      <c r="B945" s="10">
        <v>7.46341140430156</v>
      </c>
      <c r="C945" s="10">
        <v>4.2536599086056899E-2</v>
      </c>
    </row>
    <row r="946" spans="1:3">
      <c r="A946" s="10" t="s">
        <v>2638</v>
      </c>
      <c r="B946" s="10">
        <v>1.81208216170286</v>
      </c>
      <c r="C946" s="10">
        <v>1.1197457121539099E-2</v>
      </c>
    </row>
    <row r="947" spans="1:3">
      <c r="A947" s="10" t="s">
        <v>2639</v>
      </c>
      <c r="B947" s="10">
        <v>1.73607660552787</v>
      </c>
      <c r="C947" s="10">
        <v>2.46637877365221E-2</v>
      </c>
    </row>
    <row r="948" spans="1:3">
      <c r="A948" s="10" t="s">
        <v>2640</v>
      </c>
      <c r="B948" s="10">
        <v>3.1298421229821498</v>
      </c>
      <c r="C948" s="11">
        <v>9.0270597668325504E-5</v>
      </c>
    </row>
    <row r="949" spans="1:3">
      <c r="A949" s="10" t="s">
        <v>2641</v>
      </c>
      <c r="B949" s="10">
        <v>3.6989203918729299</v>
      </c>
      <c r="C949" s="11">
        <v>6.1698827848240796E-5</v>
      </c>
    </row>
    <row r="950" spans="1:3">
      <c r="A950" s="10" t="s">
        <v>2642</v>
      </c>
      <c r="B950" s="10">
        <v>2.0974814533609298</v>
      </c>
      <c r="C950" s="10">
        <v>1.53740758810314E-2</v>
      </c>
    </row>
    <row r="951" spans="1:3">
      <c r="A951" s="10" t="s">
        <v>472</v>
      </c>
      <c r="B951" s="10">
        <v>2.8358710739075002</v>
      </c>
      <c r="C951" s="10">
        <v>1.6991548921422701E-2</v>
      </c>
    </row>
    <row r="952" spans="1:3">
      <c r="A952" s="10" t="s">
        <v>2643</v>
      </c>
      <c r="B952" s="10">
        <v>2.4303250113520898</v>
      </c>
      <c r="C952" s="10">
        <v>2.8449479797947701E-3</v>
      </c>
    </row>
    <row r="953" spans="1:3">
      <c r="A953" s="10" t="s">
        <v>2644</v>
      </c>
      <c r="B953" s="10">
        <v>1.7728636727610301</v>
      </c>
      <c r="C953" s="10">
        <v>2.1515932421573802E-2</v>
      </c>
    </row>
    <row r="954" spans="1:3">
      <c r="A954" s="10" t="s">
        <v>2645</v>
      </c>
      <c r="B954" s="10">
        <v>1.5539602689544101</v>
      </c>
      <c r="C954" s="10">
        <v>4.7567552699368798E-2</v>
      </c>
    </row>
    <row r="955" spans="1:3">
      <c r="A955" s="10" t="s">
        <v>2646</v>
      </c>
      <c r="B955" s="10">
        <v>2.23248308429815</v>
      </c>
      <c r="C955" s="10">
        <v>9.3453337407619092E-3</v>
      </c>
    </row>
    <row r="956" spans="1:3">
      <c r="A956" s="10" t="s">
        <v>2647</v>
      </c>
      <c r="B956" s="10">
        <v>2.2358545377044199</v>
      </c>
      <c r="C956" s="10">
        <v>4.8641298006369803E-3</v>
      </c>
    </row>
    <row r="957" spans="1:3">
      <c r="A957" s="10" t="s">
        <v>2648</v>
      </c>
      <c r="B957" s="10">
        <v>2.58194085651358</v>
      </c>
      <c r="C957" s="10">
        <v>7.3977264311623197E-3</v>
      </c>
    </row>
    <row r="958" spans="1:3">
      <c r="A958" s="10" t="s">
        <v>2649</v>
      </c>
      <c r="B958" s="10">
        <v>2.7829156229427201</v>
      </c>
      <c r="C958" s="10">
        <v>3.6058244681288702E-2</v>
      </c>
    </row>
    <row r="959" spans="1:3">
      <c r="A959" s="10" t="s">
        <v>2650</v>
      </c>
      <c r="B959" s="10">
        <v>6.3256873495091304</v>
      </c>
      <c r="C959" s="11">
        <v>8.7285678007940805E-6</v>
      </c>
    </row>
    <row r="960" spans="1:3">
      <c r="A960" s="10" t="s">
        <v>2651</v>
      </c>
      <c r="B960" s="10">
        <v>2.9993534781394899</v>
      </c>
      <c r="C960" s="10">
        <v>3.8167763323444998E-4</v>
      </c>
    </row>
    <row r="961" spans="1:3">
      <c r="A961" s="10" t="s">
        <v>2652</v>
      </c>
      <c r="B961" s="10">
        <v>1.8135644808640801</v>
      </c>
      <c r="C961" s="10">
        <v>1.33032910857987E-2</v>
      </c>
    </row>
    <row r="962" spans="1:3">
      <c r="A962" s="10" t="s">
        <v>2653</v>
      </c>
      <c r="B962" s="10">
        <v>2.7934518101063102</v>
      </c>
      <c r="C962" s="10">
        <v>5.4419640728429596E-4</v>
      </c>
    </row>
    <row r="963" spans="1:3">
      <c r="A963" s="10" t="s">
        <v>2654</v>
      </c>
      <c r="B963" s="10">
        <v>5.3618931009290502</v>
      </c>
      <c r="C963" s="11">
        <v>8.0148213272928702E-5</v>
      </c>
    </row>
    <row r="964" spans="1:3">
      <c r="A964" s="10" t="s">
        <v>2655</v>
      </c>
      <c r="B964" s="10">
        <v>2.10120021140763</v>
      </c>
      <c r="C964" s="10">
        <v>2.65066814809722E-2</v>
      </c>
    </row>
    <row r="965" spans="1:3">
      <c r="A965" s="10" t="s">
        <v>2656</v>
      </c>
      <c r="B965" s="10">
        <v>6.2578131167455204</v>
      </c>
      <c r="C965" s="10">
        <v>1.7642517394384901E-4</v>
      </c>
    </row>
    <row r="966" spans="1:3">
      <c r="A966" s="10" t="s">
        <v>2657</v>
      </c>
      <c r="B966" s="10">
        <v>2.1390309064664899</v>
      </c>
      <c r="C966" s="10">
        <v>3.4615418957570199E-2</v>
      </c>
    </row>
    <row r="967" spans="1:3">
      <c r="A967" s="10" t="s">
        <v>1804</v>
      </c>
      <c r="B967" s="10">
        <v>2.7347359071620101</v>
      </c>
      <c r="C967" s="10">
        <v>5.89377942281107E-3</v>
      </c>
    </row>
    <row r="968" spans="1:3">
      <c r="A968" s="10" t="s">
        <v>2658</v>
      </c>
      <c r="B968" s="10">
        <v>3.0739644107998401</v>
      </c>
      <c r="C968" s="10">
        <v>2.75718093187866E-2</v>
      </c>
    </row>
    <row r="969" spans="1:3">
      <c r="A969" s="10" t="s">
        <v>2659</v>
      </c>
      <c r="B969" s="10">
        <v>2.8223877154456298</v>
      </c>
      <c r="C969" s="10">
        <v>4.6414199167413003E-2</v>
      </c>
    </row>
    <row r="970" spans="1:3">
      <c r="A970" s="10" t="s">
        <v>2660</v>
      </c>
      <c r="B970" s="10">
        <v>6.1943794101800096</v>
      </c>
      <c r="C970" s="11">
        <v>3.0504854360724299E-5</v>
      </c>
    </row>
    <row r="971" spans="1:3">
      <c r="A971" s="10" t="s">
        <v>2661</v>
      </c>
      <c r="B971" s="10">
        <v>5.2961459087692804</v>
      </c>
      <c r="C971" s="10">
        <v>1.07838502287689E-4</v>
      </c>
    </row>
    <row r="972" spans="1:3">
      <c r="A972" s="10" t="s">
        <v>2662</v>
      </c>
      <c r="B972" s="10">
        <v>6.1865394091763504</v>
      </c>
      <c r="C972" s="10">
        <v>4.0482229611420401E-4</v>
      </c>
    </row>
    <row r="973" spans="1:3">
      <c r="A973" s="10" t="s">
        <v>2663</v>
      </c>
      <c r="B973" s="10">
        <v>3.0436877526019201</v>
      </c>
      <c r="C973" s="10">
        <v>1.7291653019285699E-2</v>
      </c>
    </row>
    <row r="974" spans="1:3">
      <c r="A974" s="10" t="s">
        <v>2664</v>
      </c>
      <c r="B974" s="10">
        <v>1.94831411032299</v>
      </c>
      <c r="C974" s="10">
        <v>2.8492358887031E-2</v>
      </c>
    </row>
    <row r="975" spans="1:3">
      <c r="A975" s="10" t="s">
        <v>2665</v>
      </c>
      <c r="B975" s="10">
        <v>5.2264184473757096</v>
      </c>
      <c r="C975" s="10">
        <v>5.4123176016293096E-4</v>
      </c>
    </row>
    <row r="976" spans="1:3">
      <c r="A976" s="10" t="s">
        <v>2666</v>
      </c>
      <c r="B976" s="10">
        <v>2.1645068437709298</v>
      </c>
      <c r="C976" s="10">
        <v>9.5848096792205302E-3</v>
      </c>
    </row>
    <row r="977" spans="1:3">
      <c r="A977" s="10" t="s">
        <v>2667</v>
      </c>
      <c r="B977" s="10">
        <v>3.0970013393373899</v>
      </c>
      <c r="C977" s="10">
        <v>2.8963774684352098E-3</v>
      </c>
    </row>
    <row r="978" spans="1:3">
      <c r="A978" s="10" t="s">
        <v>2668</v>
      </c>
      <c r="B978" s="10">
        <v>6.0867706110784603</v>
      </c>
      <c r="C978" s="11">
        <v>5.1709907711352801E-5</v>
      </c>
    </row>
    <row r="979" spans="1:3">
      <c r="A979" s="10" t="s">
        <v>2669</v>
      </c>
      <c r="B979" s="10">
        <v>2.0983015718862301</v>
      </c>
      <c r="C979" s="10">
        <v>4.4057836278669903E-2</v>
      </c>
    </row>
    <row r="980" spans="1:3">
      <c r="A980" s="10" t="s">
        <v>356</v>
      </c>
      <c r="B980" s="10">
        <v>3.0674173984428399</v>
      </c>
      <c r="C980" s="10">
        <v>2.72481350104232E-3</v>
      </c>
    </row>
    <row r="981" spans="1:3">
      <c r="A981" s="10" t="s">
        <v>2670</v>
      </c>
      <c r="B981" s="10">
        <v>2.3333707946050999</v>
      </c>
      <c r="C981" s="10">
        <v>1.07454713450458E-2</v>
      </c>
    </row>
    <row r="982" spans="1:3">
      <c r="A982" s="10" t="s">
        <v>2671</v>
      </c>
      <c r="B982" s="10">
        <v>5.1462933629354399</v>
      </c>
      <c r="C982" s="10">
        <v>1.6257785465960899E-4</v>
      </c>
    </row>
    <row r="983" spans="1:3">
      <c r="A983" s="10" t="s">
        <v>2672</v>
      </c>
      <c r="B983" s="10">
        <v>7.0326967718799898</v>
      </c>
      <c r="C983" s="11">
        <v>9.2047686306321494E-6</v>
      </c>
    </row>
    <row r="984" spans="1:3">
      <c r="A984" s="10" t="s">
        <v>2673</v>
      </c>
      <c r="B984" s="10">
        <v>1.6991637661936401</v>
      </c>
      <c r="C984" s="10">
        <v>3.7708569122795299E-2</v>
      </c>
    </row>
    <row r="985" spans="1:3">
      <c r="A985" s="10" t="s">
        <v>2674</v>
      </c>
      <c r="B985" s="10">
        <v>6.0469814780784903</v>
      </c>
      <c r="C985" s="10">
        <v>1.4640332864624301E-4</v>
      </c>
    </row>
    <row r="986" spans="1:3">
      <c r="A986" s="10" t="s">
        <v>2675</v>
      </c>
      <c r="B986" s="10">
        <v>2.5913466344968201</v>
      </c>
      <c r="C986" s="10">
        <v>1.2779762517497399E-2</v>
      </c>
    </row>
    <row r="987" spans="1:3">
      <c r="A987" s="10" t="s">
        <v>2676</v>
      </c>
      <c r="B987" s="10">
        <v>1.89196483664126</v>
      </c>
      <c r="C987" s="10">
        <v>2.3035022693246698E-2</v>
      </c>
    </row>
    <row r="988" spans="1:3">
      <c r="A988" s="10" t="s">
        <v>2677</v>
      </c>
      <c r="B988" s="10">
        <v>2.4510878949871899</v>
      </c>
      <c r="C988" s="10">
        <v>1.0469572162222799E-2</v>
      </c>
    </row>
    <row r="989" spans="1:3">
      <c r="A989" s="10" t="s">
        <v>2678</v>
      </c>
      <c r="B989" s="10">
        <v>1.8862262635810501</v>
      </c>
      <c r="C989" s="10">
        <v>4.2122985646099599E-2</v>
      </c>
    </row>
    <row r="990" spans="1:3">
      <c r="A990" s="10" t="s">
        <v>2679</v>
      </c>
      <c r="B990" s="10">
        <v>2.5035718555743398</v>
      </c>
      <c r="C990" s="10">
        <v>8.9920686843784608E-3</v>
      </c>
    </row>
    <row r="991" spans="1:3">
      <c r="A991" s="10" t="s">
        <v>2680</v>
      </c>
      <c r="B991" s="10">
        <v>2.3229120596397701</v>
      </c>
      <c r="C991" s="10">
        <v>1.6986160723212601E-2</v>
      </c>
    </row>
    <row r="992" spans="1:3">
      <c r="A992" s="10" t="s">
        <v>2681</v>
      </c>
      <c r="B992" s="10">
        <v>2.87159173748082</v>
      </c>
      <c r="C992" s="10">
        <v>2.6786947540265001E-2</v>
      </c>
    </row>
    <row r="993" spans="1:3">
      <c r="A993" s="10" t="s">
        <v>2682</v>
      </c>
      <c r="B993" s="10">
        <v>2.0620317514171602</v>
      </c>
      <c r="C993" s="10">
        <v>2.32211818122799E-2</v>
      </c>
    </row>
    <row r="994" spans="1:3">
      <c r="A994" s="10" t="s">
        <v>1852</v>
      </c>
      <c r="B994" s="10">
        <v>2.0688026811405602</v>
      </c>
      <c r="C994" s="10">
        <v>1.86745255570256E-2</v>
      </c>
    </row>
    <row r="995" spans="1:3">
      <c r="A995" s="10" t="s">
        <v>2683</v>
      </c>
      <c r="B995" s="10">
        <v>1.7939206793581299</v>
      </c>
      <c r="C995" s="10">
        <v>3.6959735665187801E-2</v>
      </c>
    </row>
    <row r="996" spans="1:3">
      <c r="A996" s="10" t="s">
        <v>386</v>
      </c>
      <c r="B996" s="10">
        <v>6.9218056383711897</v>
      </c>
      <c r="C996" s="11">
        <v>3.3554889730568601E-6</v>
      </c>
    </row>
    <row r="997" spans="1:3">
      <c r="A997" s="10" t="s">
        <v>2684</v>
      </c>
      <c r="B997" s="10">
        <v>3.0233469500961299</v>
      </c>
      <c r="C997" s="10">
        <v>2.2744457078141801E-2</v>
      </c>
    </row>
    <row r="998" spans="1:3">
      <c r="A998" s="10" t="s">
        <v>2685</v>
      </c>
      <c r="B998" s="10">
        <v>2.1312201887078102</v>
      </c>
      <c r="C998" s="10">
        <v>4.0235048226339401E-2</v>
      </c>
    </row>
    <row r="999" spans="1:3">
      <c r="A999" s="10" t="s">
        <v>2686</v>
      </c>
      <c r="B999" s="10">
        <v>4.0461381033055401</v>
      </c>
      <c r="C999" s="10">
        <v>9.7215244901663993E-3</v>
      </c>
    </row>
    <row r="1000" spans="1:3">
      <c r="A1000" s="10" t="s">
        <v>2687</v>
      </c>
      <c r="B1000" s="10">
        <v>2.2795733768820901</v>
      </c>
      <c r="C1000" s="10">
        <v>1.7176638488985201E-2</v>
      </c>
    </row>
    <row r="1001" spans="1:3">
      <c r="A1001" s="10" t="s">
        <v>2688</v>
      </c>
      <c r="B1001" s="10">
        <v>5.8976322679220097</v>
      </c>
      <c r="C1001" s="11">
        <v>5.7997340225519199E-5</v>
      </c>
    </row>
    <row r="1002" spans="1:3">
      <c r="A1002" s="10" t="s">
        <v>2689</v>
      </c>
      <c r="B1002" s="10">
        <v>5.8684764929116797</v>
      </c>
      <c r="C1002" s="11">
        <v>9.0819381143500196E-5</v>
      </c>
    </row>
    <row r="1003" spans="1:3">
      <c r="A1003" s="10" t="s">
        <v>2690</v>
      </c>
      <c r="B1003" s="10">
        <v>3.3208001466710599</v>
      </c>
      <c r="C1003" s="10">
        <v>1.6741685077825801E-2</v>
      </c>
    </row>
    <row r="1004" spans="1:3">
      <c r="A1004" s="10" t="s">
        <v>2691</v>
      </c>
      <c r="B1004" s="10">
        <v>2.6148712220219399</v>
      </c>
      <c r="C1004" s="10">
        <v>1.6556071917027699E-2</v>
      </c>
    </row>
    <row r="1005" spans="1:3">
      <c r="A1005" s="10" t="s">
        <v>2692</v>
      </c>
      <c r="B1005" s="10">
        <v>4.9430169717267196</v>
      </c>
      <c r="C1005" s="10">
        <v>2.7765372733272101E-4</v>
      </c>
    </row>
    <row r="1006" spans="1:3">
      <c r="A1006" s="10" t="s">
        <v>1143</v>
      </c>
      <c r="B1006" s="10">
        <v>3.8971012558015801</v>
      </c>
      <c r="C1006" s="10">
        <v>6.7639749418765003E-4</v>
      </c>
    </row>
    <row r="1007" spans="1:3">
      <c r="A1007" s="10" t="s">
        <v>2693</v>
      </c>
      <c r="B1007" s="10">
        <v>4.3406818372676597</v>
      </c>
      <c r="C1007" s="10">
        <v>6.5898658906877398E-4</v>
      </c>
    </row>
    <row r="1008" spans="1:3">
      <c r="A1008" s="10" t="s">
        <v>2694</v>
      </c>
      <c r="B1008" s="10">
        <v>1.9686427655676899</v>
      </c>
      <c r="C1008" s="10">
        <v>4.7059362054949497E-2</v>
      </c>
    </row>
    <row r="1009" spans="1:3">
      <c r="A1009" s="10" t="s">
        <v>2695</v>
      </c>
      <c r="B1009" s="10">
        <v>2.1643401876137598</v>
      </c>
      <c r="C1009" s="10">
        <v>3.6803053087405502E-2</v>
      </c>
    </row>
    <row r="1010" spans="1:3">
      <c r="A1010" s="10" t="s">
        <v>455</v>
      </c>
      <c r="B1010" s="10">
        <v>3.4120214934413502</v>
      </c>
      <c r="C1010" s="10">
        <v>1.01009000964615E-2</v>
      </c>
    </row>
    <row r="1011" spans="1:3">
      <c r="A1011" s="10" t="s">
        <v>2696</v>
      </c>
      <c r="B1011" s="10">
        <v>3.2231803216428498</v>
      </c>
      <c r="C1011" s="10">
        <v>8.5675338014838606E-3</v>
      </c>
    </row>
    <row r="1012" spans="1:3">
      <c r="A1012" s="10" t="s">
        <v>2697</v>
      </c>
      <c r="B1012" s="10">
        <v>2.5053762546973601</v>
      </c>
      <c r="C1012" s="10">
        <v>4.8862128374679799E-2</v>
      </c>
    </row>
    <row r="1013" spans="1:3">
      <c r="A1013" s="10" t="s">
        <v>2698</v>
      </c>
      <c r="B1013" s="10">
        <v>3.8037761645658899</v>
      </c>
      <c r="C1013" s="10">
        <v>6.2087018142692701E-4</v>
      </c>
    </row>
    <row r="1014" spans="1:3">
      <c r="A1014" s="10" t="s">
        <v>2699</v>
      </c>
      <c r="B1014" s="10">
        <v>2.1988871652762101</v>
      </c>
      <c r="C1014" s="10">
        <v>1.8745160130385002E-2</v>
      </c>
    </row>
    <row r="1015" spans="1:3">
      <c r="A1015" s="10" t="s">
        <v>2700</v>
      </c>
      <c r="B1015" s="10">
        <v>3.4725303662786202</v>
      </c>
      <c r="C1015" s="10">
        <v>5.4335095977114303E-3</v>
      </c>
    </row>
    <row r="1016" spans="1:3">
      <c r="A1016" s="10" t="s">
        <v>2701</v>
      </c>
      <c r="B1016" s="10">
        <v>6.7002198206537704</v>
      </c>
      <c r="C1016" s="10">
        <v>1.18598341529607E-4</v>
      </c>
    </row>
    <row r="1017" spans="1:3">
      <c r="A1017" s="10" t="s">
        <v>2702</v>
      </c>
      <c r="B1017" s="10">
        <v>6.7054886313058901</v>
      </c>
      <c r="C1017" s="11">
        <v>2.5465872090860401E-5</v>
      </c>
    </row>
    <row r="1018" spans="1:3">
      <c r="A1018" s="10" t="s">
        <v>394</v>
      </c>
      <c r="B1018" s="10">
        <v>3.1330518726862202</v>
      </c>
      <c r="C1018" s="10">
        <v>4.0711962359488698E-3</v>
      </c>
    </row>
    <row r="1019" spans="1:3">
      <c r="A1019" s="10" t="s">
        <v>2703</v>
      </c>
      <c r="B1019" s="10">
        <v>4.1841300086723203</v>
      </c>
      <c r="C1019" s="10">
        <v>2.7614241147335301E-3</v>
      </c>
    </row>
    <row r="1020" spans="1:3">
      <c r="A1020" s="10" t="s">
        <v>121</v>
      </c>
      <c r="B1020" s="10">
        <v>4.7162469734554904</v>
      </c>
      <c r="C1020" s="10">
        <v>3.1517512462185498E-3</v>
      </c>
    </row>
    <row r="1021" spans="1:3">
      <c r="A1021" s="10" t="s">
        <v>2704</v>
      </c>
      <c r="B1021" s="10">
        <v>3.0899711004063901</v>
      </c>
      <c r="C1021" s="10">
        <v>9.9168273989796805E-3</v>
      </c>
    </row>
    <row r="1022" spans="1:3">
      <c r="A1022" s="10" t="s">
        <v>2705</v>
      </c>
      <c r="B1022" s="10">
        <v>2.3047064685992602</v>
      </c>
      <c r="C1022" s="10">
        <v>2.15877666623338E-2</v>
      </c>
    </row>
    <row r="1023" spans="1:3">
      <c r="A1023" s="10" t="s">
        <v>2706</v>
      </c>
      <c r="B1023" s="10">
        <v>3.4188921312912801</v>
      </c>
      <c r="C1023" s="10">
        <v>9.4163560224132699E-3</v>
      </c>
    </row>
    <row r="1024" spans="1:3">
      <c r="A1024" s="10" t="s">
        <v>2707</v>
      </c>
      <c r="B1024" s="10">
        <v>2.85114932370344</v>
      </c>
      <c r="C1024" s="10">
        <v>1.3623537621220899E-2</v>
      </c>
    </row>
    <row r="1025" spans="1:3">
      <c r="A1025" s="10" t="s">
        <v>215</v>
      </c>
      <c r="B1025" s="10">
        <v>2.8329583020706899</v>
      </c>
      <c r="C1025" s="10">
        <v>1.1987588812009901E-2</v>
      </c>
    </row>
    <row r="1026" spans="1:3">
      <c r="A1026" s="10" t="s">
        <v>2708</v>
      </c>
      <c r="B1026" s="10">
        <v>2.5482039829123</v>
      </c>
      <c r="C1026" s="10">
        <v>1.6034972182042299E-2</v>
      </c>
    </row>
    <row r="1027" spans="1:3">
      <c r="A1027" s="10" t="s">
        <v>2709</v>
      </c>
      <c r="B1027" s="10">
        <v>3.6649352239752702</v>
      </c>
      <c r="C1027" s="10">
        <v>2.74081710346302E-2</v>
      </c>
    </row>
    <row r="1028" spans="1:3">
      <c r="A1028" s="10" t="s">
        <v>2710</v>
      </c>
      <c r="B1028" s="10">
        <v>3.0447076204349401</v>
      </c>
      <c r="C1028" s="10">
        <v>1.82749625600995E-2</v>
      </c>
    </row>
    <row r="1029" spans="1:3">
      <c r="A1029" s="10" t="s">
        <v>2711</v>
      </c>
      <c r="B1029" s="10">
        <v>4.5838480220611197</v>
      </c>
      <c r="C1029" s="10">
        <v>4.6821535158961597E-3</v>
      </c>
    </row>
    <row r="1030" spans="1:3">
      <c r="A1030" s="10" t="s">
        <v>2712</v>
      </c>
      <c r="B1030" s="10">
        <v>4.0571543101329404</v>
      </c>
      <c r="C1030" s="10">
        <v>3.0659807299077599E-3</v>
      </c>
    </row>
    <row r="1031" spans="1:3">
      <c r="A1031" s="10" t="s">
        <v>2713</v>
      </c>
      <c r="B1031" s="10">
        <v>4.6740476289716799</v>
      </c>
      <c r="C1031" s="10">
        <v>1.1579595921693799E-2</v>
      </c>
    </row>
    <row r="1032" spans="1:3">
      <c r="A1032" s="10" t="s">
        <v>2714</v>
      </c>
      <c r="B1032" s="10">
        <v>2.6375123565837</v>
      </c>
      <c r="C1032" s="10">
        <v>4.6174298168914898E-2</v>
      </c>
    </row>
    <row r="1033" spans="1:3">
      <c r="A1033" s="10" t="s">
        <v>2715</v>
      </c>
      <c r="B1033" s="10">
        <v>6.4968798324237396</v>
      </c>
      <c r="C1033" s="11">
        <v>2.8815273372800201E-5</v>
      </c>
    </row>
    <row r="1034" spans="1:3">
      <c r="A1034" s="10" t="s">
        <v>2716</v>
      </c>
      <c r="B1034" s="10">
        <v>3.5745650068750101</v>
      </c>
      <c r="C1034" s="10">
        <v>3.4586479568945998E-2</v>
      </c>
    </row>
    <row r="1035" spans="1:3">
      <c r="A1035" s="10" t="s">
        <v>2717</v>
      </c>
      <c r="B1035" s="10">
        <v>2.4692181872694499</v>
      </c>
      <c r="C1035" s="10">
        <v>4.0922717144405998E-2</v>
      </c>
    </row>
    <row r="1036" spans="1:3">
      <c r="A1036" s="10" t="s">
        <v>2718</v>
      </c>
      <c r="B1036" s="10">
        <v>2.8955321478020402</v>
      </c>
      <c r="C1036" s="10">
        <v>1.5788004677116201E-2</v>
      </c>
    </row>
    <row r="1037" spans="1:3">
      <c r="A1037" s="10" t="s">
        <v>2719</v>
      </c>
      <c r="B1037" s="10">
        <v>3.1102303905907198</v>
      </c>
      <c r="C1037" s="10">
        <v>3.8873199025009998E-2</v>
      </c>
    </row>
    <row r="1038" spans="1:3">
      <c r="A1038" s="10" t="s">
        <v>41</v>
      </c>
      <c r="B1038" s="10">
        <v>6.4407452554233204</v>
      </c>
      <c r="C1038" s="11">
        <v>8.4757111335654795E-5</v>
      </c>
    </row>
    <row r="1039" spans="1:3">
      <c r="A1039" s="10" t="s">
        <v>2720</v>
      </c>
      <c r="B1039" s="10">
        <v>6.4275081125616804</v>
      </c>
      <c r="C1039" s="10">
        <v>1.0756512591945501E-3</v>
      </c>
    </row>
    <row r="1040" spans="1:3">
      <c r="A1040" s="10" t="s">
        <v>2721</v>
      </c>
      <c r="B1040" s="10">
        <v>5.43112289756714</v>
      </c>
      <c r="C1040" s="10">
        <v>3.9903370942446104E-3</v>
      </c>
    </row>
    <row r="1041" spans="1:3">
      <c r="A1041" s="10" t="s">
        <v>514</v>
      </c>
      <c r="B1041" s="10">
        <v>5.4032342746302602</v>
      </c>
      <c r="C1041" s="10">
        <v>8.8339545242920503E-4</v>
      </c>
    </row>
    <row r="1042" spans="1:3">
      <c r="A1042" s="10" t="s">
        <v>2722</v>
      </c>
      <c r="B1042" s="10">
        <v>3.0387717202009301</v>
      </c>
      <c r="C1042" s="10">
        <v>1.64385425154197E-2</v>
      </c>
    </row>
    <row r="1043" spans="1:3">
      <c r="A1043" s="10" t="s">
        <v>2723</v>
      </c>
      <c r="B1043" s="10">
        <v>3.4245985136074499</v>
      </c>
      <c r="C1043" s="10">
        <v>7.8854842645955693E-3</v>
      </c>
    </row>
    <row r="1044" spans="1:3">
      <c r="A1044" s="10" t="s">
        <v>2724</v>
      </c>
      <c r="B1044" s="10">
        <v>2.58343242553368</v>
      </c>
      <c r="C1044" s="10">
        <v>2.55371871775564E-2</v>
      </c>
    </row>
    <row r="1045" spans="1:3">
      <c r="A1045" s="10" t="s">
        <v>1193</v>
      </c>
      <c r="B1045" s="10">
        <v>3.44919710306718</v>
      </c>
      <c r="C1045" s="10">
        <v>6.6752880405415299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6FFED-84FE-9E45-830B-06853E475505}">
  <dimension ref="A1:B93"/>
  <sheetViews>
    <sheetView workbookViewId="0"/>
  </sheetViews>
  <sheetFormatPr baseColWidth="10" defaultRowHeight="16"/>
  <cols>
    <col min="1" max="1" width="30.5" style="1" customWidth="1"/>
    <col min="2" max="2" width="35.33203125" style="1" customWidth="1"/>
  </cols>
  <sheetData>
    <row r="1" spans="1:2" ht="21">
      <c r="A1" s="13" t="s">
        <v>2725</v>
      </c>
    </row>
    <row r="2" spans="1:2">
      <c r="A2" s="36" t="s">
        <v>2726</v>
      </c>
      <c r="B2" s="36" t="s">
        <v>2727</v>
      </c>
    </row>
    <row r="3" spans="1:2">
      <c r="A3" s="36" t="s">
        <v>2728</v>
      </c>
      <c r="B3" s="36" t="s">
        <v>2729</v>
      </c>
    </row>
    <row r="4" spans="1:2">
      <c r="A4" s="36" t="s">
        <v>2730</v>
      </c>
      <c r="B4" s="36" t="s">
        <v>2731</v>
      </c>
    </row>
    <row r="5" spans="1:2">
      <c r="A5" s="36" t="s">
        <v>3109</v>
      </c>
      <c r="B5" s="36" t="s">
        <v>2732</v>
      </c>
    </row>
    <row r="6" spans="1:2">
      <c r="A6" s="36" t="s">
        <v>3108</v>
      </c>
      <c r="B6" s="36" t="s">
        <v>2733</v>
      </c>
    </row>
    <row r="7" spans="1:2">
      <c r="A7" s="36" t="s">
        <v>3110</v>
      </c>
      <c r="B7" s="36" t="s">
        <v>2734</v>
      </c>
    </row>
    <row r="8" spans="1:2">
      <c r="A8" s="36" t="s">
        <v>2735</v>
      </c>
      <c r="B8" s="36" t="s">
        <v>2736</v>
      </c>
    </row>
    <row r="9" spans="1:2">
      <c r="A9" s="36" t="s">
        <v>2737</v>
      </c>
      <c r="B9" s="36" t="s">
        <v>2738</v>
      </c>
    </row>
    <row r="10" spans="1:2">
      <c r="A10" s="36" t="s">
        <v>2739</v>
      </c>
      <c r="B10" s="36" t="s">
        <v>2740</v>
      </c>
    </row>
    <row r="11" spans="1:2">
      <c r="A11" s="36" t="s">
        <v>2741</v>
      </c>
      <c r="B11" s="36" t="s">
        <v>2742</v>
      </c>
    </row>
    <row r="12" spans="1:2">
      <c r="A12" s="36" t="s">
        <v>2743</v>
      </c>
      <c r="B12" s="36" t="s">
        <v>2744</v>
      </c>
    </row>
    <row r="13" spans="1:2">
      <c r="A13" s="36" t="s">
        <v>2745</v>
      </c>
      <c r="B13" s="36" t="s">
        <v>2746</v>
      </c>
    </row>
    <row r="14" spans="1:2">
      <c r="A14" s="36" t="s">
        <v>2747</v>
      </c>
      <c r="B14" s="36" t="s">
        <v>2748</v>
      </c>
    </row>
    <row r="15" spans="1:2">
      <c r="A15" s="36" t="s">
        <v>2749</v>
      </c>
      <c r="B15" s="36" t="s">
        <v>2750</v>
      </c>
    </row>
    <row r="16" spans="1:2">
      <c r="A16" s="36" t="s">
        <v>2751</v>
      </c>
      <c r="B16" s="36" t="s">
        <v>2752</v>
      </c>
    </row>
    <row r="17" spans="1:2">
      <c r="A17" s="36" t="s">
        <v>2753</v>
      </c>
      <c r="B17" s="36" t="s">
        <v>2754</v>
      </c>
    </row>
    <row r="18" spans="1:2">
      <c r="A18" s="36" t="s">
        <v>2755</v>
      </c>
      <c r="B18" s="36" t="s">
        <v>2756</v>
      </c>
    </row>
    <row r="19" spans="1:2">
      <c r="A19" s="36" t="s">
        <v>2757</v>
      </c>
      <c r="B19" s="36" t="s">
        <v>2758</v>
      </c>
    </row>
    <row r="20" spans="1:2">
      <c r="A20" s="36" t="s">
        <v>2759</v>
      </c>
      <c r="B20" s="36" t="s">
        <v>2760</v>
      </c>
    </row>
    <row r="21" spans="1:2">
      <c r="A21" s="36" t="s">
        <v>2761</v>
      </c>
      <c r="B21" s="36" t="s">
        <v>2762</v>
      </c>
    </row>
    <row r="22" spans="1:2">
      <c r="A22" s="36" t="s">
        <v>2763</v>
      </c>
      <c r="B22" s="36" t="s">
        <v>2764</v>
      </c>
    </row>
    <row r="23" spans="1:2">
      <c r="A23" s="36" t="s">
        <v>2765</v>
      </c>
      <c r="B23" s="36" t="s">
        <v>2766</v>
      </c>
    </row>
    <row r="24" spans="1:2">
      <c r="A24" s="36" t="s">
        <v>2767</v>
      </c>
      <c r="B24" s="36" t="s">
        <v>2768</v>
      </c>
    </row>
    <row r="25" spans="1:2">
      <c r="A25" s="36" t="s">
        <v>2769</v>
      </c>
      <c r="B25" s="36" t="s">
        <v>2770</v>
      </c>
    </row>
    <row r="26" spans="1:2">
      <c r="A26" s="36" t="s">
        <v>2771</v>
      </c>
      <c r="B26" s="36" t="s">
        <v>2772</v>
      </c>
    </row>
    <row r="27" spans="1:2">
      <c r="A27" s="36" t="s">
        <v>2773</v>
      </c>
      <c r="B27" s="36" t="s">
        <v>2774</v>
      </c>
    </row>
    <row r="28" spans="1:2">
      <c r="A28" s="36" t="s">
        <v>2775</v>
      </c>
      <c r="B28" s="36" t="s">
        <v>2776</v>
      </c>
    </row>
    <row r="29" spans="1:2">
      <c r="A29" s="36" t="s">
        <v>2777</v>
      </c>
      <c r="B29" s="36" t="s">
        <v>2778</v>
      </c>
    </row>
    <row r="30" spans="1:2">
      <c r="A30" s="36" t="s">
        <v>2779</v>
      </c>
      <c r="B30" s="36" t="s">
        <v>2780</v>
      </c>
    </row>
    <row r="31" spans="1:2">
      <c r="A31" s="36" t="s">
        <v>2781</v>
      </c>
      <c r="B31" s="36" t="s">
        <v>2782</v>
      </c>
    </row>
    <row r="32" spans="1:2">
      <c r="A32" s="36" t="s">
        <v>2783</v>
      </c>
      <c r="B32" s="36" t="s">
        <v>2784</v>
      </c>
    </row>
    <row r="33" spans="1:2">
      <c r="A33" s="36" t="s">
        <v>2785</v>
      </c>
      <c r="B33" s="36" t="s">
        <v>2786</v>
      </c>
    </row>
    <row r="34" spans="1:2">
      <c r="A34" s="36" t="s">
        <v>2787</v>
      </c>
      <c r="B34" s="36" t="s">
        <v>2788</v>
      </c>
    </row>
    <row r="35" spans="1:2">
      <c r="A35" s="36" t="s">
        <v>2789</v>
      </c>
      <c r="B35" s="36" t="s">
        <v>2790</v>
      </c>
    </row>
    <row r="36" spans="1:2">
      <c r="A36" s="36" t="s">
        <v>2791</v>
      </c>
      <c r="B36" s="36" t="s">
        <v>2792</v>
      </c>
    </row>
    <row r="37" spans="1:2">
      <c r="A37" s="36" t="s">
        <v>2793</v>
      </c>
      <c r="B37" s="36" t="s">
        <v>2794</v>
      </c>
    </row>
    <row r="38" spans="1:2">
      <c r="A38" s="36" t="s">
        <v>2795</v>
      </c>
      <c r="B38" s="36" t="s">
        <v>2796</v>
      </c>
    </row>
    <row r="39" spans="1:2">
      <c r="A39" s="36" t="s">
        <v>2797</v>
      </c>
      <c r="B39" s="36" t="s">
        <v>2798</v>
      </c>
    </row>
    <row r="40" spans="1:2">
      <c r="A40" s="36" t="s">
        <v>2799</v>
      </c>
      <c r="B40" s="36" t="s">
        <v>2800</v>
      </c>
    </row>
    <row r="41" spans="1:2">
      <c r="A41" s="36" t="s">
        <v>2801</v>
      </c>
      <c r="B41" s="36" t="s">
        <v>2802</v>
      </c>
    </row>
    <row r="42" spans="1:2">
      <c r="A42" s="36" t="s">
        <v>2803</v>
      </c>
      <c r="B42" s="36" t="s">
        <v>2804</v>
      </c>
    </row>
    <row r="43" spans="1:2">
      <c r="A43" s="36" t="s">
        <v>2805</v>
      </c>
      <c r="B43" s="36" t="s">
        <v>2806</v>
      </c>
    </row>
    <row r="44" spans="1:2">
      <c r="A44" s="36" t="s">
        <v>2807</v>
      </c>
      <c r="B44" s="36" t="s">
        <v>2808</v>
      </c>
    </row>
    <row r="45" spans="1:2">
      <c r="A45" s="36" t="s">
        <v>2809</v>
      </c>
      <c r="B45" s="36" t="s">
        <v>2810</v>
      </c>
    </row>
    <row r="46" spans="1:2">
      <c r="A46" s="36" t="s">
        <v>2811</v>
      </c>
      <c r="B46" s="36" t="s">
        <v>2812</v>
      </c>
    </row>
    <row r="47" spans="1:2">
      <c r="A47" s="36" t="s">
        <v>2813</v>
      </c>
      <c r="B47" s="36" t="s">
        <v>2814</v>
      </c>
    </row>
    <row r="48" spans="1:2">
      <c r="A48" s="36" t="s">
        <v>2815</v>
      </c>
      <c r="B48" s="36" t="s">
        <v>2816</v>
      </c>
    </row>
    <row r="49" spans="1:2">
      <c r="A49" s="36" t="s">
        <v>2817</v>
      </c>
      <c r="B49" s="36" t="s">
        <v>2818</v>
      </c>
    </row>
    <row r="50" spans="1:2">
      <c r="A50" s="36" t="s">
        <v>2819</v>
      </c>
      <c r="B50" s="36" t="s">
        <v>2820</v>
      </c>
    </row>
    <row r="51" spans="1:2">
      <c r="A51" s="36" t="s">
        <v>2821</v>
      </c>
      <c r="B51" s="36" t="s">
        <v>2822</v>
      </c>
    </row>
    <row r="52" spans="1:2">
      <c r="A52" s="36" t="s">
        <v>2823</v>
      </c>
      <c r="B52" s="36" t="s">
        <v>2824</v>
      </c>
    </row>
    <row r="53" spans="1:2">
      <c r="A53" s="36" t="s">
        <v>2825</v>
      </c>
      <c r="B53" s="36" t="s">
        <v>2826</v>
      </c>
    </row>
    <row r="54" spans="1:2">
      <c r="A54" s="36" t="s">
        <v>2827</v>
      </c>
      <c r="B54" s="36" t="s">
        <v>2828</v>
      </c>
    </row>
    <row r="55" spans="1:2">
      <c r="A55" s="36" t="s">
        <v>2829</v>
      </c>
      <c r="B55" s="36" t="s">
        <v>2830</v>
      </c>
    </row>
    <row r="56" spans="1:2">
      <c r="A56" s="36" t="s">
        <v>2831</v>
      </c>
      <c r="B56" s="36" t="s">
        <v>2832</v>
      </c>
    </row>
    <row r="57" spans="1:2">
      <c r="A57" s="36" t="s">
        <v>2833</v>
      </c>
      <c r="B57" s="36" t="s">
        <v>2834</v>
      </c>
    </row>
    <row r="58" spans="1:2">
      <c r="A58" s="36" t="s">
        <v>2835</v>
      </c>
      <c r="B58" s="36" t="s">
        <v>2836</v>
      </c>
    </row>
    <row r="59" spans="1:2">
      <c r="A59" s="36" t="s">
        <v>2837</v>
      </c>
      <c r="B59" s="36" t="s">
        <v>2838</v>
      </c>
    </row>
    <row r="60" spans="1:2">
      <c r="A60" s="36" t="s">
        <v>2839</v>
      </c>
      <c r="B60" s="36" t="s">
        <v>2840</v>
      </c>
    </row>
    <row r="61" spans="1:2">
      <c r="A61" s="36" t="s">
        <v>2841</v>
      </c>
      <c r="B61" s="36" t="s">
        <v>2842</v>
      </c>
    </row>
    <row r="62" spans="1:2">
      <c r="A62" s="36" t="s">
        <v>2843</v>
      </c>
      <c r="B62" s="36" t="s">
        <v>2844</v>
      </c>
    </row>
    <row r="63" spans="1:2">
      <c r="A63" s="36" t="s">
        <v>2845</v>
      </c>
      <c r="B63" s="36" t="s">
        <v>2846</v>
      </c>
    </row>
    <row r="64" spans="1:2">
      <c r="A64" s="36" t="s">
        <v>2847</v>
      </c>
      <c r="B64" s="36" t="s">
        <v>2848</v>
      </c>
    </row>
    <row r="65" spans="1:2">
      <c r="A65" s="36" t="s">
        <v>2849</v>
      </c>
      <c r="B65" s="36" t="s">
        <v>2850</v>
      </c>
    </row>
    <row r="66" spans="1:2">
      <c r="A66" s="36" t="s">
        <v>2851</v>
      </c>
      <c r="B66" s="36" t="s">
        <v>2852</v>
      </c>
    </row>
    <row r="67" spans="1:2">
      <c r="A67" s="36" t="s">
        <v>2853</v>
      </c>
      <c r="B67" s="36" t="s">
        <v>2854</v>
      </c>
    </row>
    <row r="68" spans="1:2">
      <c r="A68" s="36" t="s">
        <v>2855</v>
      </c>
      <c r="B68" s="36" t="s">
        <v>2856</v>
      </c>
    </row>
    <row r="69" spans="1:2">
      <c r="A69" s="36" t="s">
        <v>2857</v>
      </c>
      <c r="B69" s="36" t="s">
        <v>2858</v>
      </c>
    </row>
    <row r="70" spans="1:2">
      <c r="A70" s="36" t="s">
        <v>2859</v>
      </c>
      <c r="B70" s="36" t="s">
        <v>2860</v>
      </c>
    </row>
    <row r="71" spans="1:2">
      <c r="A71" s="36" t="s">
        <v>2861</v>
      </c>
      <c r="B71" s="36" t="s">
        <v>2862</v>
      </c>
    </row>
    <row r="72" spans="1:2">
      <c r="A72" s="36" t="s">
        <v>2863</v>
      </c>
      <c r="B72" s="36" t="s">
        <v>2864</v>
      </c>
    </row>
    <row r="73" spans="1:2">
      <c r="A73" s="36" t="s">
        <v>2865</v>
      </c>
      <c r="B73" s="36" t="s">
        <v>2866</v>
      </c>
    </row>
    <row r="74" spans="1:2">
      <c r="A74" s="36" t="s">
        <v>2867</v>
      </c>
      <c r="B74" s="36" t="s">
        <v>2868</v>
      </c>
    </row>
    <row r="75" spans="1:2">
      <c r="A75" s="36" t="s">
        <v>2869</v>
      </c>
      <c r="B75" s="36" t="s">
        <v>2870</v>
      </c>
    </row>
    <row r="76" spans="1:2">
      <c r="A76" s="36" t="s">
        <v>2871</v>
      </c>
      <c r="B76" s="36" t="s">
        <v>2872</v>
      </c>
    </row>
    <row r="77" spans="1:2">
      <c r="A77" s="36" t="s">
        <v>2873</v>
      </c>
      <c r="B77" s="36" t="s">
        <v>2874</v>
      </c>
    </row>
    <row r="78" spans="1:2">
      <c r="A78" s="36" t="s">
        <v>2875</v>
      </c>
      <c r="B78" s="36" t="s">
        <v>2876</v>
      </c>
    </row>
    <row r="79" spans="1:2">
      <c r="A79" s="36" t="s">
        <v>2877</v>
      </c>
      <c r="B79" s="36" t="s">
        <v>2878</v>
      </c>
    </row>
    <row r="80" spans="1:2">
      <c r="A80" s="36" t="s">
        <v>2879</v>
      </c>
      <c r="B80" s="36" t="s">
        <v>2880</v>
      </c>
    </row>
    <row r="81" spans="1:2">
      <c r="A81" s="36" t="s">
        <v>2881</v>
      </c>
      <c r="B81" s="36" t="s">
        <v>2882</v>
      </c>
    </row>
    <row r="82" spans="1:2">
      <c r="A82" s="36" t="s">
        <v>2883</v>
      </c>
      <c r="B82" s="36" t="s">
        <v>2884</v>
      </c>
    </row>
    <row r="83" spans="1:2">
      <c r="A83" s="36" t="s">
        <v>2885</v>
      </c>
      <c r="B83" s="36" t="s">
        <v>2886</v>
      </c>
    </row>
    <row r="84" spans="1:2">
      <c r="A84" s="36" t="s">
        <v>2887</v>
      </c>
      <c r="B84" s="36" t="s">
        <v>2888</v>
      </c>
    </row>
    <row r="85" spans="1:2">
      <c r="A85" s="36" t="s">
        <v>2889</v>
      </c>
      <c r="B85" s="36" t="s">
        <v>2890</v>
      </c>
    </row>
    <row r="86" spans="1:2">
      <c r="A86" s="36" t="s">
        <v>2891</v>
      </c>
      <c r="B86" s="36" t="s">
        <v>2892</v>
      </c>
    </row>
    <row r="87" spans="1:2">
      <c r="A87" s="36" t="s">
        <v>2893</v>
      </c>
      <c r="B87" s="36" t="s">
        <v>2894</v>
      </c>
    </row>
    <row r="88" spans="1:2">
      <c r="A88" s="36" t="s">
        <v>2895</v>
      </c>
      <c r="B88" s="36" t="s">
        <v>2896</v>
      </c>
    </row>
    <row r="89" spans="1:2">
      <c r="A89" s="36" t="s">
        <v>2897</v>
      </c>
      <c r="B89" s="36" t="s">
        <v>2898</v>
      </c>
    </row>
    <row r="90" spans="1:2">
      <c r="A90" s="36" t="s">
        <v>2899</v>
      </c>
      <c r="B90" s="36" t="s">
        <v>2900</v>
      </c>
    </row>
    <row r="91" spans="1:2">
      <c r="A91" s="36" t="s">
        <v>2901</v>
      </c>
      <c r="B91" s="36" t="s">
        <v>2902</v>
      </c>
    </row>
    <row r="92" spans="1:2">
      <c r="A92" s="37"/>
      <c r="B92" s="37"/>
    </row>
    <row r="93" spans="1:2">
      <c r="A93" s="37"/>
      <c r="B93" s="3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8547E-3F5C-CA4D-82F8-20F8B1AEE93F}">
  <dimension ref="A1:K61"/>
  <sheetViews>
    <sheetView zoomScaleNormal="100" workbookViewId="0">
      <selection activeCell="H9" sqref="H9"/>
    </sheetView>
  </sheetViews>
  <sheetFormatPr baseColWidth="10" defaultRowHeight="16"/>
  <cols>
    <col min="1" max="1" width="12.33203125" customWidth="1"/>
    <col min="2" max="2" width="16.33203125" customWidth="1"/>
    <col min="3" max="3" width="13" customWidth="1"/>
    <col min="4" max="4" width="14.5" customWidth="1"/>
    <col min="5" max="5" width="13.6640625" customWidth="1"/>
  </cols>
  <sheetData>
    <row r="1" spans="1:11" ht="20">
      <c r="A1" s="15" t="s">
        <v>2903</v>
      </c>
      <c r="B1" s="15"/>
      <c r="C1" s="15"/>
      <c r="D1" s="15"/>
      <c r="E1" s="15"/>
      <c r="F1" s="16"/>
      <c r="G1" s="16"/>
      <c r="H1" s="16"/>
      <c r="I1" s="16"/>
      <c r="J1" s="16"/>
      <c r="K1" s="16"/>
    </row>
    <row r="2" spans="1:11" ht="20">
      <c r="A2" s="19"/>
      <c r="B2" s="16"/>
      <c r="C2" s="16"/>
      <c r="D2" s="16"/>
      <c r="E2" s="16"/>
      <c r="F2" s="16"/>
      <c r="G2" s="16"/>
      <c r="H2" s="16"/>
      <c r="I2" s="16"/>
      <c r="J2" s="16"/>
      <c r="K2" s="16"/>
    </row>
    <row r="3" spans="1:11">
      <c r="A3" s="28" t="s">
        <v>2998</v>
      </c>
      <c r="B3" s="28" t="s">
        <v>3093</v>
      </c>
      <c r="C3" s="28" t="s">
        <v>2999</v>
      </c>
      <c r="D3" s="28" t="s">
        <v>2904</v>
      </c>
      <c r="E3" s="28" t="s">
        <v>3000</v>
      </c>
      <c r="F3" s="28" t="s">
        <v>3001</v>
      </c>
      <c r="G3" s="24"/>
      <c r="H3" s="16"/>
      <c r="I3" s="16"/>
      <c r="J3" s="16"/>
      <c r="K3" s="16"/>
    </row>
    <row r="4" spans="1:11">
      <c r="A4" s="29" t="s">
        <v>2927</v>
      </c>
      <c r="B4" s="29" t="s">
        <v>2943</v>
      </c>
      <c r="C4" s="29" t="s">
        <v>3002</v>
      </c>
      <c r="D4" s="29" t="s">
        <v>3003</v>
      </c>
      <c r="E4" s="29" t="s">
        <v>2928</v>
      </c>
      <c r="F4" s="30" t="s">
        <v>3004</v>
      </c>
      <c r="G4" s="20"/>
      <c r="H4" s="16"/>
      <c r="I4" s="21"/>
      <c r="J4" s="21"/>
      <c r="K4" s="21"/>
    </row>
    <row r="5" spans="1:11">
      <c r="A5" s="29" t="s">
        <v>2945</v>
      </c>
      <c r="B5" s="29" t="s">
        <v>2922</v>
      </c>
      <c r="C5" s="29" t="s">
        <v>3005</v>
      </c>
      <c r="D5" s="29" t="s">
        <v>3006</v>
      </c>
      <c r="E5" s="31">
        <v>104</v>
      </c>
      <c r="F5" s="30" t="s">
        <v>3007</v>
      </c>
      <c r="G5" s="22"/>
      <c r="H5" s="16"/>
      <c r="I5" s="22"/>
      <c r="J5" s="22"/>
      <c r="K5" s="22"/>
    </row>
    <row r="6" spans="1:11">
      <c r="A6" s="29" t="s">
        <v>2941</v>
      </c>
      <c r="B6" s="29" t="s">
        <v>2933</v>
      </c>
      <c r="C6" s="29" t="s">
        <v>3005</v>
      </c>
      <c r="D6" s="29" t="s">
        <v>3008</v>
      </c>
      <c r="E6" s="29" t="s">
        <v>2942</v>
      </c>
      <c r="F6" s="30" t="s">
        <v>3009</v>
      </c>
      <c r="G6" s="20"/>
      <c r="H6" s="16"/>
      <c r="I6" s="20"/>
      <c r="J6" s="20"/>
      <c r="K6" s="20"/>
    </row>
    <row r="7" spans="1:11">
      <c r="A7" s="29" t="s">
        <v>2950</v>
      </c>
      <c r="B7" s="29" t="s">
        <v>3010</v>
      </c>
      <c r="C7" s="29" t="s">
        <v>3005</v>
      </c>
      <c r="D7" s="29" t="s">
        <v>3011</v>
      </c>
      <c r="E7" s="29" t="s">
        <v>2951</v>
      </c>
      <c r="F7" s="30" t="s">
        <v>3009</v>
      </c>
      <c r="G7" s="20"/>
      <c r="H7" s="16"/>
      <c r="I7" s="20"/>
      <c r="J7" s="20"/>
      <c r="K7" s="20"/>
    </row>
    <row r="8" spans="1:11">
      <c r="A8" s="29" t="s">
        <v>2905</v>
      </c>
      <c r="B8" s="29" t="s">
        <v>3012</v>
      </c>
      <c r="C8" s="29" t="s">
        <v>3002</v>
      </c>
      <c r="D8" s="29" t="s">
        <v>3013</v>
      </c>
      <c r="E8" s="29" t="s">
        <v>2906</v>
      </c>
      <c r="F8" s="30" t="s">
        <v>3009</v>
      </c>
      <c r="G8" s="20"/>
      <c r="H8" s="16"/>
      <c r="I8" s="20"/>
      <c r="J8" s="20"/>
      <c r="K8" s="20"/>
    </row>
    <row r="9" spans="1:11">
      <c r="A9" s="29" t="s">
        <v>3046</v>
      </c>
      <c r="B9" s="29" t="s">
        <v>2943</v>
      </c>
      <c r="C9" s="29" t="s">
        <v>3002</v>
      </c>
      <c r="D9" s="29" t="s">
        <v>3014</v>
      </c>
      <c r="E9" s="29" t="s">
        <v>2918</v>
      </c>
      <c r="F9" s="30" t="s">
        <v>3004</v>
      </c>
      <c r="G9" s="20"/>
      <c r="H9" s="16"/>
      <c r="I9" s="20"/>
      <c r="J9" s="20"/>
      <c r="K9" s="20"/>
    </row>
    <row r="10" spans="1:11">
      <c r="A10" s="29" t="s">
        <v>3015</v>
      </c>
      <c r="B10" s="29" t="s">
        <v>2933</v>
      </c>
      <c r="C10" s="29" t="s">
        <v>3002</v>
      </c>
      <c r="D10" s="29" t="s">
        <v>3016</v>
      </c>
      <c r="E10" s="29" t="s">
        <v>2936</v>
      </c>
      <c r="F10" s="30" t="s">
        <v>3009</v>
      </c>
      <c r="G10" s="20"/>
      <c r="H10" s="16"/>
      <c r="I10" s="20"/>
      <c r="J10" s="20"/>
      <c r="K10" s="20"/>
    </row>
    <row r="11" spans="1:11">
      <c r="A11" s="29" t="s">
        <v>2929</v>
      </c>
      <c r="B11" s="29" t="s">
        <v>3010</v>
      </c>
      <c r="C11" s="29" t="s">
        <v>3002</v>
      </c>
      <c r="D11" s="29" t="s">
        <v>3017</v>
      </c>
      <c r="E11" s="29" t="s">
        <v>2930</v>
      </c>
      <c r="F11" s="30" t="s">
        <v>3009</v>
      </c>
      <c r="G11" s="20"/>
      <c r="H11" s="16"/>
      <c r="I11" s="20"/>
      <c r="J11" s="20"/>
      <c r="K11" s="20"/>
    </row>
    <row r="12" spans="1:11">
      <c r="A12" s="29" t="s">
        <v>2910</v>
      </c>
      <c r="B12" s="29" t="s">
        <v>3018</v>
      </c>
      <c r="C12" s="29" t="s">
        <v>3002</v>
      </c>
      <c r="D12" s="29" t="s">
        <v>3019</v>
      </c>
      <c r="E12" s="29" t="s">
        <v>2911</v>
      </c>
      <c r="F12" s="30" t="s">
        <v>3009</v>
      </c>
      <c r="G12" s="20"/>
      <c r="H12" s="16"/>
      <c r="I12" s="20"/>
      <c r="J12" s="20"/>
      <c r="K12" s="20"/>
    </row>
    <row r="13" spans="1:11">
      <c r="A13" s="29" t="s">
        <v>2913</v>
      </c>
      <c r="B13" s="29" t="s">
        <v>2923</v>
      </c>
      <c r="C13" s="29" t="s">
        <v>3002</v>
      </c>
      <c r="D13" s="29" t="s">
        <v>3020</v>
      </c>
      <c r="E13" s="29" t="s">
        <v>2914</v>
      </c>
      <c r="F13" s="30" t="s">
        <v>3004</v>
      </c>
      <c r="G13" s="20"/>
      <c r="H13" s="16"/>
      <c r="I13" s="20"/>
      <c r="J13" s="20"/>
      <c r="K13" s="20"/>
    </row>
    <row r="14" spans="1:11">
      <c r="A14" s="29" t="s">
        <v>3015</v>
      </c>
      <c r="B14" s="32">
        <v>488</v>
      </c>
      <c r="C14" s="29" t="s">
        <v>3002</v>
      </c>
      <c r="D14" s="29" t="s">
        <v>3021</v>
      </c>
      <c r="E14" s="29" t="s">
        <v>2936</v>
      </c>
      <c r="F14" s="30" t="s">
        <v>3009</v>
      </c>
      <c r="G14" s="20"/>
      <c r="H14" s="16"/>
      <c r="I14" s="20"/>
      <c r="J14" s="20"/>
      <c r="K14" s="20"/>
    </row>
    <row r="15" spans="1:11">
      <c r="A15" s="29" t="s">
        <v>2939</v>
      </c>
      <c r="B15" s="29" t="s">
        <v>2946</v>
      </c>
      <c r="C15" s="29" t="s">
        <v>3002</v>
      </c>
      <c r="D15" s="29" t="s">
        <v>3022</v>
      </c>
      <c r="E15" s="29" t="s">
        <v>2947</v>
      </c>
      <c r="F15" s="30" t="s">
        <v>3009</v>
      </c>
      <c r="G15" s="20"/>
      <c r="H15" s="16"/>
      <c r="I15" s="20"/>
      <c r="J15" s="20"/>
      <c r="K15" s="20"/>
    </row>
    <row r="16" spans="1:11">
      <c r="A16" s="29" t="s">
        <v>3046</v>
      </c>
      <c r="B16" s="29" t="s">
        <v>2933</v>
      </c>
      <c r="C16" s="29" t="s">
        <v>3002</v>
      </c>
      <c r="D16" s="29" t="s">
        <v>3023</v>
      </c>
      <c r="E16" s="29" t="s">
        <v>2918</v>
      </c>
      <c r="F16" s="30" t="s">
        <v>3009</v>
      </c>
      <c r="G16" s="20"/>
      <c r="H16" s="16"/>
      <c r="I16" s="20"/>
      <c r="J16" s="20"/>
      <c r="K16" s="20"/>
    </row>
    <row r="17" spans="1:11">
      <c r="A17" s="29" t="s">
        <v>2948</v>
      </c>
      <c r="B17" s="29" t="s">
        <v>2923</v>
      </c>
      <c r="C17" s="29" t="s">
        <v>3002</v>
      </c>
      <c r="D17" s="29" t="s">
        <v>3024</v>
      </c>
      <c r="E17" s="29" t="s">
        <v>2949</v>
      </c>
      <c r="F17" s="30" t="s">
        <v>3004</v>
      </c>
      <c r="G17" s="20"/>
      <c r="H17" s="16"/>
      <c r="I17" s="20"/>
      <c r="J17" s="20"/>
      <c r="K17" s="20"/>
    </row>
    <row r="18" spans="1:11">
      <c r="A18" s="29" t="s">
        <v>3047</v>
      </c>
      <c r="B18" s="29" t="s">
        <v>3012</v>
      </c>
      <c r="C18" s="29" t="s">
        <v>3002</v>
      </c>
      <c r="D18" s="29" t="s">
        <v>3025</v>
      </c>
      <c r="E18" s="29" t="s">
        <v>2928</v>
      </c>
      <c r="F18" s="30" t="s">
        <v>3009</v>
      </c>
      <c r="G18" s="20"/>
      <c r="H18" s="16"/>
      <c r="I18" s="20"/>
      <c r="J18" s="20"/>
      <c r="K18" s="20"/>
    </row>
    <row r="19" spans="1:11">
      <c r="A19" s="29" t="s">
        <v>3048</v>
      </c>
      <c r="B19" s="29" t="s">
        <v>3018</v>
      </c>
      <c r="C19" s="29" t="s">
        <v>3002</v>
      </c>
      <c r="D19" s="29" t="s">
        <v>3026</v>
      </c>
      <c r="E19" s="32">
        <v>93</v>
      </c>
      <c r="F19" s="30" t="s">
        <v>3009</v>
      </c>
      <c r="G19" s="20"/>
      <c r="H19" s="16"/>
      <c r="I19" s="20"/>
      <c r="J19" s="20"/>
      <c r="K19" s="20"/>
    </row>
    <row r="20" spans="1:11">
      <c r="A20" s="29" t="s">
        <v>2939</v>
      </c>
      <c r="B20" s="29" t="s">
        <v>2923</v>
      </c>
      <c r="C20" s="29" t="s">
        <v>3002</v>
      </c>
      <c r="D20" s="29" t="s">
        <v>3027</v>
      </c>
      <c r="E20" s="29" t="s">
        <v>2947</v>
      </c>
      <c r="F20" s="30" t="s">
        <v>3004</v>
      </c>
      <c r="G20" s="20"/>
      <c r="H20" s="16"/>
      <c r="I20" s="20"/>
      <c r="J20" s="20"/>
      <c r="K20" s="20"/>
    </row>
    <row r="21" spans="1:11">
      <c r="A21" s="29" t="s">
        <v>3046</v>
      </c>
      <c r="B21" s="29" t="s">
        <v>2924</v>
      </c>
      <c r="C21" s="29" t="s">
        <v>3002</v>
      </c>
      <c r="D21" s="29" t="s">
        <v>3028</v>
      </c>
      <c r="E21" s="29" t="s">
        <v>2918</v>
      </c>
      <c r="F21" s="30" t="s">
        <v>3004</v>
      </c>
      <c r="G21" s="20"/>
      <c r="H21" s="16"/>
      <c r="I21" s="20"/>
      <c r="J21" s="20"/>
      <c r="K21" s="20"/>
    </row>
    <row r="22" spans="1:11">
      <c r="A22" s="29" t="s">
        <v>2920</v>
      </c>
      <c r="B22" s="29" t="s">
        <v>3018</v>
      </c>
      <c r="C22" s="29" t="s">
        <v>3002</v>
      </c>
      <c r="D22" s="29" t="s">
        <v>3029</v>
      </c>
      <c r="E22" s="29" t="s">
        <v>2921</v>
      </c>
      <c r="F22" s="30" t="s">
        <v>3009</v>
      </c>
      <c r="G22" s="20"/>
      <c r="H22" s="16"/>
      <c r="I22" s="16"/>
      <c r="J22" s="16"/>
      <c r="K22" s="16"/>
    </row>
    <row r="23" spans="1:11">
      <c r="A23" s="29" t="s">
        <v>3049</v>
      </c>
      <c r="B23" s="29" t="s">
        <v>2924</v>
      </c>
      <c r="C23" s="29" t="s">
        <v>3002</v>
      </c>
      <c r="D23" s="29" t="s">
        <v>3030</v>
      </c>
      <c r="E23" s="29" t="s">
        <v>2925</v>
      </c>
      <c r="F23" s="30" t="s">
        <v>3009</v>
      </c>
      <c r="G23" s="20"/>
      <c r="H23" s="16"/>
      <c r="I23" s="16"/>
      <c r="J23" s="16"/>
      <c r="K23" s="16"/>
    </row>
    <row r="24" spans="1:11">
      <c r="A24" s="29" t="s">
        <v>3031</v>
      </c>
      <c r="B24" s="29" t="s">
        <v>3012</v>
      </c>
      <c r="C24" s="29" t="s">
        <v>3005</v>
      </c>
      <c r="D24" s="29" t="s">
        <v>3032</v>
      </c>
      <c r="E24" s="29" t="s">
        <v>3033</v>
      </c>
      <c r="F24" s="30" t="s">
        <v>3009</v>
      </c>
      <c r="G24" s="20"/>
      <c r="H24" s="16"/>
      <c r="I24" s="16"/>
      <c r="J24" s="16"/>
      <c r="K24" s="16"/>
    </row>
    <row r="25" spans="1:11">
      <c r="A25" s="29" t="s">
        <v>3050</v>
      </c>
      <c r="B25" s="29" t="s">
        <v>3018</v>
      </c>
      <c r="C25" s="29" t="s">
        <v>3002</v>
      </c>
      <c r="D25" s="29" t="s">
        <v>3034</v>
      </c>
      <c r="E25" s="29" t="s">
        <v>3035</v>
      </c>
      <c r="F25" s="30" t="s">
        <v>3009</v>
      </c>
      <c r="G25" s="20"/>
      <c r="H25" s="16"/>
      <c r="I25" s="16"/>
      <c r="J25" s="16"/>
      <c r="K25" s="16"/>
    </row>
    <row r="26" spans="1:11">
      <c r="A26" s="29" t="s">
        <v>2908</v>
      </c>
      <c r="B26" s="29" t="s">
        <v>2933</v>
      </c>
      <c r="C26" s="29" t="s">
        <v>3002</v>
      </c>
      <c r="D26" s="29" t="s">
        <v>3036</v>
      </c>
      <c r="E26" s="29" t="s">
        <v>2909</v>
      </c>
      <c r="F26" s="30" t="s">
        <v>3009</v>
      </c>
      <c r="G26" s="20"/>
      <c r="H26" s="16"/>
      <c r="I26" s="16"/>
      <c r="J26" s="16"/>
      <c r="K26" s="16"/>
    </row>
    <row r="27" spans="1:11">
      <c r="A27" s="29" t="s">
        <v>3037</v>
      </c>
      <c r="B27" s="29" t="s">
        <v>2943</v>
      </c>
      <c r="C27" s="29" t="s">
        <v>3002</v>
      </c>
      <c r="D27" s="29" t="s">
        <v>3038</v>
      </c>
      <c r="E27" s="29" t="s">
        <v>3039</v>
      </c>
      <c r="F27" s="30" t="s">
        <v>3004</v>
      </c>
      <c r="G27" s="20"/>
      <c r="H27" s="16"/>
      <c r="I27" s="16"/>
      <c r="J27" s="16"/>
      <c r="K27" s="16"/>
    </row>
    <row r="28" spans="1:11">
      <c r="A28" s="29" t="s">
        <v>3079</v>
      </c>
      <c r="B28" s="29" t="s">
        <v>2943</v>
      </c>
      <c r="C28" s="29" t="s">
        <v>3002</v>
      </c>
      <c r="D28" s="29" t="s">
        <v>3040</v>
      </c>
      <c r="E28" s="33" t="s">
        <v>3041</v>
      </c>
      <c r="F28" s="30" t="s">
        <v>3004</v>
      </c>
      <c r="G28" s="20"/>
      <c r="H28" s="16"/>
      <c r="I28" s="16"/>
      <c r="J28" s="16"/>
      <c r="K28" s="16"/>
    </row>
    <row r="29" spans="1:11">
      <c r="A29" s="29" t="s">
        <v>3051</v>
      </c>
      <c r="B29" s="29" t="s">
        <v>2924</v>
      </c>
      <c r="C29" s="29" t="s">
        <v>3002</v>
      </c>
      <c r="D29" s="29" t="s">
        <v>3042</v>
      </c>
      <c r="E29" s="29" t="s">
        <v>3043</v>
      </c>
      <c r="F29" s="30" t="s">
        <v>3004</v>
      </c>
      <c r="G29" s="20"/>
      <c r="H29" s="16"/>
      <c r="I29" s="16"/>
      <c r="J29" s="16"/>
      <c r="K29" s="16"/>
    </row>
    <row r="30" spans="1:11">
      <c r="A30" s="29" t="s">
        <v>2934</v>
      </c>
      <c r="B30" s="29" t="s">
        <v>2933</v>
      </c>
      <c r="C30" s="29" t="s">
        <v>3002</v>
      </c>
      <c r="D30" s="29" t="s">
        <v>3044</v>
      </c>
      <c r="E30" s="29" t="s">
        <v>2935</v>
      </c>
      <c r="F30" s="30" t="s">
        <v>3009</v>
      </c>
      <c r="G30" s="20"/>
      <c r="H30" s="16"/>
      <c r="I30" s="16"/>
      <c r="J30" s="16"/>
      <c r="K30" s="16"/>
    </row>
    <row r="31" spans="1:11">
      <c r="A31" s="29" t="s">
        <v>2916</v>
      </c>
      <c r="B31" s="29" t="s">
        <v>2943</v>
      </c>
      <c r="C31" s="29" t="s">
        <v>3002</v>
      </c>
      <c r="D31" s="29" t="s">
        <v>3045</v>
      </c>
      <c r="E31" s="29" t="s">
        <v>2917</v>
      </c>
      <c r="F31" s="30" t="s">
        <v>3004</v>
      </c>
      <c r="G31" s="20"/>
      <c r="H31" s="16"/>
      <c r="I31" s="16"/>
      <c r="J31" s="16"/>
      <c r="K31" s="16"/>
    </row>
    <row r="32" spans="1:11">
      <c r="A32" s="23"/>
      <c r="B32" s="23"/>
      <c r="C32" s="23"/>
      <c r="D32" s="23"/>
      <c r="E32" s="23"/>
      <c r="F32" s="26"/>
      <c r="G32" s="20"/>
      <c r="H32" s="16"/>
      <c r="I32" s="16"/>
      <c r="J32" s="16"/>
      <c r="K32" s="16"/>
    </row>
    <row r="33" spans="1:11" ht="20">
      <c r="A33" s="25"/>
      <c r="B33" s="25"/>
      <c r="C33" s="25"/>
      <c r="D33" s="25"/>
      <c r="E33" s="20"/>
      <c r="F33" s="20"/>
      <c r="G33" s="20"/>
      <c r="H33" s="16"/>
      <c r="I33" s="16"/>
      <c r="J33" s="16"/>
      <c r="K33" s="16"/>
    </row>
    <row r="34" spans="1:11">
      <c r="A34" s="34" t="s">
        <v>2998</v>
      </c>
      <c r="B34" s="34" t="s">
        <v>2999</v>
      </c>
      <c r="C34" s="34" t="s">
        <v>2904</v>
      </c>
      <c r="D34" s="34" t="s">
        <v>3001</v>
      </c>
      <c r="E34" s="20"/>
      <c r="F34" s="20"/>
      <c r="G34" s="20"/>
      <c r="H34" s="16"/>
      <c r="I34" s="16"/>
      <c r="J34" s="16"/>
      <c r="K34" s="16"/>
    </row>
    <row r="35" spans="1:11">
      <c r="A35" s="32" t="s">
        <v>3052</v>
      </c>
      <c r="B35" s="32" t="s">
        <v>2907</v>
      </c>
      <c r="C35" s="32" t="s">
        <v>3053</v>
      </c>
      <c r="D35" s="35" t="s">
        <v>3009</v>
      </c>
      <c r="E35" s="20"/>
      <c r="F35" s="20"/>
      <c r="G35" s="20"/>
      <c r="H35" s="16"/>
      <c r="I35" s="16"/>
      <c r="J35" s="16"/>
      <c r="K35" s="16"/>
    </row>
    <row r="36" spans="1:11">
      <c r="A36" s="32" t="s">
        <v>3054</v>
      </c>
      <c r="B36" s="32" t="s">
        <v>3055</v>
      </c>
      <c r="C36" s="32" t="s">
        <v>2912</v>
      </c>
      <c r="D36" s="35" t="s">
        <v>3056</v>
      </c>
      <c r="E36" s="20"/>
      <c r="F36" s="20"/>
      <c r="G36" s="20"/>
      <c r="H36" s="16"/>
      <c r="I36" s="16"/>
      <c r="J36" s="16"/>
      <c r="K36" s="16"/>
    </row>
    <row r="37" spans="1:11">
      <c r="A37" s="32" t="s">
        <v>3059</v>
      </c>
      <c r="B37" s="32" t="s">
        <v>2919</v>
      </c>
      <c r="C37" s="32" t="s">
        <v>3060</v>
      </c>
      <c r="D37" s="35" t="s">
        <v>3056</v>
      </c>
      <c r="E37" s="20"/>
      <c r="F37" s="20"/>
      <c r="G37" s="20"/>
      <c r="H37" s="16"/>
      <c r="I37" s="16"/>
      <c r="J37" s="16"/>
      <c r="K37" s="16"/>
    </row>
    <row r="38" spans="1:11">
      <c r="A38" s="32" t="s">
        <v>3080</v>
      </c>
      <c r="B38" s="32" t="s">
        <v>2915</v>
      </c>
      <c r="C38" s="32" t="s">
        <v>3068</v>
      </c>
      <c r="D38" s="35" t="s">
        <v>3056</v>
      </c>
      <c r="E38" s="20"/>
      <c r="F38" s="20"/>
      <c r="G38" s="20"/>
      <c r="H38" s="16"/>
      <c r="I38" s="16"/>
      <c r="J38" s="16"/>
      <c r="K38" s="16"/>
    </row>
    <row r="39" spans="1:11">
      <c r="A39" s="32" t="s">
        <v>2932</v>
      </c>
      <c r="B39" s="32" t="s">
        <v>2919</v>
      </c>
      <c r="C39" s="32" t="s">
        <v>3070</v>
      </c>
      <c r="D39" s="35" t="s">
        <v>3071</v>
      </c>
      <c r="E39" s="16"/>
      <c r="F39" s="16"/>
      <c r="G39" s="16"/>
      <c r="H39" s="16"/>
      <c r="I39" s="16"/>
      <c r="J39" s="16"/>
      <c r="K39" s="16"/>
    </row>
    <row r="40" spans="1:11">
      <c r="A40" s="32" t="s">
        <v>3076</v>
      </c>
      <c r="B40" s="32" t="s">
        <v>2919</v>
      </c>
      <c r="C40" s="32" t="s">
        <v>2944</v>
      </c>
      <c r="D40" s="35" t="s">
        <v>3071</v>
      </c>
      <c r="E40" s="16"/>
      <c r="F40" s="16"/>
      <c r="G40" s="16"/>
      <c r="H40" s="16"/>
      <c r="I40" s="16"/>
      <c r="J40" s="16"/>
      <c r="K40" s="16"/>
    </row>
    <row r="41" spans="1:11">
      <c r="A41" s="32" t="s">
        <v>3073</v>
      </c>
      <c r="B41" s="32" t="s">
        <v>2919</v>
      </c>
      <c r="C41" s="32" t="s">
        <v>3074</v>
      </c>
      <c r="D41" s="35" t="s">
        <v>3071</v>
      </c>
      <c r="E41" s="16"/>
      <c r="F41" s="16"/>
      <c r="G41" s="16"/>
      <c r="H41" s="16"/>
      <c r="I41" s="16"/>
      <c r="J41" s="16"/>
      <c r="K41" s="16"/>
    </row>
    <row r="42" spans="1:11">
      <c r="A42" s="32" t="s">
        <v>3069</v>
      </c>
      <c r="B42" s="32" t="s">
        <v>2919</v>
      </c>
      <c r="C42" s="32" t="s">
        <v>2926</v>
      </c>
      <c r="D42" s="35" t="s">
        <v>3063</v>
      </c>
      <c r="E42" s="17"/>
      <c r="F42" s="17"/>
      <c r="G42" s="17"/>
      <c r="H42" s="16"/>
      <c r="I42" s="16"/>
      <c r="J42" s="16"/>
      <c r="K42" s="16"/>
    </row>
    <row r="43" spans="1:11">
      <c r="A43" s="32" t="s">
        <v>3077</v>
      </c>
      <c r="B43" s="32" t="s">
        <v>2915</v>
      </c>
      <c r="C43" s="32" t="s">
        <v>3078</v>
      </c>
      <c r="D43" s="35" t="s">
        <v>3007</v>
      </c>
      <c r="E43" s="17"/>
      <c r="F43" s="17"/>
      <c r="G43" s="17"/>
      <c r="H43" s="16"/>
      <c r="I43" s="16"/>
      <c r="J43" s="16"/>
      <c r="K43" s="16"/>
    </row>
    <row r="44" spans="1:11">
      <c r="A44" s="32" t="s">
        <v>3064</v>
      </c>
      <c r="B44" s="32" t="s">
        <v>2907</v>
      </c>
      <c r="C44" s="32" t="s">
        <v>3065</v>
      </c>
      <c r="D44" s="35" t="s">
        <v>3066</v>
      </c>
      <c r="E44" s="17"/>
      <c r="F44" s="17"/>
      <c r="G44" s="17"/>
      <c r="H44" s="16"/>
      <c r="I44" s="16"/>
      <c r="J44" s="16"/>
      <c r="K44" s="16"/>
    </row>
    <row r="45" spans="1:11">
      <c r="A45" s="32" t="s">
        <v>3059</v>
      </c>
      <c r="B45" s="32" t="s">
        <v>2931</v>
      </c>
      <c r="C45" s="32">
        <v>612288</v>
      </c>
      <c r="D45" s="35" t="s">
        <v>3056</v>
      </c>
      <c r="E45" s="17"/>
      <c r="F45" s="17"/>
      <c r="G45" s="17"/>
      <c r="H45" s="16"/>
      <c r="I45" s="16"/>
      <c r="J45" s="16"/>
      <c r="K45" s="16"/>
    </row>
    <row r="46" spans="1:11">
      <c r="A46" s="32" t="s">
        <v>3067</v>
      </c>
      <c r="B46" s="32" t="s">
        <v>3081</v>
      </c>
      <c r="C46" s="32" t="s">
        <v>3082</v>
      </c>
      <c r="D46" s="35" t="s">
        <v>3056</v>
      </c>
      <c r="E46" s="17"/>
      <c r="F46" s="17"/>
      <c r="G46" s="17"/>
      <c r="H46" s="16"/>
      <c r="I46" s="16"/>
      <c r="J46" s="16"/>
      <c r="K46" s="16"/>
    </row>
    <row r="47" spans="1:11">
      <c r="A47" s="32" t="s">
        <v>2997</v>
      </c>
      <c r="B47" s="32" t="s">
        <v>2915</v>
      </c>
      <c r="C47" s="32" t="s">
        <v>3072</v>
      </c>
      <c r="D47" s="35" t="s">
        <v>3056</v>
      </c>
      <c r="E47" s="17"/>
      <c r="F47" s="17"/>
      <c r="G47" s="17"/>
      <c r="H47" s="16"/>
      <c r="I47" s="16"/>
      <c r="J47" s="16"/>
      <c r="K47" s="16"/>
    </row>
    <row r="48" spans="1:11">
      <c r="A48" s="32" t="s">
        <v>3076</v>
      </c>
      <c r="B48" s="32" t="s">
        <v>3081</v>
      </c>
      <c r="C48" s="29" t="s">
        <v>3083</v>
      </c>
      <c r="D48" s="35" t="s">
        <v>3071</v>
      </c>
    </row>
    <row r="49" spans="1:4">
      <c r="A49" s="32" t="s">
        <v>3084</v>
      </c>
      <c r="B49" s="32" t="s">
        <v>2931</v>
      </c>
      <c r="C49" s="32">
        <v>611112</v>
      </c>
      <c r="D49" s="35" t="s">
        <v>3056</v>
      </c>
    </row>
    <row r="50" spans="1:4">
      <c r="A50" s="32" t="s">
        <v>3069</v>
      </c>
      <c r="B50" s="32" t="s">
        <v>3081</v>
      </c>
      <c r="C50" s="32" t="s">
        <v>3085</v>
      </c>
      <c r="D50" s="35" t="s">
        <v>3056</v>
      </c>
    </row>
    <row r="51" spans="1:4">
      <c r="A51" s="29" t="s">
        <v>3075</v>
      </c>
      <c r="B51" s="29" t="s">
        <v>2938</v>
      </c>
      <c r="C51" s="29" t="s">
        <v>2937</v>
      </c>
      <c r="D51" s="30" t="s">
        <v>3007</v>
      </c>
    </row>
    <row r="52" spans="1:4">
      <c r="A52" s="29" t="s">
        <v>3061</v>
      </c>
      <c r="B52" s="29" t="s">
        <v>2919</v>
      </c>
      <c r="C52" s="29" t="s">
        <v>3062</v>
      </c>
      <c r="D52" s="30" t="s">
        <v>3063</v>
      </c>
    </row>
    <row r="53" spans="1:4">
      <c r="A53" s="29" t="s">
        <v>3057</v>
      </c>
      <c r="B53" s="29" t="s">
        <v>2915</v>
      </c>
      <c r="C53" s="29" t="s">
        <v>3058</v>
      </c>
      <c r="D53" s="30" t="s">
        <v>3009</v>
      </c>
    </row>
    <row r="54" spans="1:4">
      <c r="A54" s="29" t="s">
        <v>3086</v>
      </c>
      <c r="B54" s="29" t="s">
        <v>3087</v>
      </c>
      <c r="C54" s="29" t="s">
        <v>3092</v>
      </c>
      <c r="D54" s="35" t="s">
        <v>3066</v>
      </c>
    </row>
    <row r="55" spans="1:4">
      <c r="A55" s="29" t="s">
        <v>3089</v>
      </c>
      <c r="B55" s="29" t="s">
        <v>3087</v>
      </c>
      <c r="C55" s="32">
        <v>31458</v>
      </c>
      <c r="D55" s="35" t="s">
        <v>3088</v>
      </c>
    </row>
    <row r="56" spans="1:4">
      <c r="A56" s="29" t="s">
        <v>3090</v>
      </c>
      <c r="B56" s="29" t="s">
        <v>3087</v>
      </c>
      <c r="C56" s="29" t="s">
        <v>3091</v>
      </c>
      <c r="D56" s="35" t="s">
        <v>3056</v>
      </c>
    </row>
    <row r="58" spans="1:4">
      <c r="A58" s="27"/>
      <c r="B58" s="27"/>
      <c r="C58" s="27"/>
      <c r="D58" s="27"/>
    </row>
    <row r="59" spans="1:4">
      <c r="A59" s="27"/>
      <c r="B59" s="27"/>
      <c r="C59" s="27"/>
      <c r="D59" s="27"/>
    </row>
    <row r="60" spans="1:4">
      <c r="A60" s="27"/>
      <c r="B60" s="27"/>
      <c r="C60" s="27"/>
      <c r="D60" s="27"/>
    </row>
    <row r="61" spans="1:4">
      <c r="A61" s="27"/>
      <c r="B61" s="27"/>
      <c r="C61" s="27"/>
      <c r="D61" s="27"/>
    </row>
  </sheetData>
  <conditionalFormatting sqref="E27:E33">
    <cfRule type="duplicateValues" dxfId="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4566B-2A15-D242-9A5D-B37B03A236F4}">
  <dimension ref="A1:C28"/>
  <sheetViews>
    <sheetView workbookViewId="0"/>
  </sheetViews>
  <sheetFormatPr baseColWidth="10" defaultRowHeight="16"/>
  <cols>
    <col min="1" max="1" width="20.1640625" customWidth="1"/>
    <col min="2" max="2" width="32.33203125" customWidth="1"/>
    <col min="3" max="3" width="29.6640625" customWidth="1"/>
  </cols>
  <sheetData>
    <row r="1" spans="1:3" ht="20">
      <c r="A1" s="6" t="s">
        <v>2952</v>
      </c>
    </row>
    <row r="2" spans="1:3" ht="21" customHeight="1"/>
    <row r="3" spans="1:3" ht="21" customHeight="1">
      <c r="A3" s="18" t="s">
        <v>2953</v>
      </c>
      <c r="B3" s="18" t="s">
        <v>2954</v>
      </c>
      <c r="C3" s="18" t="s">
        <v>2955</v>
      </c>
    </row>
    <row r="4" spans="1:3" ht="21" customHeight="1">
      <c r="A4" s="14" t="s">
        <v>1611</v>
      </c>
      <c r="B4" s="14" t="s">
        <v>2956</v>
      </c>
      <c r="C4" s="14" t="s">
        <v>2957</v>
      </c>
    </row>
    <row r="5" spans="1:3" ht="21" customHeight="1">
      <c r="A5" s="14" t="s">
        <v>2958</v>
      </c>
      <c r="B5" s="14" t="s">
        <v>2959</v>
      </c>
      <c r="C5" s="14" t="s">
        <v>2960</v>
      </c>
    </row>
    <row r="6" spans="1:3" ht="21" customHeight="1">
      <c r="A6" s="14" t="s">
        <v>1340</v>
      </c>
      <c r="B6" s="14" t="s">
        <v>2961</v>
      </c>
      <c r="C6" s="14" t="s">
        <v>2962</v>
      </c>
    </row>
    <row r="7" spans="1:3" ht="21" customHeight="1">
      <c r="A7" s="14" t="s">
        <v>2963</v>
      </c>
      <c r="B7" s="14" t="s">
        <v>2964</v>
      </c>
      <c r="C7" s="14" t="s">
        <v>2965</v>
      </c>
    </row>
    <row r="8" spans="1:3" ht="21" customHeight="1">
      <c r="A8" s="14" t="s">
        <v>2966</v>
      </c>
      <c r="B8" s="14" t="s">
        <v>2967</v>
      </c>
      <c r="C8" s="14" t="s">
        <v>2968</v>
      </c>
    </row>
    <row r="9" spans="1:3" ht="21" customHeight="1">
      <c r="A9" s="14" t="s">
        <v>1609</v>
      </c>
      <c r="B9" s="14" t="s">
        <v>2969</v>
      </c>
      <c r="C9" s="14" t="s">
        <v>2970</v>
      </c>
    </row>
    <row r="10" spans="1:3" ht="21" customHeight="1">
      <c r="A10" s="14" t="s">
        <v>2303</v>
      </c>
      <c r="B10" s="14" t="s">
        <v>2971</v>
      </c>
      <c r="C10" s="14" t="s">
        <v>2972</v>
      </c>
    </row>
    <row r="11" spans="1:3" ht="21" customHeight="1">
      <c r="A11" s="14" t="s">
        <v>16</v>
      </c>
      <c r="B11" s="14" t="s">
        <v>2973</v>
      </c>
      <c r="C11" s="14" t="s">
        <v>2974</v>
      </c>
    </row>
    <row r="12" spans="1:3" ht="21" customHeight="1">
      <c r="A12" s="14" t="s">
        <v>2975</v>
      </c>
      <c r="B12" s="14" t="s">
        <v>2976</v>
      </c>
      <c r="C12" s="14" t="s">
        <v>2977</v>
      </c>
    </row>
    <row r="13" spans="1:3" ht="21" customHeight="1">
      <c r="A13" s="14" t="s">
        <v>2978</v>
      </c>
      <c r="B13" s="14" t="s">
        <v>2979</v>
      </c>
      <c r="C13" s="14" t="s">
        <v>2980</v>
      </c>
    </row>
    <row r="14" spans="1:3" ht="21" customHeight="1">
      <c r="A14" s="14" t="s">
        <v>2981</v>
      </c>
      <c r="B14" s="14" t="s">
        <v>2982</v>
      </c>
      <c r="C14" s="14" t="s">
        <v>2983</v>
      </c>
    </row>
    <row r="15" spans="1:3" ht="21" customHeight="1">
      <c r="A15" s="14" t="s">
        <v>2984</v>
      </c>
      <c r="B15" s="14" t="s">
        <v>2985</v>
      </c>
      <c r="C15" s="14" t="s">
        <v>2986</v>
      </c>
    </row>
    <row r="16" spans="1:3" ht="21" customHeight="1">
      <c r="A16" s="14" t="s">
        <v>2175</v>
      </c>
      <c r="B16" s="14" t="s">
        <v>2987</v>
      </c>
      <c r="C16" s="14" t="s">
        <v>2988</v>
      </c>
    </row>
    <row r="17" spans="1:3" ht="21" customHeight="1">
      <c r="A17" s="14" t="s">
        <v>2989</v>
      </c>
      <c r="B17" s="14" t="s">
        <v>2990</v>
      </c>
      <c r="C17" s="14" t="s">
        <v>2991</v>
      </c>
    </row>
    <row r="18" spans="1:3" ht="21" customHeight="1">
      <c r="A18" s="14" t="s">
        <v>1273</v>
      </c>
      <c r="B18" s="14" t="s">
        <v>2992</v>
      </c>
      <c r="C18" s="14" t="s">
        <v>2993</v>
      </c>
    </row>
    <row r="19" spans="1:3" ht="21" customHeight="1">
      <c r="A19" s="14" t="s">
        <v>2994</v>
      </c>
      <c r="B19" s="14" t="s">
        <v>2995</v>
      </c>
      <c r="C19" s="14" t="s">
        <v>2996</v>
      </c>
    </row>
    <row r="20" spans="1:3" ht="21" customHeight="1">
      <c r="A20" s="14" t="s">
        <v>1</v>
      </c>
      <c r="B20" s="14" t="s">
        <v>3094</v>
      </c>
      <c r="C20" s="14" t="s">
        <v>3095</v>
      </c>
    </row>
    <row r="21" spans="1:3" ht="21" customHeight="1">
      <c r="A21" s="14" t="s">
        <v>3098</v>
      </c>
      <c r="B21" s="14" t="s">
        <v>3096</v>
      </c>
      <c r="C21" s="14" t="s">
        <v>3097</v>
      </c>
    </row>
    <row r="22" spans="1:3" ht="21" customHeight="1">
      <c r="A22" s="14" t="s">
        <v>3101</v>
      </c>
      <c r="B22" s="14" t="s">
        <v>3102</v>
      </c>
      <c r="C22" s="14" t="s">
        <v>3103</v>
      </c>
    </row>
    <row r="23" spans="1:3" ht="21" customHeight="1">
      <c r="A23" s="14" t="s">
        <v>3104</v>
      </c>
      <c r="B23" s="14" t="s">
        <v>3106</v>
      </c>
      <c r="C23" s="14" t="s">
        <v>3105</v>
      </c>
    </row>
    <row r="24" spans="1:3" ht="21" customHeight="1"/>
    <row r="26" spans="1:3">
      <c r="A26" s="18" t="s">
        <v>2953</v>
      </c>
      <c r="B26" s="18" t="s">
        <v>3107</v>
      </c>
    </row>
    <row r="27" spans="1:3">
      <c r="A27" s="14" t="s">
        <v>2940</v>
      </c>
      <c r="B27" s="14" t="s">
        <v>3099</v>
      </c>
    </row>
    <row r="28" spans="1:3">
      <c r="A28" s="14" t="s">
        <v>2997</v>
      </c>
      <c r="B28" s="14" t="s">
        <v>3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1</vt:lpstr>
      <vt:lpstr>Table2</vt:lpstr>
      <vt:lpstr>Table3</vt:lpstr>
      <vt:lpstr>Table4</vt:lpstr>
      <vt:lpstr>Table5</vt:lpstr>
      <vt:lpstr>Table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8-18T17:23:58Z</dcterms:created>
  <dcterms:modified xsi:type="dcterms:W3CDTF">2025-06-23T13:23:23Z</dcterms:modified>
</cp:coreProperties>
</file>